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qiaoli/1.博士/1.project/2.project_EVE/Crocidura/manuscript_modify_v3_afterPLMB/"/>
    </mc:Choice>
  </mc:AlternateContent>
  <xr:revisionPtr revIDLastSave="0" documentId="13_ncr:1_{556F8428-2044-2B41-8B68-BFD37C1CF9F9}" xr6:coauthVersionLast="47" xr6:coauthVersionMax="47" xr10:uidLastSave="{00000000-0000-0000-0000-000000000000}"/>
  <bookViews>
    <workbookView xWindow="0" yWindow="500" windowWidth="27000" windowHeight="14120" tabRatio="684" activeTab="2" xr2:uid="{21C53C13-AC5B-F14C-86EF-0614B17DFF1C}"/>
  </bookViews>
  <sheets>
    <sheet name="nr" sheetId="1" r:id="rId1"/>
    <sheet name="nt" sheetId="2" r:id="rId2"/>
    <sheet name="PVKC01_nr" sheetId="11" r:id="rId3"/>
    <sheet name="PVKC01_nt" sheetId="12" r:id="rId4"/>
    <sheet name="Crocidura_indochinensis_EVEs" sheetId="9" r:id="rId5"/>
    <sheet name="flanking region tBLASTx results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" i="12" l="1"/>
  <c r="AA3" i="12"/>
  <c r="AA4" i="12"/>
  <c r="AA5" i="12"/>
  <c r="AA6" i="12"/>
  <c r="AA7" i="12"/>
  <c r="AA8" i="12"/>
  <c r="AA9" i="12"/>
  <c r="AA10" i="12"/>
  <c r="AA11" i="12"/>
  <c r="AA12" i="12"/>
  <c r="AA13" i="12"/>
  <c r="AA14" i="12"/>
  <c r="AA15" i="12"/>
  <c r="AA16" i="12"/>
  <c r="AA17" i="12"/>
  <c r="AA18" i="12"/>
  <c r="AA19" i="12"/>
  <c r="AA20" i="12"/>
  <c r="AA21" i="12"/>
  <c r="AA22" i="12"/>
  <c r="AA23" i="12"/>
  <c r="AA24" i="12"/>
  <c r="AA25" i="12"/>
  <c r="AA26" i="12"/>
  <c r="AA27" i="12"/>
  <c r="AA28" i="12"/>
  <c r="AA29" i="12"/>
  <c r="AA30" i="12"/>
  <c r="AA31" i="12"/>
  <c r="AA32" i="12"/>
  <c r="AA33" i="12"/>
  <c r="AA34" i="12"/>
  <c r="AA35" i="12"/>
  <c r="AA36" i="12"/>
  <c r="AA37" i="12"/>
  <c r="AA38" i="12"/>
  <c r="AA39" i="12"/>
  <c r="AA40" i="12"/>
  <c r="AA41" i="12"/>
  <c r="AA42" i="12"/>
  <c r="AA43" i="12"/>
  <c r="AA44" i="12"/>
  <c r="AA45" i="12"/>
  <c r="AA46" i="12"/>
  <c r="AA47" i="12"/>
  <c r="AA48" i="12"/>
  <c r="I7" i="9"/>
  <c r="I6" i="9"/>
  <c r="I5" i="9"/>
  <c r="H7" i="9"/>
  <c r="H6" i="9"/>
  <c r="H5" i="9"/>
  <c r="I4" i="9"/>
</calcChain>
</file>

<file path=xl/sharedStrings.xml><?xml version="1.0" encoding="utf-8"?>
<sst xmlns="http://schemas.openxmlformats.org/spreadsheetml/2006/main" count="4550" uniqueCount="454">
  <si>
    <t>PVJU010618651.1__3</t>
  </si>
  <si>
    <t>gi|5523973|gb|AAD44039.1|AF104022_1</t>
  </si>
  <si>
    <t>Bovine viral diarrhea virus 2</t>
  </si>
  <si>
    <t>polyprotein, partial [Bovine viral diarrhea virus 2]</t>
  </si>
  <si>
    <t>Viruses</t>
  </si>
  <si>
    <t>viruses</t>
  </si>
  <si>
    <t>Bovine viral diarrhea virus</t>
  </si>
  <si>
    <t>Unassigned</t>
  </si>
  <si>
    <t>Flaviviridae</t>
  </si>
  <si>
    <t>NA</t>
  </si>
  <si>
    <t>Pestivirus</t>
  </si>
  <si>
    <t>ssRNA(+)</t>
  </si>
  <si>
    <t>AAD44039.1</t>
  </si>
  <si>
    <t>UBQ</t>
  </si>
  <si>
    <t>Ubiquitin-like proteins; cl00155</t>
  </si>
  <si>
    <t>Ubiquitin</t>
  </si>
  <si>
    <t>Ubiquitin; cd01803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Hit_latname</t>
  </si>
  <si>
    <t>Hit_def</t>
  </si>
  <si>
    <t>Hit_Kingdom</t>
  </si>
  <si>
    <t>Hit_taxo</t>
  </si>
  <si>
    <t>Host</t>
  </si>
  <si>
    <t>hit_virus</t>
  </si>
  <si>
    <t>Order</t>
  </si>
  <si>
    <t>Family</t>
  </si>
  <si>
    <t>Subfamily</t>
  </si>
  <si>
    <t>Genus</t>
  </si>
  <si>
    <t>Genome_Composition</t>
  </si>
  <si>
    <t>protein_access_nr</t>
  </si>
  <si>
    <t>overlap_nr</t>
  </si>
  <si>
    <t>ref_start</t>
  </si>
  <si>
    <t>ref_end</t>
  </si>
  <si>
    <t>protein_name</t>
  </si>
  <si>
    <t>protein_info</t>
  </si>
  <si>
    <t>ref_overlap_percentage</t>
  </si>
  <si>
    <t>PVJX010001839.1__11</t>
  </si>
  <si>
    <t>PVJX01.csv</t>
  </si>
  <si>
    <t>PVJX010117335.1__2</t>
  </si>
  <si>
    <t>PVJX010851514.1__1</t>
  </si>
  <si>
    <t>ABQO020559292.1__9</t>
  </si>
  <si>
    <t>gi|5523971|gb|AAD44038.1|AF104021_1</t>
  </si>
  <si>
    <t>ABQO02.csv</t>
  </si>
  <si>
    <t>AAD44038.1</t>
  </si>
  <si>
    <t>Ubiquitin homologues; smart00213</t>
  </si>
  <si>
    <t>Peptidase_S31</t>
  </si>
  <si>
    <t>Pestivirus NS3 polyprotein peptidase S31; pfam05578</t>
  </si>
  <si>
    <t>gi|5523981|gb|AAD44043.1|AF104026_1</t>
  </si>
  <si>
    <t>AAD44043.1</t>
  </si>
  <si>
    <t>gi|5523979|gb|AAD44042.1|AF104025_1</t>
  </si>
  <si>
    <t>AAD44042.1</t>
  </si>
  <si>
    <t>gi|5523969|gb|AAD44037.1|AF104020_1</t>
  </si>
  <si>
    <t>AAD44037.1</t>
  </si>
  <si>
    <t>AAD44046.1</t>
  </si>
  <si>
    <t>gi|1248821482|emb|SOF02001.1|</t>
  </si>
  <si>
    <t>Bovine viral diarrhea virus 1</t>
  </si>
  <si>
    <t>unnamed protein product [Bovine viral diarrhea virus 1]</t>
  </si>
  <si>
    <t>SOF02001.1</t>
  </si>
  <si>
    <t>cd01803</t>
  </si>
  <si>
    <t>PVIU01022737.1__6</t>
  </si>
  <si>
    <t>PVIU01.csv</t>
  </si>
  <si>
    <t>gi|1103600363|gb|LPRA01000001.1|__11</t>
  </si>
  <si>
    <t>LPRA01.csv</t>
  </si>
  <si>
    <t>gi|1103600363|gb|LPRA01000001.1|__8</t>
  </si>
  <si>
    <t>AOCS01151578.1__5</t>
  </si>
  <si>
    <t>AOCS01.csv</t>
  </si>
  <si>
    <t>PVIH01007917.1__12</t>
  </si>
  <si>
    <t>PVIH01.csv</t>
  </si>
  <si>
    <t>Peptidase_C53</t>
  </si>
  <si>
    <t>Pestivirus Npro endopeptidase C53; pfam05550</t>
  </si>
  <si>
    <t>PVIR01000591.1__8</t>
  </si>
  <si>
    <t>PVIR01.csv</t>
  </si>
  <si>
    <t>RCWR01115786.1__12</t>
  </si>
  <si>
    <t>RCWR01.csv</t>
  </si>
  <si>
    <t>REHQ01000001.1__9</t>
  </si>
  <si>
    <t>REHQ01.csv</t>
  </si>
  <si>
    <t>SIDF01000024.1__8</t>
  </si>
  <si>
    <t>SIDF01.csv</t>
  </si>
  <si>
    <t>AALT02098662.1__14</t>
  </si>
  <si>
    <t>AALT02.csv</t>
  </si>
  <si>
    <t>AXCS01027047.1__2</t>
  </si>
  <si>
    <t>gi|1171258|gb|AAB19180.1|</t>
  </si>
  <si>
    <t>Border disease virus</t>
  </si>
  <si>
    <t>nonstructural protein NS2-3, partial [Border disease virus]</t>
  </si>
  <si>
    <t>AXCS01.csv</t>
  </si>
  <si>
    <t>AAB19180.1</t>
  </si>
  <si>
    <t>Jiv90</t>
  </si>
  <si>
    <t>Cleavage inducing molecular chaperone; pfam14901</t>
  </si>
  <si>
    <t>protein_access</t>
  </si>
  <si>
    <t>CDS</t>
  </si>
  <si>
    <t>sstart_aa</t>
  </si>
  <si>
    <t>send_aa</t>
  </si>
  <si>
    <t>overlap_nt</t>
  </si>
  <si>
    <t>ANOL02024699.1__5</t>
  </si>
  <si>
    <t>gi|5523986|gb|AF104029.1|AF104029</t>
  </si>
  <si>
    <t>Bovine viral diarrhea virus-2 subgenome D4 polyprotein mRNA, partial cds</t>
  </si>
  <si>
    <t>DUF3409</t>
  </si>
  <si>
    <t>Domain of unknown function (DUF3409); pfam11889</t>
  </si>
  <si>
    <t>gi|1103595728|gb|LPRB01000001.1|__9</t>
  </si>
  <si>
    <t>LPRB01.csv</t>
  </si>
  <si>
    <t>JZLF01034992.1__6</t>
  </si>
  <si>
    <t>JZLF01.csv</t>
  </si>
  <si>
    <t>JZLF01034992.1__7</t>
  </si>
  <si>
    <t>AJFV01036649.1__3</t>
  </si>
  <si>
    <t>AJFV01.csv</t>
  </si>
  <si>
    <t>AJSA01243310.1__54</t>
  </si>
  <si>
    <t>AJSA01.csv</t>
  </si>
  <si>
    <t>APMT01004490.1__7</t>
  </si>
  <si>
    <t>APMT01.csv</t>
  </si>
  <si>
    <t>CABHPH010159582.1__20</t>
  </si>
  <si>
    <t>CABHPH01.csv</t>
  </si>
  <si>
    <t>AYHN01110038.1__5</t>
  </si>
  <si>
    <t>AYHN01.csv</t>
  </si>
  <si>
    <t>NSES01008117.1__11</t>
  </si>
  <si>
    <t>NSES01.csv</t>
  </si>
  <si>
    <t>NSES01008117.1__6</t>
  </si>
  <si>
    <t>PEHR01040175.1__15</t>
  </si>
  <si>
    <t>PEHR01.csv</t>
  </si>
  <si>
    <t>PEHR01040175.1__16</t>
  </si>
  <si>
    <t>PITD01000684.1__5</t>
  </si>
  <si>
    <t>PITD01.csv</t>
  </si>
  <si>
    <t>PVJD01008470.1__15</t>
  </si>
  <si>
    <t>PVJD01.csv</t>
  </si>
  <si>
    <t>PVJG01006807.1__13</t>
  </si>
  <si>
    <t>PVJG01.csv</t>
  </si>
  <si>
    <t>PVJI01053433.1__14</t>
  </si>
  <si>
    <t>PVJI01.csv</t>
  </si>
  <si>
    <t>PVKM010015273.1__23</t>
  </si>
  <si>
    <t>PVKM01.csv</t>
  </si>
  <si>
    <t>PVKN010332916.1__7</t>
  </si>
  <si>
    <t>PVKN01.csv</t>
  </si>
  <si>
    <t>SDHF02000420.1__11</t>
  </si>
  <si>
    <t>SDHF02.csv</t>
  </si>
  <si>
    <t>PUFA01001303.1__32</t>
  </si>
  <si>
    <t>PUFA01.csv</t>
  </si>
  <si>
    <t>SIDF01000024.1__5</t>
  </si>
  <si>
    <t>VCRZ01000007.1__1</t>
  </si>
  <si>
    <t>VCRZ01.csv</t>
  </si>
  <si>
    <t>VMDR010013950.1__25</t>
  </si>
  <si>
    <t>gi|14579256|gb|AAK69179.1|AF321454_1</t>
  </si>
  <si>
    <t>polyprotein, partial [Bovine viral diarrhea virus 1]</t>
  </si>
  <si>
    <t>VMDR01.csv</t>
  </si>
  <si>
    <t>AAK69179.1</t>
  </si>
  <si>
    <t>CACRXG01.7179__18</t>
  </si>
  <si>
    <t>CACRXG01.csv</t>
  </si>
  <si>
    <t>CACRXI02.3__149</t>
  </si>
  <si>
    <t>gi|323208|gb|AAA42855.1|</t>
  </si>
  <si>
    <t>nonstructural protein; putative helicase/protease; contains duplication; contains ubiquitin-coding region; putative, partial [Bovine viral diarrhea virus 1]</t>
  </si>
  <si>
    <t>CACRXI02.csv</t>
  </si>
  <si>
    <t>AAA42855.1</t>
  </si>
  <si>
    <t>CACRXI02.7__20</t>
  </si>
  <si>
    <t>CACRXM01.6__11</t>
  </si>
  <si>
    <t>CACRXM01.csv</t>
  </si>
  <si>
    <t>JAAGEH01.11__20</t>
  </si>
  <si>
    <t>JAAGEH01.csv</t>
  </si>
  <si>
    <t>JAAGEI01.11__21</t>
  </si>
  <si>
    <t>JAAGEI01.csv</t>
  </si>
  <si>
    <t>JAAHUQ01.4__7</t>
  </si>
  <si>
    <t>JAAHUQ01.csv</t>
  </si>
  <si>
    <t>JAANDE01.8__4</t>
  </si>
  <si>
    <t>JAANDE01.csv</t>
  </si>
  <si>
    <t>JAANDF01.6986__17</t>
  </si>
  <si>
    <t>JAANDF01.csv</t>
  </si>
  <si>
    <t>JAASLC01.1__8</t>
  </si>
  <si>
    <t>JAASLC01.csv</t>
  </si>
  <si>
    <t>JAAUVH01.354__8</t>
  </si>
  <si>
    <t>JAAUVH01.csv</t>
  </si>
  <si>
    <t>NMRJ02.2__6</t>
  </si>
  <si>
    <t>NMRJ02.csv</t>
  </si>
  <si>
    <t>Pestivirus_E2</t>
  </si>
  <si>
    <t>Pestivirus envelope glycoprotein E2; pfam16329</t>
  </si>
  <si>
    <t>gi|209972686|gb|ACJ03770.1|</t>
  </si>
  <si>
    <t>Classical swine fever virus</t>
  </si>
  <si>
    <t>ACJ03770.1</t>
  </si>
  <si>
    <t>Peptidase_C74</t>
  </si>
  <si>
    <t>Pestivirus NS2 peptidase; pfam12387</t>
  </si>
  <si>
    <t>VSDE02.1__8</t>
  </si>
  <si>
    <t>VSDE02.csv</t>
  </si>
  <si>
    <t>WBRW01.5272__1</t>
  </si>
  <si>
    <t>gi|1009373|emb|CAA91137.1|</t>
  </si>
  <si>
    <t>viral nonstructural protein p125, partial [Bovine viral diarrhea virus 1]</t>
  </si>
  <si>
    <t>WBRW01.csv</t>
  </si>
  <si>
    <t>CAA91137.1</t>
  </si>
  <si>
    <t>WRPQ01.23382__24</t>
  </si>
  <si>
    <t>WRPQ01.csv</t>
  </si>
  <si>
    <t>PVKK010024880.1__3</t>
  </si>
  <si>
    <t>PVKD010377579.1__4</t>
  </si>
  <si>
    <t>PVKD010377581.1__3</t>
  </si>
  <si>
    <t>PVHN010021244.1__15</t>
  </si>
  <si>
    <t>gi|1248821481|emb|LT907991.1|</t>
  </si>
  <si>
    <t>Bovine viral diarrhea virus 1 isolate VE_138cp_05 genome assembly, complete genome: monopartite</t>
  </si>
  <si>
    <t>PVHN010450485.1__3</t>
  </si>
  <si>
    <t>gi|289506|gb|L13783.1|BVDP125A</t>
  </si>
  <si>
    <t>Bovine viral diarrhea virus p125 protein gene, partial cds</t>
  </si>
  <si>
    <t>AAA53067.1</t>
  </si>
  <si>
    <t>gi|323207|gb|M62431.1|BVDCP1</t>
  </si>
  <si>
    <t>Bovine viral diarrhea virus CP1 putative helcase/protease mRNA, partial cds</t>
  </si>
  <si>
    <t>PVLD010337534.1__3</t>
  </si>
  <si>
    <t>PVLC010547657.1__11</t>
  </si>
  <si>
    <t>PVIG010191950.1__6</t>
  </si>
  <si>
    <t>gi|5523978|gb|AF104025.1|AF104025</t>
  </si>
  <si>
    <t>Bovine viral diarrhea virus-2 subgenome C5 polyprotein mRNA, partial cds</t>
  </si>
  <si>
    <t>gi|5523968|gb|AF104020.1|AF104020</t>
  </si>
  <si>
    <t>Bovine viral diarrhea virus-2 subgenome B polyprotein mRNA, partial cds</t>
  </si>
  <si>
    <t>qseqid (contig)</t>
  </si>
  <si>
    <t>PVJX010001839.1</t>
  </si>
  <si>
    <t>PVJX010117335.1</t>
  </si>
  <si>
    <t>PVJX010851514.1</t>
  </si>
  <si>
    <t>ABQO020559292.1</t>
  </si>
  <si>
    <t>PVIU01022737.1</t>
  </si>
  <si>
    <t>LPRA01000001.1</t>
  </si>
  <si>
    <t>AOCS01151578.1</t>
  </si>
  <si>
    <t>PVIH01007917.1</t>
  </si>
  <si>
    <t>PVIR01000591.1</t>
  </si>
  <si>
    <t>RCWR01115786.1</t>
  </si>
  <si>
    <t>REHQ01000001.1</t>
  </si>
  <si>
    <t>SIDF01000024.1</t>
  </si>
  <si>
    <t>AALT02098662.1</t>
  </si>
  <si>
    <t>AXCS01027047.1</t>
  </si>
  <si>
    <t>LPRB01000001.1</t>
  </si>
  <si>
    <t>JZLF01034992.1</t>
  </si>
  <si>
    <t>AJFV01036649.1</t>
  </si>
  <si>
    <t>AJSA01243310.1</t>
  </si>
  <si>
    <t>APMT01004490.1</t>
  </si>
  <si>
    <t>CABHPH010159582.1</t>
  </si>
  <si>
    <t>AYHN01110038.1</t>
  </si>
  <si>
    <t>NSES01008117.1</t>
  </si>
  <si>
    <t>PEHR01040175.1</t>
  </si>
  <si>
    <t>PITD01000684.1</t>
  </si>
  <si>
    <t>PVJD01008470.1</t>
  </si>
  <si>
    <t>PVJG01006807.1</t>
  </si>
  <si>
    <t>PVJI01053433.1</t>
  </si>
  <si>
    <t>PVKM010015273.1</t>
  </si>
  <si>
    <t>PVKN010332916.1</t>
  </si>
  <si>
    <t>SDHF02000420.1</t>
  </si>
  <si>
    <t>PUFA01001303.1</t>
  </si>
  <si>
    <t>VCRZ01000007.1</t>
  </si>
  <si>
    <t>VMDR010013950.1</t>
  </si>
  <si>
    <t>CACRXG01.7179</t>
  </si>
  <si>
    <t>CACRXI02.3</t>
  </si>
  <si>
    <t>CACRXI02.7</t>
  </si>
  <si>
    <t>CACRXM01.6</t>
  </si>
  <si>
    <t>JAAGEH01.11</t>
  </si>
  <si>
    <t>JAAGEI01.11</t>
  </si>
  <si>
    <t>JAAHUQ01.4</t>
  </si>
  <si>
    <t>JAANDE01.8</t>
  </si>
  <si>
    <t>JAANDF01.6986</t>
  </si>
  <si>
    <t>JAASLC01.1</t>
  </si>
  <si>
    <t>JAAUVH01.354</t>
  </si>
  <si>
    <t>NMRJ02.2</t>
  </si>
  <si>
    <t>VSDE02.1</t>
  </si>
  <si>
    <t>WBRW01.5272</t>
  </si>
  <si>
    <t>WRPQ01.23382</t>
  </si>
  <si>
    <t>qseqid (putative EVEs extracted from contig)</t>
  </si>
  <si>
    <t>species</t>
  </si>
  <si>
    <t>Sapajus apella</t>
  </si>
  <si>
    <t>Cynomys gunnisoni</t>
  </si>
  <si>
    <t>Canis lupus familiaris</t>
  </si>
  <si>
    <t>carnivores</t>
  </si>
  <si>
    <t>rodent</t>
  </si>
  <si>
    <t>nonhuman primate</t>
  </si>
  <si>
    <t>Macrotus californicus</t>
  </si>
  <si>
    <t>bats</t>
  </si>
  <si>
    <t>Suricata suricatta</t>
  </si>
  <si>
    <t>Lycaon pictus</t>
  </si>
  <si>
    <t>Peromyscus maniculatus bairdii</t>
  </si>
  <si>
    <t>Capromys pilorides</t>
  </si>
  <si>
    <t>Carollia perspicillata</t>
  </si>
  <si>
    <t>Dolichotis patagonum</t>
  </si>
  <si>
    <t>Micronycteris hirsuta</t>
  </si>
  <si>
    <t>Miniopterus schreibersii</t>
  </si>
  <si>
    <t>Mormoops blainvillei</t>
  </si>
  <si>
    <t>Ondatra zibethicus</t>
  </si>
  <si>
    <t>Petromus typicus</t>
  </si>
  <si>
    <t>Sigmodon hispidus</t>
  </si>
  <si>
    <t>Eonycteris spelaea</t>
  </si>
  <si>
    <t>Desmodus rotundus</t>
  </si>
  <si>
    <t>Enhydra lutris kenyoni</t>
  </si>
  <si>
    <t>Peromyscus leucopus</t>
  </si>
  <si>
    <t>Macaca nemestrina</t>
  </si>
  <si>
    <t>Canis lupus dingo</t>
  </si>
  <si>
    <t>Trichosurus vulpecula</t>
  </si>
  <si>
    <t>marsupials</t>
  </si>
  <si>
    <t>Aeorestes cinereus</t>
  </si>
  <si>
    <t>Peromyscus eremicus</t>
  </si>
  <si>
    <t>Sciurus carolinensis</t>
  </si>
  <si>
    <t>Peromyscus nudipes</t>
  </si>
  <si>
    <t>Nannospalax galili</t>
  </si>
  <si>
    <t>Mesocricetus auratus</t>
  </si>
  <si>
    <t>Octodon degus</t>
  </si>
  <si>
    <t>Condylura cristata</t>
  </si>
  <si>
    <t>Insectivora</t>
  </si>
  <si>
    <t>Notamacropus eugenii</t>
  </si>
  <si>
    <t>Sorex araneus</t>
  </si>
  <si>
    <t>ANOL02024699.1</t>
  </si>
  <si>
    <t>PVKK010024880.1</t>
  </si>
  <si>
    <t>PVKD010377579.1</t>
  </si>
  <si>
    <t>PVKD010377581.1</t>
  </si>
  <si>
    <t>PVHN010021244.1</t>
  </si>
  <si>
    <t>PVHN010450485.1</t>
  </si>
  <si>
    <t>PVJU010618651.1</t>
  </si>
  <si>
    <t>PVLD010337534.1</t>
  </si>
  <si>
    <t>PVLC010547657.1</t>
  </si>
  <si>
    <t>PVIG010191950.1</t>
  </si>
  <si>
    <t>ANOL02</t>
  </si>
  <si>
    <t>PVKK01</t>
  </si>
  <si>
    <t>PVKD01</t>
  </si>
  <si>
    <t>PVHN01</t>
  </si>
  <si>
    <t>PVJU01</t>
  </si>
  <si>
    <t>PVJX01</t>
  </si>
  <si>
    <t>PVLD01</t>
  </si>
  <si>
    <t>PVLC01</t>
  </si>
  <si>
    <t>PVIG01</t>
  </si>
  <si>
    <t>Orcinus orca</t>
  </si>
  <si>
    <t>even-toed ungulates</t>
  </si>
  <si>
    <t>Cavia tschudii</t>
  </si>
  <si>
    <t>rodents</t>
  </si>
  <si>
    <t>Cricetomys gambianus</t>
  </si>
  <si>
    <t>Dipodomys stephensi</t>
  </si>
  <si>
    <t>Eulemur fulvus</t>
  </si>
  <si>
    <t>nonhuman primates</t>
  </si>
  <si>
    <t>Dinomys branickii</t>
  </si>
  <si>
    <t>Graphiurus murinus</t>
  </si>
  <si>
    <t>Tadarida brasiliensis</t>
  </si>
  <si>
    <t>ssciname</t>
  </si>
  <si>
    <t>Rodent pestivirus</t>
  </si>
  <si>
    <t>gi|1272821264|gb|ATP66854.1|</t>
  </si>
  <si>
    <t>gi|1272821270|gb|ATP66857.1|</t>
  </si>
  <si>
    <t>gi|1272821266|gb|ATP66855.1|</t>
  </si>
  <si>
    <t>PVKC010097735.1__2</t>
  </si>
  <si>
    <t>Classical swine fever virus 39</t>
  </si>
  <si>
    <t>gi|15488013|gb|AAL01050.1|AF407339_1</t>
  </si>
  <si>
    <t>gi|402810649|gb|AFR11382.1|</t>
  </si>
  <si>
    <t>gi|1198290974|gb|ART90619.1|</t>
  </si>
  <si>
    <t>gi|1198290972|gb|ART90618.1|</t>
  </si>
  <si>
    <t>gi|404249947|gb|AFR53904.1|</t>
  </si>
  <si>
    <t>Bovine viral diarrhea virus type 1b</t>
  </si>
  <si>
    <t>gi|459284077|gb|AGG54034.1|</t>
  </si>
  <si>
    <t>Linda virus</t>
  </si>
  <si>
    <t>gi|1209554758|gb|KY436034.1|</t>
  </si>
  <si>
    <t>gi|209972685|gb|FJ265020.1|</t>
  </si>
  <si>
    <t>gi|1209183039|emb|LT593749.1|</t>
  </si>
  <si>
    <t>gi|13605326|gb|AF352565.1|AF352565</t>
  </si>
  <si>
    <t>gi|1198290971|gb|KY849593.1|</t>
  </si>
  <si>
    <t>gi|1198290973|gb|KY849594.1|</t>
  </si>
  <si>
    <t>Pronghorn antelope pestivirus</t>
  </si>
  <si>
    <t>gi|635659560|gb|AY781152.3|</t>
  </si>
  <si>
    <t>gi|295646215|gb|GU233733.1|</t>
  </si>
  <si>
    <t>gi|295646213|gb|GU233732.1|</t>
  </si>
  <si>
    <t>orientation.host</t>
  </si>
  <si>
    <t>accession</t>
  </si>
  <si>
    <t>region</t>
  </si>
  <si>
    <t>forward</t>
  </si>
  <si>
    <t>Region</t>
  </si>
  <si>
    <t>ATP66855.1</t>
  </si>
  <si>
    <t>ATP66854.1</t>
  </si>
  <si>
    <t>ATP66857.1</t>
  </si>
  <si>
    <t>ART90619.1</t>
  </si>
  <si>
    <t>ART90618.1</t>
  </si>
  <si>
    <t>AAL01050.1</t>
  </si>
  <si>
    <t>AFR53904.1</t>
  </si>
  <si>
    <t>AGG54034.1</t>
  </si>
  <si>
    <t>AFR11382.1</t>
  </si>
  <si>
    <t>ASD34121.1</t>
  </si>
  <si>
    <t>AAX12371.2</t>
  </si>
  <si>
    <t>AAK32682.1</t>
  </si>
  <si>
    <t>SBQ45799.1</t>
  </si>
  <si>
    <t>ADG23051.1</t>
  </si>
  <si>
    <t>ADG23050.1</t>
  </si>
  <si>
    <t>PVKC010097735.1</t>
  </si>
  <si>
    <t xml:space="preserve">contig accession no. </t>
  </si>
  <si>
    <t xml:space="preserve">putative EVEs no. </t>
  </si>
  <si>
    <t>start</t>
  </si>
  <si>
    <t>end</t>
  </si>
  <si>
    <t>contig length (nt)</t>
  </si>
  <si>
    <t>position in putative EVEs</t>
  </si>
  <si>
    <t>position in contig</t>
  </si>
  <si>
    <t>aligned virus (best hits)</t>
  </si>
  <si>
    <t>aligned viral protein region</t>
  </si>
  <si>
    <t>Pestivirus_E2: Pestivirus envelope glycoprotein E2; pfam16329</t>
  </si>
  <si>
    <t>Peptidase_C74: Pestivirus NS2 peptidase; pfam12387</t>
  </si>
  <si>
    <t>Peptidase_S31: Pestivirus NS3 polyprotein peptidase S31; pfam05578</t>
  </si>
  <si>
    <t>element</t>
  </si>
  <si>
    <t>EVE2</t>
  </si>
  <si>
    <t>GenBank acccession no.</t>
  </si>
  <si>
    <t>EVE1</t>
  </si>
  <si>
    <t>Peptidase_S31: Pestivirus NS3 polyprotein peptidase S31; pfam05579</t>
  </si>
  <si>
    <t>Peptidase_S31: Pestivirus NS3 polyprotein peptidase S31; pfam05580</t>
  </si>
  <si>
    <t>qseqid</t>
  </si>
  <si>
    <t>Sequence</t>
  </si>
  <si>
    <t>gi|583022006|emb|CR751224.22|</t>
  </si>
  <si>
    <t>Danio rerio</t>
  </si>
  <si>
    <t xml:space="preserve">Zebrafish DNA sequence from clone DKEY-241F21 in linkage group 22, complete sequence, mol_type="genomic DNA"
</t>
  </si>
  <si>
    <t>gi|74268926|emb|CR388060.19|</t>
  </si>
  <si>
    <t>Zebrafish DNA sequence from clone DKEY-208J8 in linkage group 16, complete sequence, mol_type="genomic DNA"</t>
  </si>
  <si>
    <t>gi|21531388|emb|AL713987.7|</t>
  </si>
  <si>
    <t>Zebrafish DNA sequence from clone BUSM1-145B16 in linkage group 9 Contains part of a novel gene and a CpG island, complete sequence</t>
  </si>
  <si>
    <t>gi|84794744|gb|AC147891.2|</t>
  </si>
  <si>
    <t>Xenopus tropicalis</t>
  </si>
  <si>
    <t>Xenopus tropicalis clone CH216-2E23, complete sequence, mol_type="genomic DNA"</t>
  </si>
  <si>
    <t>gi|119709861|gb|AC147902.2|</t>
  </si>
  <si>
    <t>Xenopus tropicalis clone CH216-57E20, complete sequence, mol_type="genomic DNA"</t>
  </si>
  <si>
    <t>gi|160333038|emb|CU468035.9|</t>
  </si>
  <si>
    <t>Zebrafish DNA sequence from clone DKEY-217G8 in linkage group 25, complete sequence, mol_type="genomic DNA"</t>
  </si>
  <si>
    <t>gi|78272088|emb|CR376773.7|</t>
  </si>
  <si>
    <t>Zebrafish DNA sequence from clone CH211-23E22 in linkage group 17, complete sequence, mol_type="genomic DNA"</t>
  </si>
  <si>
    <t>gi|224488623|emb|FP067435.3|</t>
  </si>
  <si>
    <t>Zebrafish DNA sequence from clone CH1073-164F17 in linkage group 23, complete sequence, mol_type="genomic DNA"</t>
  </si>
  <si>
    <t>gi|208610170|emb|CU694364.6|</t>
  </si>
  <si>
    <t>Zebrafish DNA sequence from clone CH1073-438L20 in linkage group 16, complete sequence, mol_type="genomic DNA"</t>
  </si>
  <si>
    <t>gi|54888712|emb|BX897692.16|</t>
  </si>
  <si>
    <t>Zebrafish DNA sequence from clone DKEY-34F9 in linkage group 9, complete sequence, mol_type="genomic DNA"</t>
  </si>
  <si>
    <t>flanking region 3</t>
  </si>
  <si>
    <t>BK014483</t>
  </si>
  <si>
    <t>PVKC010097735.1__1</t>
  </si>
  <si>
    <t>gi|609086948|gb|AHW57610.1|</t>
  </si>
  <si>
    <t>Pestivirus PG-2</t>
  </si>
  <si>
    <t>AHW57610.1</t>
  </si>
  <si>
    <t>RNase_T2</t>
  </si>
  <si>
    <t>gi|800924325|gb|AKA88539.1|</t>
  </si>
  <si>
    <t>AKA88539.1</t>
  </si>
  <si>
    <t>gi|1272821272|gb|ATP66858.1|</t>
  </si>
  <si>
    <t>ATP66858.1</t>
  </si>
  <si>
    <t>gi|1272821268|gb|ATP66856.1|</t>
  </si>
  <si>
    <t>ATP66856.1</t>
  </si>
  <si>
    <t>gi|42560487|gb|AY526727.1|</t>
  </si>
  <si>
    <t>AAS20411.1</t>
  </si>
  <si>
    <t>gi|42560485|gb|AY526726.1|</t>
  </si>
  <si>
    <t>AAS20410.1</t>
  </si>
  <si>
    <t>gi|387537925|gb|JQ411580.1|</t>
  </si>
  <si>
    <t>AFJ79231.1</t>
  </si>
  <si>
    <t>gi|42560491|gb|AY526729.1|</t>
  </si>
  <si>
    <t>AAS20413.1</t>
  </si>
  <si>
    <t>gi|387537883|gb|JQ411559.1|</t>
  </si>
  <si>
    <t>AFJ79210.1</t>
  </si>
  <si>
    <t>gi|1272821265|gb|KY370100.1|</t>
  </si>
  <si>
    <t>gi|1272821269|gb|KY370102.1|</t>
  </si>
  <si>
    <t>gi|1272821263|gb|KY370099.1|</t>
  </si>
  <si>
    <t>gi|1272821271|gb|KY370103.1|</t>
  </si>
  <si>
    <t>Ribonuclease T2 (RNase T2); cl00208</t>
  </si>
  <si>
    <t>Ribonuclease T2 (RNase T2); cl00208</t>
    <phoneticPr fontId="5" type="noConversion"/>
  </si>
  <si>
    <t>Pestivirus envelope glycoprotein E2; pfam16329</t>
    <phoneticPr fontId="5" type="noConversion"/>
  </si>
  <si>
    <t>length (nt)</t>
    <phoneticPr fontId="5" type="noConversion"/>
  </si>
  <si>
    <t>length (aa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ill="1" applyBorder="1"/>
    <xf numFmtId="0" fontId="2" fillId="2" borderId="0" xfId="0" applyFont="1" applyFill="1" applyBorder="1"/>
    <xf numFmtId="0" fontId="2" fillId="2" borderId="0" xfId="0" applyFont="1" applyFill="1"/>
    <xf numFmtId="0" fontId="0" fillId="0" borderId="0" xfId="0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0" xfId="0" applyFill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 wrapText="1"/>
    </xf>
    <xf numFmtId="0" fontId="1" fillId="4" borderId="0" xfId="0" applyFont="1" applyFill="1" applyAlignment="1">
      <alignment horizontal="left"/>
    </xf>
    <xf numFmtId="11" fontId="1" fillId="4" borderId="0" xfId="0" applyNumberFormat="1" applyFont="1" applyFill="1" applyAlignment="1">
      <alignment horizontal="left"/>
    </xf>
    <xf numFmtId="0" fontId="1" fillId="4" borderId="0" xfId="0" applyFont="1" applyFill="1" applyAlignment="1">
      <alignment horizontal="left" wrapText="1"/>
    </xf>
    <xf numFmtId="0" fontId="6" fillId="5" borderId="0" xfId="0" applyFont="1" applyFill="1"/>
    <xf numFmtId="0" fontId="1" fillId="5" borderId="0" xfId="0" applyFont="1" applyFill="1"/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11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D330C-AB54-1D42-A4E1-492AFA09BA7C}">
  <dimension ref="A1:AG169"/>
  <sheetViews>
    <sheetView topLeftCell="W1" zoomScale="85" zoomScaleNormal="85" workbookViewId="0">
      <selection activeCell="U15" sqref="U15"/>
    </sheetView>
  </sheetViews>
  <sheetFormatPr baseColWidth="10" defaultColWidth="10.83203125" defaultRowHeight="16" x14ac:dyDescent="0.2"/>
  <cols>
    <col min="1" max="1" width="20" style="1" bestFit="1" customWidth="1"/>
    <col min="2" max="2" width="32" style="4" bestFit="1" customWidth="1"/>
    <col min="3" max="3" width="41.1640625" style="1" bestFit="1" customWidth="1"/>
    <col min="4" max="4" width="21.6640625" bestFit="1" customWidth="1"/>
    <col min="5" max="5" width="39.83203125" style="1" bestFit="1" customWidth="1"/>
    <col min="6" max="6" width="7.83203125" style="1" bestFit="1" customWidth="1"/>
    <col min="7" max="7" width="6.83203125" style="1" bestFit="1" customWidth="1"/>
    <col min="8" max="8" width="9.83203125" style="1" bestFit="1" customWidth="1"/>
    <col min="9" max="9" width="8.6640625" style="1" customWidth="1"/>
    <col min="10" max="10" width="6.6640625" style="1" bestFit="1" customWidth="1"/>
    <col min="11" max="11" width="5.83203125" style="1" bestFit="1" customWidth="1"/>
    <col min="12" max="12" width="6.6640625" style="1" bestFit="1" customWidth="1"/>
    <col min="13" max="13" width="5.83203125" style="1" bestFit="1" customWidth="1"/>
    <col min="14" max="14" width="13.33203125" style="1" bestFit="1" customWidth="1"/>
    <col min="15" max="15" width="8.5" style="1" bestFit="1" customWidth="1"/>
    <col min="16" max="16" width="28.5" style="1" bestFit="1" customWidth="1"/>
    <col min="17" max="17" width="69.33203125" style="1" customWidth="1"/>
    <col min="18" max="18" width="12" style="1" bestFit="1" customWidth="1"/>
    <col min="19" max="19" width="8.1640625" style="1" bestFit="1" customWidth="1"/>
    <col min="20" max="20" width="15.6640625" style="1" bestFit="1" customWidth="1"/>
    <col min="21" max="21" width="26.6640625" style="1" bestFit="1" customWidth="1"/>
    <col min="22" max="22" width="12.1640625" style="1" bestFit="1" customWidth="1"/>
    <col min="23" max="23" width="11.6640625" style="1" bestFit="1" customWidth="1"/>
    <col min="24" max="24" width="9.6640625" style="1" customWidth="1"/>
    <col min="25" max="25" width="10.1640625" style="1" bestFit="1" customWidth="1"/>
    <col min="26" max="26" width="21.1640625" style="1" bestFit="1" customWidth="1"/>
    <col min="27" max="27" width="17.6640625" style="1" bestFit="1" customWidth="1"/>
    <col min="28" max="28" width="10.33203125" style="1" customWidth="1"/>
    <col min="29" max="29" width="8.6640625" style="1" bestFit="1" customWidth="1"/>
    <col min="30" max="30" width="8.1640625" style="1" bestFit="1" customWidth="1"/>
    <col min="31" max="31" width="15" style="1" bestFit="1" customWidth="1"/>
    <col min="32" max="32" width="53.1640625" style="1" bestFit="1" customWidth="1"/>
    <col min="33" max="33" width="22.5" style="1" bestFit="1" customWidth="1"/>
    <col min="34" max="16384" width="10.83203125" style="1"/>
  </cols>
  <sheetData>
    <row r="1" spans="1:33" s="2" customFormat="1" ht="13" x14ac:dyDescent="0.15">
      <c r="B1" s="9" t="s">
        <v>264</v>
      </c>
      <c r="C1" s="3" t="s">
        <v>263</v>
      </c>
      <c r="D1" s="3" t="s">
        <v>214</v>
      </c>
      <c r="E1" s="2" t="s">
        <v>17</v>
      </c>
      <c r="F1" s="2" t="s">
        <v>18</v>
      </c>
      <c r="G1" s="2" t="s">
        <v>19</v>
      </c>
      <c r="H1" s="2" t="s">
        <v>20</v>
      </c>
      <c r="I1" s="2" t="s">
        <v>21</v>
      </c>
      <c r="J1" s="2" t="s">
        <v>22</v>
      </c>
      <c r="K1" s="2" t="s">
        <v>23</v>
      </c>
      <c r="L1" s="2" t="s">
        <v>24</v>
      </c>
      <c r="M1" s="2" t="s">
        <v>25</v>
      </c>
      <c r="N1" s="2" t="s">
        <v>26</v>
      </c>
      <c r="O1" s="2" t="s">
        <v>27</v>
      </c>
      <c r="P1" s="2" t="s">
        <v>28</v>
      </c>
      <c r="Q1" s="2" t="s">
        <v>29</v>
      </c>
      <c r="R1" s="2" t="s">
        <v>30</v>
      </c>
      <c r="S1" s="2" t="s">
        <v>31</v>
      </c>
      <c r="T1" s="2" t="s">
        <v>32</v>
      </c>
      <c r="U1" s="2" t="s">
        <v>33</v>
      </c>
      <c r="V1" s="2" t="s">
        <v>34</v>
      </c>
      <c r="W1" s="2" t="s">
        <v>35</v>
      </c>
      <c r="X1" s="2" t="s">
        <v>36</v>
      </c>
      <c r="Y1" s="2" t="s">
        <v>37</v>
      </c>
      <c r="Z1" s="2" t="s">
        <v>38</v>
      </c>
      <c r="AA1" s="2" t="s">
        <v>39</v>
      </c>
      <c r="AB1" s="2" t="s">
        <v>40</v>
      </c>
      <c r="AC1" s="2" t="s">
        <v>41</v>
      </c>
      <c r="AD1" s="2" t="s">
        <v>42</v>
      </c>
      <c r="AE1" s="2" t="s">
        <v>43</v>
      </c>
      <c r="AF1" s="2" t="s">
        <v>44</v>
      </c>
      <c r="AG1" s="2" t="s">
        <v>45</v>
      </c>
    </row>
    <row r="2" spans="1:33" x14ac:dyDescent="0.2">
      <c r="A2" s="26" t="s">
        <v>272</v>
      </c>
      <c r="B2" s="26" t="s">
        <v>271</v>
      </c>
      <c r="C2" s="1" t="s">
        <v>148</v>
      </c>
      <c r="D2" t="s">
        <v>247</v>
      </c>
      <c r="E2" s="1" t="s">
        <v>149</v>
      </c>
      <c r="F2" s="1">
        <v>44.554000000000002</v>
      </c>
      <c r="G2" s="1">
        <v>101</v>
      </c>
      <c r="H2" s="1">
        <v>43</v>
      </c>
      <c r="I2" s="1">
        <v>4</v>
      </c>
      <c r="J2" s="1">
        <v>37</v>
      </c>
      <c r="K2" s="1">
        <v>300</v>
      </c>
      <c r="L2" s="1">
        <v>363</v>
      </c>
      <c r="M2" s="1">
        <v>463</v>
      </c>
      <c r="N2" s="1">
        <v>2.5899999999999998E-10</v>
      </c>
      <c r="O2" s="1">
        <v>65.900000000000006</v>
      </c>
      <c r="P2" s="1" t="s">
        <v>65</v>
      </c>
      <c r="Q2" s="1" t="s">
        <v>150</v>
      </c>
      <c r="R2" s="1" t="s">
        <v>4</v>
      </c>
      <c r="S2" s="1" t="s">
        <v>5</v>
      </c>
      <c r="T2" s="1" t="s">
        <v>151</v>
      </c>
      <c r="U2" s="1" t="s">
        <v>6</v>
      </c>
      <c r="V2" s="1" t="s">
        <v>7</v>
      </c>
      <c r="W2" s="1" t="s">
        <v>8</v>
      </c>
      <c r="X2" s="1" t="s">
        <v>9</v>
      </c>
      <c r="Y2" s="1" t="s">
        <v>10</v>
      </c>
      <c r="Z2" s="1" t="s">
        <v>11</v>
      </c>
      <c r="AA2" s="1" t="s">
        <v>152</v>
      </c>
      <c r="AB2" s="1">
        <v>57</v>
      </c>
      <c r="AC2" s="1">
        <v>350</v>
      </c>
      <c r="AD2" s="1">
        <v>420</v>
      </c>
      <c r="AE2" s="1" t="s">
        <v>13</v>
      </c>
      <c r="AF2" s="1" t="s">
        <v>54</v>
      </c>
      <c r="AG2" s="1">
        <v>81</v>
      </c>
    </row>
    <row r="3" spans="1:33" x14ac:dyDescent="0.2">
      <c r="A3" s="26"/>
      <c r="B3" s="26"/>
      <c r="C3" s="1" t="s">
        <v>148</v>
      </c>
      <c r="D3" t="s">
        <v>247</v>
      </c>
      <c r="E3" s="1" t="s">
        <v>149</v>
      </c>
      <c r="F3" s="1">
        <v>44.554000000000002</v>
      </c>
      <c r="G3" s="1">
        <v>101</v>
      </c>
      <c r="H3" s="1">
        <v>43</v>
      </c>
      <c r="I3" s="1">
        <v>4</v>
      </c>
      <c r="J3" s="1">
        <v>37</v>
      </c>
      <c r="K3" s="1">
        <v>300</v>
      </c>
      <c r="L3" s="1">
        <v>363</v>
      </c>
      <c r="M3" s="1">
        <v>463</v>
      </c>
      <c r="N3" s="1">
        <v>2.5899999999999998E-10</v>
      </c>
      <c r="O3" s="1">
        <v>65.900000000000006</v>
      </c>
      <c r="P3" s="1" t="s">
        <v>65</v>
      </c>
      <c r="Q3" s="1" t="s">
        <v>150</v>
      </c>
      <c r="R3" s="1" t="s">
        <v>4</v>
      </c>
      <c r="S3" s="1" t="s">
        <v>5</v>
      </c>
      <c r="T3" s="1" t="s">
        <v>151</v>
      </c>
      <c r="U3" s="1" t="s">
        <v>6</v>
      </c>
      <c r="V3" s="1" t="s">
        <v>7</v>
      </c>
      <c r="W3" s="1" t="s">
        <v>8</v>
      </c>
      <c r="X3" s="1" t="s">
        <v>9</v>
      </c>
      <c r="Y3" s="1" t="s">
        <v>10</v>
      </c>
      <c r="Z3" s="1" t="s">
        <v>11</v>
      </c>
      <c r="AA3" s="1" t="s">
        <v>152</v>
      </c>
      <c r="AB3" s="1">
        <v>61</v>
      </c>
      <c r="AC3" s="1">
        <v>352</v>
      </c>
      <c r="AD3" s="1">
        <v>424</v>
      </c>
      <c r="AE3" s="1" t="s">
        <v>15</v>
      </c>
      <c r="AF3" s="1" t="s">
        <v>16</v>
      </c>
      <c r="AG3" s="1">
        <v>85</v>
      </c>
    </row>
    <row r="4" spans="1:33" x14ac:dyDescent="0.2">
      <c r="A4" s="26"/>
      <c r="B4" s="25" t="s">
        <v>277</v>
      </c>
      <c r="C4" s="1" t="s">
        <v>137</v>
      </c>
      <c r="D4" t="s">
        <v>242</v>
      </c>
      <c r="E4" s="1" t="s">
        <v>57</v>
      </c>
      <c r="F4" s="1">
        <v>55.454999999999998</v>
      </c>
      <c r="G4" s="1">
        <v>110</v>
      </c>
      <c r="H4" s="1">
        <v>37</v>
      </c>
      <c r="I4" s="1">
        <v>4</v>
      </c>
      <c r="J4" s="1">
        <v>1</v>
      </c>
      <c r="K4" s="1">
        <v>327</v>
      </c>
      <c r="L4" s="1">
        <v>89</v>
      </c>
      <c r="M4" s="1">
        <v>187</v>
      </c>
      <c r="N4" s="1">
        <v>8.8000000000000002E-22</v>
      </c>
      <c r="O4" s="1">
        <v>94.7</v>
      </c>
      <c r="P4" s="1" t="s">
        <v>2</v>
      </c>
      <c r="Q4" s="1" t="s">
        <v>3</v>
      </c>
      <c r="R4" s="1" t="s">
        <v>4</v>
      </c>
      <c r="S4" s="1" t="s">
        <v>5</v>
      </c>
      <c r="T4" s="1" t="s">
        <v>138</v>
      </c>
      <c r="U4" s="1" t="s">
        <v>6</v>
      </c>
      <c r="V4" s="1" t="s">
        <v>7</v>
      </c>
      <c r="W4" s="1" t="s">
        <v>8</v>
      </c>
      <c r="X4" s="1" t="s">
        <v>9</v>
      </c>
      <c r="Y4" s="1" t="s">
        <v>10</v>
      </c>
      <c r="Z4" s="1" t="s">
        <v>11</v>
      </c>
      <c r="AA4" s="1" t="s">
        <v>58</v>
      </c>
      <c r="AB4" s="1">
        <v>70</v>
      </c>
      <c r="AC4" s="1">
        <v>84</v>
      </c>
      <c r="AD4" s="1">
        <v>159</v>
      </c>
      <c r="AE4" s="1" t="s">
        <v>15</v>
      </c>
      <c r="AF4" s="1" t="s">
        <v>16</v>
      </c>
      <c r="AG4" s="1">
        <v>93</v>
      </c>
    </row>
    <row r="5" spans="1:33" x14ac:dyDescent="0.2">
      <c r="A5" s="26"/>
      <c r="B5" s="25"/>
      <c r="C5" s="1" t="s">
        <v>137</v>
      </c>
      <c r="D5" t="s">
        <v>242</v>
      </c>
      <c r="E5" s="1" t="s">
        <v>57</v>
      </c>
      <c r="F5" s="1">
        <v>55.454999999999998</v>
      </c>
      <c r="G5" s="1">
        <v>110</v>
      </c>
      <c r="H5" s="1">
        <v>37</v>
      </c>
      <c r="I5" s="1">
        <v>4</v>
      </c>
      <c r="J5" s="1">
        <v>1</v>
      </c>
      <c r="K5" s="1">
        <v>327</v>
      </c>
      <c r="L5" s="1">
        <v>89</v>
      </c>
      <c r="M5" s="1">
        <v>187</v>
      </c>
      <c r="N5" s="1">
        <v>8.8000000000000002E-22</v>
      </c>
      <c r="O5" s="1">
        <v>94.7</v>
      </c>
      <c r="P5" s="1" t="s">
        <v>2</v>
      </c>
      <c r="Q5" s="1" t="s">
        <v>3</v>
      </c>
      <c r="R5" s="1" t="s">
        <v>4</v>
      </c>
      <c r="S5" s="1" t="s">
        <v>5</v>
      </c>
      <c r="T5" s="1" t="s">
        <v>138</v>
      </c>
      <c r="U5" s="1" t="s">
        <v>6</v>
      </c>
      <c r="V5" s="1" t="s">
        <v>7</v>
      </c>
      <c r="W5" s="1" t="s">
        <v>8</v>
      </c>
      <c r="X5" s="1" t="s">
        <v>9</v>
      </c>
      <c r="Y5" s="1" t="s">
        <v>10</v>
      </c>
      <c r="Z5" s="1" t="s">
        <v>11</v>
      </c>
      <c r="AA5" s="1" t="s">
        <v>58</v>
      </c>
      <c r="AB5" s="1">
        <v>66</v>
      </c>
      <c r="AC5" s="1">
        <v>84</v>
      </c>
      <c r="AD5" s="1">
        <v>155</v>
      </c>
      <c r="AE5" s="1" t="s">
        <v>13</v>
      </c>
      <c r="AF5" s="1" t="s">
        <v>54</v>
      </c>
      <c r="AG5" s="1">
        <v>93</v>
      </c>
    </row>
    <row r="6" spans="1:33" x14ac:dyDescent="0.2">
      <c r="A6" s="26"/>
      <c r="B6" s="25"/>
      <c r="C6" s="1" t="s">
        <v>137</v>
      </c>
      <c r="D6" t="s">
        <v>242</v>
      </c>
      <c r="E6" s="1" t="s">
        <v>57</v>
      </c>
      <c r="F6" s="1">
        <v>55.454999999999998</v>
      </c>
      <c r="G6" s="1">
        <v>110</v>
      </c>
      <c r="H6" s="1">
        <v>37</v>
      </c>
      <c r="I6" s="1">
        <v>4</v>
      </c>
      <c r="J6" s="1">
        <v>1</v>
      </c>
      <c r="K6" s="1">
        <v>327</v>
      </c>
      <c r="L6" s="1">
        <v>89</v>
      </c>
      <c r="M6" s="1">
        <v>187</v>
      </c>
      <c r="N6" s="1">
        <v>8.8000000000000002E-22</v>
      </c>
      <c r="O6" s="1">
        <v>94.7</v>
      </c>
      <c r="P6" s="1" t="s">
        <v>2</v>
      </c>
      <c r="Q6" s="1" t="s">
        <v>3</v>
      </c>
      <c r="R6" s="1" t="s">
        <v>4</v>
      </c>
      <c r="S6" s="1" t="s">
        <v>5</v>
      </c>
      <c r="T6" s="1" t="s">
        <v>138</v>
      </c>
      <c r="U6" s="1" t="s">
        <v>6</v>
      </c>
      <c r="V6" s="1" t="s">
        <v>7</v>
      </c>
      <c r="W6" s="1" t="s">
        <v>8</v>
      </c>
      <c r="X6" s="1" t="s">
        <v>9</v>
      </c>
      <c r="Y6" s="1" t="s">
        <v>10</v>
      </c>
      <c r="Z6" s="1" t="s">
        <v>11</v>
      </c>
      <c r="AA6" s="1" t="s">
        <v>58</v>
      </c>
      <c r="AB6" s="1">
        <v>27</v>
      </c>
      <c r="AC6" s="1">
        <v>160</v>
      </c>
      <c r="AD6" s="1">
        <v>216</v>
      </c>
      <c r="AE6" s="1" t="s">
        <v>55</v>
      </c>
      <c r="AF6" s="1" t="s">
        <v>56</v>
      </c>
      <c r="AG6" s="1">
        <v>48</v>
      </c>
    </row>
    <row r="7" spans="1:33" x14ac:dyDescent="0.2">
      <c r="A7" s="26"/>
      <c r="B7" s="26" t="s">
        <v>279</v>
      </c>
      <c r="C7" s="1" t="s">
        <v>135</v>
      </c>
      <c r="D7" t="s">
        <v>241</v>
      </c>
      <c r="E7" s="1" t="s">
        <v>51</v>
      </c>
      <c r="F7" s="1">
        <v>52.726999999999997</v>
      </c>
      <c r="G7" s="1">
        <v>110</v>
      </c>
      <c r="H7" s="1">
        <v>49</v>
      </c>
      <c r="I7" s="1">
        <v>2</v>
      </c>
      <c r="J7" s="1">
        <v>1</v>
      </c>
      <c r="K7" s="1">
        <v>330</v>
      </c>
      <c r="L7" s="1">
        <v>45</v>
      </c>
      <c r="M7" s="1">
        <v>151</v>
      </c>
      <c r="N7" s="1">
        <v>1.8900000000000002E-24</v>
      </c>
      <c r="O7" s="1">
        <v>101</v>
      </c>
      <c r="P7" s="1" t="s">
        <v>2</v>
      </c>
      <c r="Q7" s="1" t="s">
        <v>3</v>
      </c>
      <c r="R7" s="1" t="s">
        <v>4</v>
      </c>
      <c r="S7" s="1" t="s">
        <v>5</v>
      </c>
      <c r="T7" s="1" t="s">
        <v>136</v>
      </c>
      <c r="U7" s="1" t="s">
        <v>6</v>
      </c>
      <c r="V7" s="1" t="s">
        <v>7</v>
      </c>
      <c r="W7" s="1" t="s">
        <v>8</v>
      </c>
      <c r="X7" s="1" t="s">
        <v>9</v>
      </c>
      <c r="Y7" s="1" t="s">
        <v>10</v>
      </c>
      <c r="Z7" s="1" t="s">
        <v>11</v>
      </c>
      <c r="AA7" s="1" t="s">
        <v>53</v>
      </c>
      <c r="AB7" s="1">
        <v>75</v>
      </c>
      <c r="AC7" s="1">
        <v>45</v>
      </c>
      <c r="AD7" s="1">
        <v>120</v>
      </c>
      <c r="AE7" s="1" t="s">
        <v>15</v>
      </c>
      <c r="AF7" s="1" t="s">
        <v>16</v>
      </c>
      <c r="AG7" s="1">
        <v>100</v>
      </c>
    </row>
    <row r="8" spans="1:33" x14ac:dyDescent="0.2">
      <c r="A8" s="26"/>
      <c r="B8" s="26"/>
      <c r="C8" s="1" t="s">
        <v>135</v>
      </c>
      <c r="D8" t="s">
        <v>241</v>
      </c>
      <c r="E8" s="1" t="s">
        <v>51</v>
      </c>
      <c r="F8" s="1">
        <v>52.726999999999997</v>
      </c>
      <c r="G8" s="1">
        <v>110</v>
      </c>
      <c r="H8" s="1">
        <v>49</v>
      </c>
      <c r="I8" s="1">
        <v>2</v>
      </c>
      <c r="J8" s="1">
        <v>1</v>
      </c>
      <c r="K8" s="1">
        <v>330</v>
      </c>
      <c r="L8" s="1">
        <v>45</v>
      </c>
      <c r="M8" s="1">
        <v>151</v>
      </c>
      <c r="N8" s="1">
        <v>1.8900000000000002E-24</v>
      </c>
      <c r="O8" s="1">
        <v>101</v>
      </c>
      <c r="P8" s="1" t="s">
        <v>2</v>
      </c>
      <c r="Q8" s="1" t="s">
        <v>3</v>
      </c>
      <c r="R8" s="1" t="s">
        <v>4</v>
      </c>
      <c r="S8" s="1" t="s">
        <v>5</v>
      </c>
      <c r="T8" s="1" t="s">
        <v>136</v>
      </c>
      <c r="U8" s="1" t="s">
        <v>6</v>
      </c>
      <c r="V8" s="1" t="s">
        <v>7</v>
      </c>
      <c r="W8" s="1" t="s">
        <v>8</v>
      </c>
      <c r="X8" s="1" t="s">
        <v>9</v>
      </c>
      <c r="Y8" s="1" t="s">
        <v>10</v>
      </c>
      <c r="Z8" s="1" t="s">
        <v>11</v>
      </c>
      <c r="AA8" s="1" t="s">
        <v>53</v>
      </c>
      <c r="AB8" s="1">
        <v>71</v>
      </c>
      <c r="AC8" s="1">
        <v>45</v>
      </c>
      <c r="AD8" s="1">
        <v>116</v>
      </c>
      <c r="AE8" s="1" t="s">
        <v>13</v>
      </c>
      <c r="AF8" s="1" t="s">
        <v>54</v>
      </c>
      <c r="AG8" s="1">
        <v>100</v>
      </c>
    </row>
    <row r="9" spans="1:33" x14ac:dyDescent="0.2">
      <c r="A9" s="26"/>
      <c r="B9" s="26"/>
      <c r="C9" s="1" t="s">
        <v>135</v>
      </c>
      <c r="D9" t="s">
        <v>241</v>
      </c>
      <c r="E9" s="1" t="s">
        <v>51</v>
      </c>
      <c r="F9" s="1">
        <v>52.726999999999997</v>
      </c>
      <c r="G9" s="1">
        <v>110</v>
      </c>
      <c r="H9" s="1">
        <v>49</v>
      </c>
      <c r="I9" s="1">
        <v>2</v>
      </c>
      <c r="J9" s="1">
        <v>1</v>
      </c>
      <c r="K9" s="1">
        <v>330</v>
      </c>
      <c r="L9" s="1">
        <v>45</v>
      </c>
      <c r="M9" s="1">
        <v>151</v>
      </c>
      <c r="N9" s="1">
        <v>1.8900000000000002E-24</v>
      </c>
      <c r="O9" s="1">
        <v>101</v>
      </c>
      <c r="P9" s="1" t="s">
        <v>2</v>
      </c>
      <c r="Q9" s="1" t="s">
        <v>3</v>
      </c>
      <c r="R9" s="1" t="s">
        <v>4</v>
      </c>
      <c r="S9" s="1" t="s">
        <v>5</v>
      </c>
      <c r="T9" s="1" t="s">
        <v>136</v>
      </c>
      <c r="U9" s="1" t="s">
        <v>6</v>
      </c>
      <c r="V9" s="1" t="s">
        <v>7</v>
      </c>
      <c r="W9" s="1" t="s">
        <v>8</v>
      </c>
      <c r="X9" s="1" t="s">
        <v>9</v>
      </c>
      <c r="Y9" s="1" t="s">
        <v>10</v>
      </c>
      <c r="Z9" s="1" t="s">
        <v>11</v>
      </c>
      <c r="AA9" s="1" t="s">
        <v>53</v>
      </c>
      <c r="AB9" s="1">
        <v>30</v>
      </c>
      <c r="AC9" s="1">
        <v>121</v>
      </c>
      <c r="AD9" s="1">
        <v>177</v>
      </c>
      <c r="AE9" s="1" t="s">
        <v>55</v>
      </c>
      <c r="AF9" s="1" t="s">
        <v>56</v>
      </c>
      <c r="AG9" s="1">
        <v>54</v>
      </c>
    </row>
    <row r="10" spans="1:33" x14ac:dyDescent="0.2">
      <c r="A10" s="26"/>
      <c r="B10" s="26" t="s">
        <v>280</v>
      </c>
      <c r="C10" s="1" t="s">
        <v>133</v>
      </c>
      <c r="D10" t="s">
        <v>240</v>
      </c>
      <c r="E10" s="1" t="s">
        <v>51</v>
      </c>
      <c r="F10" s="1">
        <v>58.036000000000001</v>
      </c>
      <c r="G10" s="1">
        <v>112</v>
      </c>
      <c r="H10" s="1">
        <v>36</v>
      </c>
      <c r="I10" s="1">
        <v>2</v>
      </c>
      <c r="J10" s="1">
        <v>1</v>
      </c>
      <c r="K10" s="1">
        <v>333</v>
      </c>
      <c r="L10" s="1">
        <v>38</v>
      </c>
      <c r="M10" s="1">
        <v>139</v>
      </c>
      <c r="N10" s="1">
        <v>1.6900000000000002E-30</v>
      </c>
      <c r="O10" s="1">
        <v>116</v>
      </c>
      <c r="P10" s="1" t="s">
        <v>2</v>
      </c>
      <c r="Q10" s="1" t="s">
        <v>3</v>
      </c>
      <c r="R10" s="1" t="s">
        <v>4</v>
      </c>
      <c r="S10" s="1" t="s">
        <v>5</v>
      </c>
      <c r="T10" s="1" t="s">
        <v>134</v>
      </c>
      <c r="U10" s="1" t="s">
        <v>6</v>
      </c>
      <c r="V10" s="1" t="s">
        <v>7</v>
      </c>
      <c r="W10" s="1" t="s">
        <v>8</v>
      </c>
      <c r="X10" s="1" t="s">
        <v>9</v>
      </c>
      <c r="Y10" s="1" t="s">
        <v>10</v>
      </c>
      <c r="Z10" s="1" t="s">
        <v>11</v>
      </c>
      <c r="AA10" s="1" t="s">
        <v>53</v>
      </c>
      <c r="AB10" s="1">
        <v>6</v>
      </c>
      <c r="AC10" s="1">
        <v>26</v>
      </c>
      <c r="AD10" s="1">
        <v>44</v>
      </c>
      <c r="AE10" s="1" t="s">
        <v>13</v>
      </c>
      <c r="AF10" s="1" t="s">
        <v>14</v>
      </c>
      <c r="AG10" s="1">
        <v>33</v>
      </c>
    </row>
    <row r="11" spans="1:33" x14ac:dyDescent="0.2">
      <c r="A11" s="26"/>
      <c r="B11" s="26"/>
      <c r="C11" s="1" t="s">
        <v>133</v>
      </c>
      <c r="D11" t="s">
        <v>240</v>
      </c>
      <c r="E11" s="1" t="s">
        <v>51</v>
      </c>
      <c r="F11" s="1">
        <v>58.036000000000001</v>
      </c>
      <c r="G11" s="1">
        <v>112</v>
      </c>
      <c r="H11" s="1">
        <v>36</v>
      </c>
      <c r="I11" s="1">
        <v>2</v>
      </c>
      <c r="J11" s="1">
        <v>1</v>
      </c>
      <c r="K11" s="1">
        <v>333</v>
      </c>
      <c r="L11" s="1">
        <v>38</v>
      </c>
      <c r="M11" s="1">
        <v>139</v>
      </c>
      <c r="N11" s="1">
        <v>1.6900000000000002E-30</v>
      </c>
      <c r="O11" s="1">
        <v>116</v>
      </c>
      <c r="P11" s="1" t="s">
        <v>2</v>
      </c>
      <c r="Q11" s="1" t="s">
        <v>3</v>
      </c>
      <c r="R11" s="1" t="s">
        <v>4</v>
      </c>
      <c r="S11" s="1" t="s">
        <v>5</v>
      </c>
      <c r="T11" s="1" t="s">
        <v>134</v>
      </c>
      <c r="U11" s="1" t="s">
        <v>6</v>
      </c>
      <c r="V11" s="1" t="s">
        <v>7</v>
      </c>
      <c r="W11" s="1" t="s">
        <v>8</v>
      </c>
      <c r="X11" s="1" t="s">
        <v>9</v>
      </c>
      <c r="Y11" s="1" t="s">
        <v>10</v>
      </c>
      <c r="Z11" s="1" t="s">
        <v>11</v>
      </c>
      <c r="AA11" s="1" t="s">
        <v>53</v>
      </c>
      <c r="AB11" s="1">
        <v>75</v>
      </c>
      <c r="AC11" s="1">
        <v>45</v>
      </c>
      <c r="AD11" s="1">
        <v>120</v>
      </c>
      <c r="AE11" s="1" t="s">
        <v>15</v>
      </c>
      <c r="AF11" s="1" t="s">
        <v>16</v>
      </c>
      <c r="AG11" s="1">
        <v>100</v>
      </c>
    </row>
    <row r="12" spans="1:33" x14ac:dyDescent="0.2">
      <c r="A12" s="26"/>
      <c r="B12" s="26"/>
      <c r="C12" s="1" t="s">
        <v>133</v>
      </c>
      <c r="D12" t="s">
        <v>240</v>
      </c>
      <c r="E12" s="1" t="s">
        <v>51</v>
      </c>
      <c r="F12" s="1">
        <v>58.036000000000001</v>
      </c>
      <c r="G12" s="1">
        <v>112</v>
      </c>
      <c r="H12" s="1">
        <v>36</v>
      </c>
      <c r="I12" s="1">
        <v>2</v>
      </c>
      <c r="J12" s="1">
        <v>1</v>
      </c>
      <c r="K12" s="1">
        <v>333</v>
      </c>
      <c r="L12" s="1">
        <v>38</v>
      </c>
      <c r="M12" s="1">
        <v>139</v>
      </c>
      <c r="N12" s="1">
        <v>1.6900000000000002E-30</v>
      </c>
      <c r="O12" s="1">
        <v>116</v>
      </c>
      <c r="P12" s="1" t="s">
        <v>2</v>
      </c>
      <c r="Q12" s="1" t="s">
        <v>3</v>
      </c>
      <c r="R12" s="1" t="s">
        <v>4</v>
      </c>
      <c r="S12" s="1" t="s">
        <v>5</v>
      </c>
      <c r="T12" s="1" t="s">
        <v>134</v>
      </c>
      <c r="U12" s="1" t="s">
        <v>6</v>
      </c>
      <c r="V12" s="1" t="s">
        <v>7</v>
      </c>
      <c r="W12" s="1" t="s">
        <v>8</v>
      </c>
      <c r="X12" s="1" t="s">
        <v>9</v>
      </c>
      <c r="Y12" s="1" t="s">
        <v>10</v>
      </c>
      <c r="Z12" s="1" t="s">
        <v>11</v>
      </c>
      <c r="AA12" s="1" t="s">
        <v>53</v>
      </c>
      <c r="AB12" s="1">
        <v>71</v>
      </c>
      <c r="AC12" s="1">
        <v>45</v>
      </c>
      <c r="AD12" s="1">
        <v>116</v>
      </c>
      <c r="AE12" s="1" t="s">
        <v>13</v>
      </c>
      <c r="AF12" s="1" t="s">
        <v>54</v>
      </c>
      <c r="AG12" s="1">
        <v>100</v>
      </c>
    </row>
    <row r="13" spans="1:33" x14ac:dyDescent="0.2">
      <c r="A13" s="26"/>
      <c r="B13" s="26"/>
      <c r="C13" s="1" t="s">
        <v>133</v>
      </c>
      <c r="D13" t="s">
        <v>240</v>
      </c>
      <c r="E13" s="1" t="s">
        <v>51</v>
      </c>
      <c r="F13" s="1">
        <v>58.036000000000001</v>
      </c>
      <c r="G13" s="1">
        <v>112</v>
      </c>
      <c r="H13" s="1">
        <v>36</v>
      </c>
      <c r="I13" s="1">
        <v>2</v>
      </c>
      <c r="J13" s="1">
        <v>1</v>
      </c>
      <c r="K13" s="1">
        <v>333</v>
      </c>
      <c r="L13" s="1">
        <v>38</v>
      </c>
      <c r="M13" s="1">
        <v>139</v>
      </c>
      <c r="N13" s="1">
        <v>1.6900000000000002E-30</v>
      </c>
      <c r="O13" s="1">
        <v>116</v>
      </c>
      <c r="P13" s="1" t="s">
        <v>2</v>
      </c>
      <c r="Q13" s="1" t="s">
        <v>3</v>
      </c>
      <c r="R13" s="1" t="s">
        <v>4</v>
      </c>
      <c r="S13" s="1" t="s">
        <v>5</v>
      </c>
      <c r="T13" s="1" t="s">
        <v>134</v>
      </c>
      <c r="U13" s="1" t="s">
        <v>6</v>
      </c>
      <c r="V13" s="1" t="s">
        <v>7</v>
      </c>
      <c r="W13" s="1" t="s">
        <v>8</v>
      </c>
      <c r="X13" s="1" t="s">
        <v>9</v>
      </c>
      <c r="Y13" s="1" t="s">
        <v>10</v>
      </c>
      <c r="Z13" s="1" t="s">
        <v>11</v>
      </c>
      <c r="AA13" s="1" t="s">
        <v>53</v>
      </c>
      <c r="AB13" s="1">
        <v>18</v>
      </c>
      <c r="AC13" s="1">
        <v>121</v>
      </c>
      <c r="AD13" s="1">
        <v>177</v>
      </c>
      <c r="AE13" s="1" t="s">
        <v>55</v>
      </c>
      <c r="AF13" s="1" t="s">
        <v>56</v>
      </c>
      <c r="AG13" s="1">
        <v>32</v>
      </c>
    </row>
    <row r="14" spans="1:33" x14ac:dyDescent="0.2">
      <c r="A14" s="26"/>
      <c r="B14" s="26" t="s">
        <v>281</v>
      </c>
      <c r="C14" s="1" t="s">
        <v>131</v>
      </c>
      <c r="D14" t="s">
        <v>239</v>
      </c>
      <c r="E14" s="1" t="s">
        <v>51</v>
      </c>
      <c r="F14" s="1">
        <v>52.113</v>
      </c>
      <c r="G14" s="1">
        <v>142</v>
      </c>
      <c r="H14" s="1">
        <v>49</v>
      </c>
      <c r="I14" s="1">
        <v>4</v>
      </c>
      <c r="J14" s="1">
        <v>1</v>
      </c>
      <c r="K14" s="1">
        <v>399</v>
      </c>
      <c r="L14" s="1">
        <v>45</v>
      </c>
      <c r="M14" s="1">
        <v>176</v>
      </c>
      <c r="N14" s="1">
        <v>3.8700000000000005E-33</v>
      </c>
      <c r="O14" s="1">
        <v>124</v>
      </c>
      <c r="P14" s="1" t="s">
        <v>2</v>
      </c>
      <c r="Q14" s="1" t="s">
        <v>3</v>
      </c>
      <c r="R14" s="1" t="s">
        <v>4</v>
      </c>
      <c r="S14" s="1" t="s">
        <v>5</v>
      </c>
      <c r="T14" s="1" t="s">
        <v>132</v>
      </c>
      <c r="U14" s="1" t="s">
        <v>6</v>
      </c>
      <c r="V14" s="1" t="s">
        <v>7</v>
      </c>
      <c r="W14" s="1" t="s">
        <v>8</v>
      </c>
      <c r="X14" s="1" t="s">
        <v>9</v>
      </c>
      <c r="Y14" s="1" t="s">
        <v>10</v>
      </c>
      <c r="Z14" s="1" t="s">
        <v>11</v>
      </c>
      <c r="AA14" s="1" t="s">
        <v>53</v>
      </c>
      <c r="AB14" s="1">
        <v>75</v>
      </c>
      <c r="AC14" s="1">
        <v>45</v>
      </c>
      <c r="AD14" s="1">
        <v>120</v>
      </c>
      <c r="AE14" s="1" t="s">
        <v>15</v>
      </c>
      <c r="AF14" s="1" t="s">
        <v>16</v>
      </c>
      <c r="AG14" s="1">
        <v>100</v>
      </c>
    </row>
    <row r="15" spans="1:33" x14ac:dyDescent="0.2">
      <c r="A15" s="26"/>
      <c r="B15" s="26"/>
      <c r="C15" s="1" t="s">
        <v>131</v>
      </c>
      <c r="D15" t="s">
        <v>239</v>
      </c>
      <c r="E15" s="1" t="s">
        <v>51</v>
      </c>
      <c r="F15" s="1">
        <v>52.113</v>
      </c>
      <c r="G15" s="1">
        <v>142</v>
      </c>
      <c r="H15" s="1">
        <v>49</v>
      </c>
      <c r="I15" s="1">
        <v>4</v>
      </c>
      <c r="J15" s="1">
        <v>1</v>
      </c>
      <c r="K15" s="1">
        <v>399</v>
      </c>
      <c r="L15" s="1">
        <v>45</v>
      </c>
      <c r="M15" s="1">
        <v>176</v>
      </c>
      <c r="N15" s="1">
        <v>3.8700000000000005E-33</v>
      </c>
      <c r="O15" s="1">
        <v>124</v>
      </c>
      <c r="P15" s="1" t="s">
        <v>2</v>
      </c>
      <c r="Q15" s="1" t="s">
        <v>3</v>
      </c>
      <c r="R15" s="1" t="s">
        <v>4</v>
      </c>
      <c r="S15" s="1" t="s">
        <v>5</v>
      </c>
      <c r="T15" s="1" t="s">
        <v>132</v>
      </c>
      <c r="U15" s="1" t="s">
        <v>6</v>
      </c>
      <c r="V15" s="1" t="s">
        <v>7</v>
      </c>
      <c r="W15" s="1" t="s">
        <v>8</v>
      </c>
      <c r="X15" s="1" t="s">
        <v>9</v>
      </c>
      <c r="Y15" s="1" t="s">
        <v>10</v>
      </c>
      <c r="Z15" s="1" t="s">
        <v>11</v>
      </c>
      <c r="AA15" s="1" t="s">
        <v>53</v>
      </c>
      <c r="AB15" s="1">
        <v>71</v>
      </c>
      <c r="AC15" s="1">
        <v>45</v>
      </c>
      <c r="AD15" s="1">
        <v>116</v>
      </c>
      <c r="AE15" s="1" t="s">
        <v>13</v>
      </c>
      <c r="AF15" s="1" t="s">
        <v>54</v>
      </c>
      <c r="AG15" s="1">
        <v>100</v>
      </c>
    </row>
    <row r="16" spans="1:33" x14ac:dyDescent="0.2">
      <c r="A16" s="26"/>
      <c r="B16" s="26"/>
      <c r="C16" s="1" t="s">
        <v>131</v>
      </c>
      <c r="D16" t="s">
        <v>239</v>
      </c>
      <c r="E16" s="1" t="s">
        <v>51</v>
      </c>
      <c r="F16" s="1">
        <v>52.113</v>
      </c>
      <c r="G16" s="1">
        <v>142</v>
      </c>
      <c r="H16" s="1">
        <v>49</v>
      </c>
      <c r="I16" s="1">
        <v>4</v>
      </c>
      <c r="J16" s="1">
        <v>1</v>
      </c>
      <c r="K16" s="1">
        <v>399</v>
      </c>
      <c r="L16" s="1">
        <v>45</v>
      </c>
      <c r="M16" s="1">
        <v>176</v>
      </c>
      <c r="N16" s="1">
        <v>3.8700000000000005E-33</v>
      </c>
      <c r="O16" s="1">
        <v>124</v>
      </c>
      <c r="P16" s="1" t="s">
        <v>2</v>
      </c>
      <c r="Q16" s="1" t="s">
        <v>3</v>
      </c>
      <c r="R16" s="1" t="s">
        <v>4</v>
      </c>
      <c r="S16" s="1" t="s">
        <v>5</v>
      </c>
      <c r="T16" s="1" t="s">
        <v>132</v>
      </c>
      <c r="U16" s="1" t="s">
        <v>6</v>
      </c>
      <c r="V16" s="1" t="s">
        <v>7</v>
      </c>
      <c r="W16" s="1" t="s">
        <v>8</v>
      </c>
      <c r="X16" s="1" t="s">
        <v>9</v>
      </c>
      <c r="Y16" s="1" t="s">
        <v>10</v>
      </c>
      <c r="Z16" s="1" t="s">
        <v>11</v>
      </c>
      <c r="AA16" s="1" t="s">
        <v>53</v>
      </c>
      <c r="AB16" s="1">
        <v>55</v>
      </c>
      <c r="AC16" s="1">
        <v>121</v>
      </c>
      <c r="AD16" s="1">
        <v>177</v>
      </c>
      <c r="AE16" s="1" t="s">
        <v>55</v>
      </c>
      <c r="AF16" s="1" t="s">
        <v>56</v>
      </c>
      <c r="AG16" s="1">
        <v>98</v>
      </c>
    </row>
    <row r="17" spans="1:33" x14ac:dyDescent="0.2">
      <c r="A17" s="26"/>
      <c r="B17" s="26" t="s">
        <v>285</v>
      </c>
      <c r="C17" s="1" t="s">
        <v>143</v>
      </c>
      <c r="D17" t="s">
        <v>245</v>
      </c>
      <c r="E17" s="1" t="s">
        <v>51</v>
      </c>
      <c r="F17" s="1">
        <v>44.286000000000001</v>
      </c>
      <c r="G17" s="1">
        <v>140</v>
      </c>
      <c r="H17" s="1">
        <v>64</v>
      </c>
      <c r="I17" s="1">
        <v>3</v>
      </c>
      <c r="J17" s="1">
        <v>1</v>
      </c>
      <c r="K17" s="1">
        <v>402</v>
      </c>
      <c r="L17" s="1">
        <v>45</v>
      </c>
      <c r="M17" s="1">
        <v>176</v>
      </c>
      <c r="N17" s="1">
        <v>5.0199999999999993E-20</v>
      </c>
      <c r="O17" s="1">
        <v>90.5</v>
      </c>
      <c r="P17" s="1" t="s">
        <v>2</v>
      </c>
      <c r="Q17" s="1" t="s">
        <v>3</v>
      </c>
      <c r="R17" s="1" t="s">
        <v>4</v>
      </c>
      <c r="S17" s="1" t="s">
        <v>5</v>
      </c>
      <c r="T17" s="1" t="s">
        <v>144</v>
      </c>
      <c r="U17" s="1" t="s">
        <v>6</v>
      </c>
      <c r="V17" s="1" t="s">
        <v>7</v>
      </c>
      <c r="W17" s="1" t="s">
        <v>8</v>
      </c>
      <c r="X17" s="1" t="s">
        <v>9</v>
      </c>
      <c r="Y17" s="1" t="s">
        <v>10</v>
      </c>
      <c r="Z17" s="1" t="s">
        <v>11</v>
      </c>
      <c r="AA17" s="1" t="s">
        <v>53</v>
      </c>
      <c r="AB17" s="1">
        <v>75</v>
      </c>
      <c r="AC17" s="1">
        <v>45</v>
      </c>
      <c r="AD17" s="1">
        <v>120</v>
      </c>
      <c r="AE17" s="1" t="s">
        <v>15</v>
      </c>
      <c r="AF17" s="1" t="s">
        <v>16</v>
      </c>
      <c r="AG17" s="1">
        <v>100</v>
      </c>
    </row>
    <row r="18" spans="1:33" x14ac:dyDescent="0.2">
      <c r="A18" s="26"/>
      <c r="B18" s="26"/>
      <c r="C18" s="1" t="s">
        <v>143</v>
      </c>
      <c r="D18" t="s">
        <v>245</v>
      </c>
      <c r="E18" s="1" t="s">
        <v>51</v>
      </c>
      <c r="F18" s="1">
        <v>44.286000000000001</v>
      </c>
      <c r="G18" s="1">
        <v>140</v>
      </c>
      <c r="H18" s="1">
        <v>64</v>
      </c>
      <c r="I18" s="1">
        <v>3</v>
      </c>
      <c r="J18" s="1">
        <v>1</v>
      </c>
      <c r="K18" s="1">
        <v>402</v>
      </c>
      <c r="L18" s="1">
        <v>45</v>
      </c>
      <c r="M18" s="1">
        <v>176</v>
      </c>
      <c r="N18" s="1">
        <v>5.0199999999999993E-20</v>
      </c>
      <c r="O18" s="1">
        <v>90.5</v>
      </c>
      <c r="P18" s="1" t="s">
        <v>2</v>
      </c>
      <c r="Q18" s="1" t="s">
        <v>3</v>
      </c>
      <c r="R18" s="1" t="s">
        <v>4</v>
      </c>
      <c r="S18" s="1" t="s">
        <v>5</v>
      </c>
      <c r="T18" s="1" t="s">
        <v>144</v>
      </c>
      <c r="U18" s="1" t="s">
        <v>6</v>
      </c>
      <c r="V18" s="1" t="s">
        <v>7</v>
      </c>
      <c r="W18" s="1" t="s">
        <v>8</v>
      </c>
      <c r="X18" s="1" t="s">
        <v>9</v>
      </c>
      <c r="Y18" s="1" t="s">
        <v>10</v>
      </c>
      <c r="Z18" s="1" t="s">
        <v>11</v>
      </c>
      <c r="AA18" s="1" t="s">
        <v>53</v>
      </c>
      <c r="AB18" s="1">
        <v>71</v>
      </c>
      <c r="AC18" s="1">
        <v>45</v>
      </c>
      <c r="AD18" s="1">
        <v>116</v>
      </c>
      <c r="AE18" s="1" t="s">
        <v>13</v>
      </c>
      <c r="AF18" s="1" t="s">
        <v>54</v>
      </c>
      <c r="AG18" s="1">
        <v>100</v>
      </c>
    </row>
    <row r="19" spans="1:33" x14ac:dyDescent="0.2">
      <c r="A19" s="26"/>
      <c r="B19" s="26"/>
      <c r="C19" s="1" t="s">
        <v>143</v>
      </c>
      <c r="D19" t="s">
        <v>245</v>
      </c>
      <c r="E19" s="1" t="s">
        <v>51</v>
      </c>
      <c r="F19" s="1">
        <v>44.286000000000001</v>
      </c>
      <c r="G19" s="1">
        <v>140</v>
      </c>
      <c r="H19" s="1">
        <v>64</v>
      </c>
      <c r="I19" s="1">
        <v>3</v>
      </c>
      <c r="J19" s="1">
        <v>1</v>
      </c>
      <c r="K19" s="1">
        <v>402</v>
      </c>
      <c r="L19" s="1">
        <v>45</v>
      </c>
      <c r="M19" s="1">
        <v>176</v>
      </c>
      <c r="N19" s="1">
        <v>5.0199999999999993E-20</v>
      </c>
      <c r="O19" s="1">
        <v>90.5</v>
      </c>
      <c r="P19" s="1" t="s">
        <v>2</v>
      </c>
      <c r="Q19" s="1" t="s">
        <v>3</v>
      </c>
      <c r="R19" s="1" t="s">
        <v>4</v>
      </c>
      <c r="S19" s="1" t="s">
        <v>5</v>
      </c>
      <c r="T19" s="1" t="s">
        <v>144</v>
      </c>
      <c r="U19" s="1" t="s">
        <v>6</v>
      </c>
      <c r="V19" s="1" t="s">
        <v>7</v>
      </c>
      <c r="W19" s="1" t="s">
        <v>8</v>
      </c>
      <c r="X19" s="1" t="s">
        <v>9</v>
      </c>
      <c r="Y19" s="1" t="s">
        <v>10</v>
      </c>
      <c r="Z19" s="1" t="s">
        <v>11</v>
      </c>
      <c r="AA19" s="1" t="s">
        <v>53</v>
      </c>
      <c r="AB19" s="1">
        <v>55</v>
      </c>
      <c r="AC19" s="1">
        <v>121</v>
      </c>
      <c r="AD19" s="1">
        <v>177</v>
      </c>
      <c r="AE19" s="1" t="s">
        <v>55</v>
      </c>
      <c r="AF19" s="1" t="s">
        <v>56</v>
      </c>
      <c r="AG19" s="1">
        <v>98</v>
      </c>
    </row>
    <row r="20" spans="1:33" x14ac:dyDescent="0.2">
      <c r="A20" s="26"/>
      <c r="B20" s="26" t="s">
        <v>286</v>
      </c>
      <c r="C20" s="1" t="s">
        <v>128</v>
      </c>
      <c r="D20" t="s">
        <v>237</v>
      </c>
      <c r="E20" s="1" t="s">
        <v>64</v>
      </c>
      <c r="F20" s="1">
        <v>36.485999999999997</v>
      </c>
      <c r="G20" s="1">
        <v>148</v>
      </c>
      <c r="H20" s="1">
        <v>62</v>
      </c>
      <c r="I20" s="1">
        <v>4</v>
      </c>
      <c r="J20" s="1">
        <v>1</v>
      </c>
      <c r="K20" s="1">
        <v>348</v>
      </c>
      <c r="L20" s="1">
        <v>1678</v>
      </c>
      <c r="M20" s="1">
        <v>1825</v>
      </c>
      <c r="N20" s="1">
        <v>5.1799999999999992E-11</v>
      </c>
      <c r="O20" s="1">
        <v>68.900000000000006</v>
      </c>
      <c r="P20" s="1" t="s">
        <v>65</v>
      </c>
      <c r="Q20" s="1" t="s">
        <v>66</v>
      </c>
      <c r="R20" s="1" t="s">
        <v>4</v>
      </c>
      <c r="S20" s="1" t="s">
        <v>5</v>
      </c>
      <c r="T20" s="1" t="s">
        <v>127</v>
      </c>
      <c r="U20" s="1" t="s">
        <v>6</v>
      </c>
      <c r="V20" s="1" t="s">
        <v>7</v>
      </c>
      <c r="W20" s="1" t="s">
        <v>8</v>
      </c>
      <c r="X20" s="1" t="s">
        <v>9</v>
      </c>
      <c r="Y20" s="1" t="s">
        <v>10</v>
      </c>
      <c r="Z20" s="1" t="s">
        <v>11</v>
      </c>
      <c r="AA20" s="1" t="s">
        <v>67</v>
      </c>
      <c r="AB20" s="1">
        <v>52</v>
      </c>
      <c r="AC20" s="1">
        <v>1655</v>
      </c>
      <c r="AD20" s="1">
        <v>1730</v>
      </c>
      <c r="AE20" s="1" t="s">
        <v>15</v>
      </c>
      <c r="AF20" s="1" t="s">
        <v>68</v>
      </c>
      <c r="AG20" s="1">
        <v>69</v>
      </c>
    </row>
    <row r="21" spans="1:33" x14ac:dyDescent="0.2">
      <c r="A21" s="26"/>
      <c r="B21" s="26"/>
      <c r="C21" s="1" t="s">
        <v>128</v>
      </c>
      <c r="D21" t="s">
        <v>237</v>
      </c>
      <c r="E21" s="1" t="s">
        <v>64</v>
      </c>
      <c r="F21" s="1">
        <v>36.485999999999997</v>
      </c>
      <c r="G21" s="1">
        <v>148</v>
      </c>
      <c r="H21" s="1">
        <v>62</v>
      </c>
      <c r="I21" s="1">
        <v>4</v>
      </c>
      <c r="J21" s="1">
        <v>1</v>
      </c>
      <c r="K21" s="1">
        <v>348</v>
      </c>
      <c r="L21" s="1">
        <v>1678</v>
      </c>
      <c r="M21" s="1">
        <v>1825</v>
      </c>
      <c r="N21" s="1">
        <v>5.1799999999999992E-11</v>
      </c>
      <c r="O21" s="1">
        <v>68.900000000000006</v>
      </c>
      <c r="P21" s="1" t="s">
        <v>65</v>
      </c>
      <c r="Q21" s="1" t="s">
        <v>66</v>
      </c>
      <c r="R21" s="1" t="s">
        <v>4</v>
      </c>
      <c r="S21" s="1" t="s">
        <v>5</v>
      </c>
      <c r="T21" s="1" t="s">
        <v>127</v>
      </c>
      <c r="U21" s="1" t="s">
        <v>6</v>
      </c>
      <c r="V21" s="1" t="s">
        <v>7</v>
      </c>
      <c r="W21" s="1" t="s">
        <v>8</v>
      </c>
      <c r="X21" s="1" t="s">
        <v>9</v>
      </c>
      <c r="Y21" s="1" t="s">
        <v>10</v>
      </c>
      <c r="Z21" s="1" t="s">
        <v>11</v>
      </c>
      <c r="AA21" s="1" t="s">
        <v>67</v>
      </c>
      <c r="AB21" s="1">
        <v>94</v>
      </c>
      <c r="AC21" s="1">
        <v>1731</v>
      </c>
      <c r="AD21" s="1">
        <v>1941</v>
      </c>
      <c r="AE21" s="1" t="s">
        <v>55</v>
      </c>
      <c r="AF21" s="1" t="s">
        <v>56</v>
      </c>
      <c r="AG21" s="1">
        <v>45</v>
      </c>
    </row>
    <row r="22" spans="1:33" x14ac:dyDescent="0.2">
      <c r="A22" s="26"/>
      <c r="B22" s="26"/>
      <c r="C22" s="1" t="s">
        <v>126</v>
      </c>
      <c r="D22" t="s">
        <v>237</v>
      </c>
      <c r="E22" s="1" t="s">
        <v>64</v>
      </c>
      <c r="F22" s="1">
        <v>36.485999999999997</v>
      </c>
      <c r="G22" s="1">
        <v>148</v>
      </c>
      <c r="H22" s="1">
        <v>62</v>
      </c>
      <c r="I22" s="1">
        <v>4</v>
      </c>
      <c r="J22" s="1">
        <v>1</v>
      </c>
      <c r="K22" s="1">
        <v>348</v>
      </c>
      <c r="L22" s="1">
        <v>1678</v>
      </c>
      <c r="M22" s="1">
        <v>1825</v>
      </c>
      <c r="N22" s="1">
        <v>5.1799999999999992E-11</v>
      </c>
      <c r="O22" s="1">
        <v>68.900000000000006</v>
      </c>
      <c r="P22" s="1" t="s">
        <v>65</v>
      </c>
      <c r="Q22" s="1" t="s">
        <v>66</v>
      </c>
      <c r="R22" s="1" t="s">
        <v>4</v>
      </c>
      <c r="S22" s="1" t="s">
        <v>5</v>
      </c>
      <c r="T22" s="1" t="s">
        <v>127</v>
      </c>
      <c r="U22" s="1" t="s">
        <v>6</v>
      </c>
      <c r="V22" s="1" t="s">
        <v>7</v>
      </c>
      <c r="W22" s="1" t="s">
        <v>8</v>
      </c>
      <c r="X22" s="1" t="s">
        <v>9</v>
      </c>
      <c r="Y22" s="1" t="s">
        <v>10</v>
      </c>
      <c r="Z22" s="1" t="s">
        <v>11</v>
      </c>
      <c r="AA22" s="1" t="s">
        <v>67</v>
      </c>
      <c r="AB22" s="1">
        <v>52</v>
      </c>
      <c r="AC22" s="1">
        <v>1655</v>
      </c>
      <c r="AD22" s="1">
        <v>1730</v>
      </c>
      <c r="AE22" s="1" t="s">
        <v>15</v>
      </c>
      <c r="AF22" s="1" t="s">
        <v>68</v>
      </c>
      <c r="AG22" s="1">
        <v>69</v>
      </c>
    </row>
    <row r="23" spans="1:33" x14ac:dyDescent="0.2">
      <c r="A23" s="26"/>
      <c r="B23" s="26"/>
      <c r="C23" s="1" t="s">
        <v>126</v>
      </c>
      <c r="D23" t="s">
        <v>237</v>
      </c>
      <c r="E23" s="1" t="s">
        <v>64</v>
      </c>
      <c r="F23" s="1">
        <v>36.485999999999997</v>
      </c>
      <c r="G23" s="1">
        <v>148</v>
      </c>
      <c r="H23" s="1">
        <v>62</v>
      </c>
      <c r="I23" s="1">
        <v>4</v>
      </c>
      <c r="J23" s="1">
        <v>1</v>
      </c>
      <c r="K23" s="1">
        <v>348</v>
      </c>
      <c r="L23" s="1">
        <v>1678</v>
      </c>
      <c r="M23" s="1">
        <v>1825</v>
      </c>
      <c r="N23" s="1">
        <v>5.1799999999999992E-11</v>
      </c>
      <c r="O23" s="1">
        <v>68.900000000000006</v>
      </c>
      <c r="P23" s="1" t="s">
        <v>65</v>
      </c>
      <c r="Q23" s="1" t="s">
        <v>66</v>
      </c>
      <c r="R23" s="1" t="s">
        <v>4</v>
      </c>
      <c r="S23" s="1" t="s">
        <v>5</v>
      </c>
      <c r="T23" s="1" t="s">
        <v>127</v>
      </c>
      <c r="U23" s="1" t="s">
        <v>6</v>
      </c>
      <c r="V23" s="1" t="s">
        <v>7</v>
      </c>
      <c r="W23" s="1" t="s">
        <v>8</v>
      </c>
      <c r="X23" s="1" t="s">
        <v>9</v>
      </c>
      <c r="Y23" s="1" t="s">
        <v>10</v>
      </c>
      <c r="Z23" s="1" t="s">
        <v>11</v>
      </c>
      <c r="AA23" s="1" t="s">
        <v>67</v>
      </c>
      <c r="AB23" s="1">
        <v>94</v>
      </c>
      <c r="AC23" s="1">
        <v>1731</v>
      </c>
      <c r="AD23" s="1">
        <v>1941</v>
      </c>
      <c r="AE23" s="1" t="s">
        <v>55</v>
      </c>
      <c r="AF23" s="1" t="s">
        <v>56</v>
      </c>
      <c r="AG23" s="1">
        <v>45</v>
      </c>
    </row>
    <row r="24" spans="1:33" x14ac:dyDescent="0.2">
      <c r="A24" s="26"/>
      <c r="B24" s="25" t="s">
        <v>293</v>
      </c>
      <c r="C24" s="1" t="s">
        <v>165</v>
      </c>
      <c r="D24" t="s">
        <v>253</v>
      </c>
      <c r="E24" s="1" t="s">
        <v>51</v>
      </c>
      <c r="F24" s="1">
        <v>59.322000000000003</v>
      </c>
      <c r="G24" s="1">
        <v>118</v>
      </c>
      <c r="H24" s="1">
        <v>28</v>
      </c>
      <c r="I24" s="1">
        <v>3</v>
      </c>
      <c r="J24" s="1">
        <v>1</v>
      </c>
      <c r="K24" s="1">
        <v>294</v>
      </c>
      <c r="L24" s="1">
        <v>45</v>
      </c>
      <c r="M24" s="1">
        <v>162</v>
      </c>
      <c r="N24" s="1">
        <v>6.4400000000000006E-31</v>
      </c>
      <c r="O24" s="1">
        <v>116</v>
      </c>
      <c r="P24" s="1" t="s">
        <v>2</v>
      </c>
      <c r="Q24" s="1" t="s">
        <v>3</v>
      </c>
      <c r="R24" s="1" t="s">
        <v>4</v>
      </c>
      <c r="S24" s="1" t="s">
        <v>5</v>
      </c>
      <c r="T24" s="1" t="s">
        <v>166</v>
      </c>
      <c r="U24" s="1" t="s">
        <v>6</v>
      </c>
      <c r="V24" s="1" t="s">
        <v>7</v>
      </c>
      <c r="W24" s="1" t="s">
        <v>8</v>
      </c>
      <c r="X24" s="1" t="s">
        <v>9</v>
      </c>
      <c r="Y24" s="1" t="s">
        <v>10</v>
      </c>
      <c r="Z24" s="1" t="s">
        <v>11</v>
      </c>
      <c r="AA24" s="1" t="s">
        <v>53</v>
      </c>
      <c r="AB24" s="1">
        <v>75</v>
      </c>
      <c r="AC24" s="1">
        <v>45</v>
      </c>
      <c r="AD24" s="1">
        <v>120</v>
      </c>
      <c r="AE24" s="1" t="s">
        <v>15</v>
      </c>
      <c r="AF24" s="1" t="s">
        <v>16</v>
      </c>
      <c r="AG24" s="1">
        <v>100</v>
      </c>
    </row>
    <row r="25" spans="1:33" x14ac:dyDescent="0.2">
      <c r="A25" s="26"/>
      <c r="B25" s="25"/>
      <c r="C25" s="1" t="s">
        <v>165</v>
      </c>
      <c r="D25" t="s">
        <v>253</v>
      </c>
      <c r="E25" s="1" t="s">
        <v>51</v>
      </c>
      <c r="F25" s="1">
        <v>59.322000000000003</v>
      </c>
      <c r="G25" s="1">
        <v>118</v>
      </c>
      <c r="H25" s="1">
        <v>28</v>
      </c>
      <c r="I25" s="1">
        <v>3</v>
      </c>
      <c r="J25" s="1">
        <v>1</v>
      </c>
      <c r="K25" s="1">
        <v>294</v>
      </c>
      <c r="L25" s="1">
        <v>45</v>
      </c>
      <c r="M25" s="1">
        <v>162</v>
      </c>
      <c r="N25" s="1">
        <v>6.4400000000000006E-31</v>
      </c>
      <c r="O25" s="1">
        <v>116</v>
      </c>
      <c r="P25" s="1" t="s">
        <v>2</v>
      </c>
      <c r="Q25" s="1" t="s">
        <v>3</v>
      </c>
      <c r="R25" s="1" t="s">
        <v>4</v>
      </c>
      <c r="S25" s="1" t="s">
        <v>5</v>
      </c>
      <c r="T25" s="1" t="s">
        <v>166</v>
      </c>
      <c r="U25" s="1" t="s">
        <v>6</v>
      </c>
      <c r="V25" s="1" t="s">
        <v>7</v>
      </c>
      <c r="W25" s="1" t="s">
        <v>8</v>
      </c>
      <c r="X25" s="1" t="s">
        <v>9</v>
      </c>
      <c r="Y25" s="1" t="s">
        <v>10</v>
      </c>
      <c r="Z25" s="1" t="s">
        <v>11</v>
      </c>
      <c r="AA25" s="1" t="s">
        <v>53</v>
      </c>
      <c r="AB25" s="1">
        <v>71</v>
      </c>
      <c r="AC25" s="1">
        <v>45</v>
      </c>
      <c r="AD25" s="1">
        <v>116</v>
      </c>
      <c r="AE25" s="1" t="s">
        <v>13</v>
      </c>
      <c r="AF25" s="1" t="s">
        <v>54</v>
      </c>
      <c r="AG25" s="1">
        <v>100</v>
      </c>
    </row>
    <row r="26" spans="1:33" x14ac:dyDescent="0.2">
      <c r="A26" s="26"/>
      <c r="B26" s="25"/>
      <c r="C26" s="1" t="s">
        <v>165</v>
      </c>
      <c r="D26" t="s">
        <v>253</v>
      </c>
      <c r="E26" s="1" t="s">
        <v>51</v>
      </c>
      <c r="F26" s="1">
        <v>59.322000000000003</v>
      </c>
      <c r="G26" s="1">
        <v>118</v>
      </c>
      <c r="H26" s="1">
        <v>28</v>
      </c>
      <c r="I26" s="1">
        <v>3</v>
      </c>
      <c r="J26" s="1">
        <v>1</v>
      </c>
      <c r="K26" s="1">
        <v>294</v>
      </c>
      <c r="L26" s="1">
        <v>45</v>
      </c>
      <c r="M26" s="1">
        <v>162</v>
      </c>
      <c r="N26" s="1">
        <v>6.4400000000000006E-31</v>
      </c>
      <c r="O26" s="1">
        <v>116</v>
      </c>
      <c r="P26" s="1" t="s">
        <v>2</v>
      </c>
      <c r="Q26" s="1" t="s">
        <v>3</v>
      </c>
      <c r="R26" s="1" t="s">
        <v>4</v>
      </c>
      <c r="S26" s="1" t="s">
        <v>5</v>
      </c>
      <c r="T26" s="1" t="s">
        <v>166</v>
      </c>
      <c r="U26" s="1" t="s">
        <v>6</v>
      </c>
      <c r="V26" s="1" t="s">
        <v>7</v>
      </c>
      <c r="W26" s="1" t="s">
        <v>8</v>
      </c>
      <c r="X26" s="1" t="s">
        <v>9</v>
      </c>
      <c r="Y26" s="1" t="s">
        <v>10</v>
      </c>
      <c r="Z26" s="1" t="s">
        <v>11</v>
      </c>
      <c r="AA26" s="1" t="s">
        <v>53</v>
      </c>
      <c r="AB26" s="1">
        <v>41</v>
      </c>
      <c r="AC26" s="1">
        <v>121</v>
      </c>
      <c r="AD26" s="1">
        <v>177</v>
      </c>
      <c r="AE26" s="1" t="s">
        <v>55</v>
      </c>
      <c r="AF26" s="1" t="s">
        <v>56</v>
      </c>
      <c r="AG26" s="1">
        <v>73</v>
      </c>
    </row>
    <row r="27" spans="1:33" x14ac:dyDescent="0.2">
      <c r="A27" s="26"/>
      <c r="B27" s="25"/>
      <c r="C27" s="1" t="s">
        <v>163</v>
      </c>
      <c r="D27" t="s">
        <v>252</v>
      </c>
      <c r="E27" s="1" t="s">
        <v>51</v>
      </c>
      <c r="F27" s="1">
        <v>59.322000000000003</v>
      </c>
      <c r="G27" s="1">
        <v>118</v>
      </c>
      <c r="H27" s="1">
        <v>28</v>
      </c>
      <c r="I27" s="1">
        <v>3</v>
      </c>
      <c r="J27" s="1">
        <v>1</v>
      </c>
      <c r="K27" s="1">
        <v>294</v>
      </c>
      <c r="L27" s="1">
        <v>45</v>
      </c>
      <c r="M27" s="1">
        <v>162</v>
      </c>
      <c r="N27" s="1">
        <v>6.4400000000000006E-31</v>
      </c>
      <c r="O27" s="1">
        <v>116</v>
      </c>
      <c r="P27" s="1" t="s">
        <v>2</v>
      </c>
      <c r="Q27" s="1" t="s">
        <v>3</v>
      </c>
      <c r="R27" s="1" t="s">
        <v>4</v>
      </c>
      <c r="S27" s="1" t="s">
        <v>5</v>
      </c>
      <c r="T27" s="1" t="s">
        <v>164</v>
      </c>
      <c r="U27" s="1" t="s">
        <v>6</v>
      </c>
      <c r="V27" s="1" t="s">
        <v>7</v>
      </c>
      <c r="W27" s="1" t="s">
        <v>8</v>
      </c>
      <c r="X27" s="1" t="s">
        <v>9</v>
      </c>
      <c r="Y27" s="1" t="s">
        <v>10</v>
      </c>
      <c r="Z27" s="1" t="s">
        <v>11</v>
      </c>
      <c r="AA27" s="1" t="s">
        <v>53</v>
      </c>
      <c r="AB27" s="1">
        <v>75</v>
      </c>
      <c r="AC27" s="1">
        <v>45</v>
      </c>
      <c r="AD27" s="1">
        <v>120</v>
      </c>
      <c r="AE27" s="1" t="s">
        <v>15</v>
      </c>
      <c r="AF27" s="1" t="s">
        <v>16</v>
      </c>
      <c r="AG27" s="1">
        <v>100</v>
      </c>
    </row>
    <row r="28" spans="1:33" x14ac:dyDescent="0.2">
      <c r="A28" s="26"/>
      <c r="B28" s="25"/>
      <c r="C28" s="1" t="s">
        <v>163</v>
      </c>
      <c r="D28" t="s">
        <v>252</v>
      </c>
      <c r="E28" s="1" t="s">
        <v>51</v>
      </c>
      <c r="F28" s="1">
        <v>59.322000000000003</v>
      </c>
      <c r="G28" s="1">
        <v>118</v>
      </c>
      <c r="H28" s="1">
        <v>28</v>
      </c>
      <c r="I28" s="1">
        <v>3</v>
      </c>
      <c r="J28" s="1">
        <v>1</v>
      </c>
      <c r="K28" s="1">
        <v>294</v>
      </c>
      <c r="L28" s="1">
        <v>45</v>
      </c>
      <c r="M28" s="1">
        <v>162</v>
      </c>
      <c r="N28" s="1">
        <v>6.4400000000000006E-31</v>
      </c>
      <c r="O28" s="1">
        <v>116</v>
      </c>
      <c r="P28" s="1" t="s">
        <v>2</v>
      </c>
      <c r="Q28" s="1" t="s">
        <v>3</v>
      </c>
      <c r="R28" s="1" t="s">
        <v>4</v>
      </c>
      <c r="S28" s="1" t="s">
        <v>5</v>
      </c>
      <c r="T28" s="1" t="s">
        <v>164</v>
      </c>
      <c r="U28" s="1" t="s">
        <v>6</v>
      </c>
      <c r="V28" s="1" t="s">
        <v>7</v>
      </c>
      <c r="W28" s="1" t="s">
        <v>8</v>
      </c>
      <c r="X28" s="1" t="s">
        <v>9</v>
      </c>
      <c r="Y28" s="1" t="s">
        <v>10</v>
      </c>
      <c r="Z28" s="1" t="s">
        <v>11</v>
      </c>
      <c r="AA28" s="1" t="s">
        <v>53</v>
      </c>
      <c r="AB28" s="1">
        <v>71</v>
      </c>
      <c r="AC28" s="1">
        <v>45</v>
      </c>
      <c r="AD28" s="1">
        <v>116</v>
      </c>
      <c r="AE28" s="1" t="s">
        <v>13</v>
      </c>
      <c r="AF28" s="1" t="s">
        <v>54</v>
      </c>
      <c r="AG28" s="1">
        <v>100</v>
      </c>
    </row>
    <row r="29" spans="1:33" x14ac:dyDescent="0.2">
      <c r="A29" s="26"/>
      <c r="B29" s="25"/>
      <c r="C29" s="1" t="s">
        <v>163</v>
      </c>
      <c r="D29" t="s">
        <v>252</v>
      </c>
      <c r="E29" s="1" t="s">
        <v>51</v>
      </c>
      <c r="F29" s="1">
        <v>59.322000000000003</v>
      </c>
      <c r="G29" s="1">
        <v>118</v>
      </c>
      <c r="H29" s="1">
        <v>28</v>
      </c>
      <c r="I29" s="1">
        <v>3</v>
      </c>
      <c r="J29" s="1">
        <v>1</v>
      </c>
      <c r="K29" s="1">
        <v>294</v>
      </c>
      <c r="L29" s="1">
        <v>45</v>
      </c>
      <c r="M29" s="1">
        <v>162</v>
      </c>
      <c r="N29" s="1">
        <v>6.4400000000000006E-31</v>
      </c>
      <c r="O29" s="1">
        <v>116</v>
      </c>
      <c r="P29" s="1" t="s">
        <v>2</v>
      </c>
      <c r="Q29" s="1" t="s">
        <v>3</v>
      </c>
      <c r="R29" s="1" t="s">
        <v>4</v>
      </c>
      <c r="S29" s="1" t="s">
        <v>5</v>
      </c>
      <c r="T29" s="1" t="s">
        <v>164</v>
      </c>
      <c r="U29" s="1" t="s">
        <v>6</v>
      </c>
      <c r="V29" s="1" t="s">
        <v>7</v>
      </c>
      <c r="W29" s="1" t="s">
        <v>8</v>
      </c>
      <c r="X29" s="1" t="s">
        <v>9</v>
      </c>
      <c r="Y29" s="1" t="s">
        <v>10</v>
      </c>
      <c r="Z29" s="1" t="s">
        <v>11</v>
      </c>
      <c r="AA29" s="1" t="s">
        <v>53</v>
      </c>
      <c r="AB29" s="1">
        <v>41</v>
      </c>
      <c r="AC29" s="1">
        <v>121</v>
      </c>
      <c r="AD29" s="1">
        <v>177</v>
      </c>
      <c r="AE29" s="1" t="s">
        <v>55</v>
      </c>
      <c r="AF29" s="1" t="s">
        <v>56</v>
      </c>
      <c r="AG29" s="1">
        <v>73</v>
      </c>
    </row>
    <row r="30" spans="1:33" x14ac:dyDescent="0.2">
      <c r="A30" s="26" t="s">
        <v>268</v>
      </c>
      <c r="B30" s="26" t="s">
        <v>267</v>
      </c>
      <c r="C30" s="1" t="s">
        <v>186</v>
      </c>
      <c r="D30" t="s">
        <v>260</v>
      </c>
      <c r="E30" s="1" t="s">
        <v>51</v>
      </c>
      <c r="F30" s="1">
        <v>68.807000000000002</v>
      </c>
      <c r="G30" s="1">
        <v>109</v>
      </c>
      <c r="H30" s="1">
        <v>29</v>
      </c>
      <c r="I30" s="1">
        <v>1</v>
      </c>
      <c r="J30" s="1">
        <v>30</v>
      </c>
      <c r="K30" s="1">
        <v>341</v>
      </c>
      <c r="L30" s="1">
        <v>42</v>
      </c>
      <c r="M30" s="1">
        <v>150</v>
      </c>
      <c r="N30" s="1">
        <v>3.5899999999999998E-41</v>
      </c>
      <c r="O30" s="1">
        <v>143</v>
      </c>
      <c r="P30" s="1" t="s">
        <v>2</v>
      </c>
      <c r="Q30" s="1" t="s">
        <v>3</v>
      </c>
      <c r="R30" s="1" t="s">
        <v>4</v>
      </c>
      <c r="S30" s="1" t="s">
        <v>5</v>
      </c>
      <c r="T30" s="1" t="s">
        <v>187</v>
      </c>
      <c r="U30" s="1" t="s">
        <v>6</v>
      </c>
      <c r="V30" s="1" t="s">
        <v>7</v>
      </c>
      <c r="W30" s="1" t="s">
        <v>8</v>
      </c>
      <c r="X30" s="1" t="s">
        <v>9</v>
      </c>
      <c r="Y30" s="1" t="s">
        <v>10</v>
      </c>
      <c r="Z30" s="1" t="s">
        <v>11</v>
      </c>
      <c r="AA30" s="1" t="s">
        <v>53</v>
      </c>
      <c r="AB30" s="1">
        <v>75</v>
      </c>
      <c r="AC30" s="1">
        <v>45</v>
      </c>
      <c r="AD30" s="1">
        <v>120</v>
      </c>
      <c r="AE30" s="1" t="s">
        <v>15</v>
      </c>
      <c r="AF30" s="1" t="s">
        <v>16</v>
      </c>
      <c r="AG30" s="1">
        <v>100</v>
      </c>
    </row>
    <row r="31" spans="1:33" x14ac:dyDescent="0.2">
      <c r="A31" s="26"/>
      <c r="B31" s="26"/>
      <c r="C31" s="1" t="s">
        <v>186</v>
      </c>
      <c r="D31" t="s">
        <v>260</v>
      </c>
      <c r="E31" s="1" t="s">
        <v>51</v>
      </c>
      <c r="F31" s="1">
        <v>68.807000000000002</v>
      </c>
      <c r="G31" s="1">
        <v>109</v>
      </c>
      <c r="H31" s="1">
        <v>29</v>
      </c>
      <c r="I31" s="1">
        <v>1</v>
      </c>
      <c r="J31" s="1">
        <v>30</v>
      </c>
      <c r="K31" s="1">
        <v>341</v>
      </c>
      <c r="L31" s="1">
        <v>42</v>
      </c>
      <c r="M31" s="1">
        <v>150</v>
      </c>
      <c r="N31" s="1">
        <v>3.5899999999999998E-41</v>
      </c>
      <c r="O31" s="1">
        <v>143</v>
      </c>
      <c r="P31" s="1" t="s">
        <v>2</v>
      </c>
      <c r="Q31" s="1" t="s">
        <v>3</v>
      </c>
      <c r="R31" s="1" t="s">
        <v>4</v>
      </c>
      <c r="S31" s="1" t="s">
        <v>5</v>
      </c>
      <c r="T31" s="1" t="s">
        <v>187</v>
      </c>
      <c r="U31" s="1" t="s">
        <v>6</v>
      </c>
      <c r="V31" s="1" t="s">
        <v>7</v>
      </c>
      <c r="W31" s="1" t="s">
        <v>8</v>
      </c>
      <c r="X31" s="1" t="s">
        <v>9</v>
      </c>
      <c r="Y31" s="1" t="s">
        <v>10</v>
      </c>
      <c r="Z31" s="1" t="s">
        <v>11</v>
      </c>
      <c r="AA31" s="1" t="s">
        <v>53</v>
      </c>
      <c r="AB31" s="1">
        <v>71</v>
      </c>
      <c r="AC31" s="1">
        <v>45</v>
      </c>
      <c r="AD31" s="1">
        <v>116</v>
      </c>
      <c r="AE31" s="1" t="s">
        <v>13</v>
      </c>
      <c r="AF31" s="1" t="s">
        <v>54</v>
      </c>
      <c r="AG31" s="1">
        <v>100</v>
      </c>
    </row>
    <row r="32" spans="1:33" x14ac:dyDescent="0.2">
      <c r="A32" s="26"/>
      <c r="B32" s="26"/>
      <c r="C32" s="1" t="s">
        <v>186</v>
      </c>
      <c r="D32" t="s">
        <v>260</v>
      </c>
      <c r="E32" s="1" t="s">
        <v>51</v>
      </c>
      <c r="F32" s="1">
        <v>68.807000000000002</v>
      </c>
      <c r="G32" s="1">
        <v>109</v>
      </c>
      <c r="H32" s="1">
        <v>29</v>
      </c>
      <c r="I32" s="1">
        <v>1</v>
      </c>
      <c r="J32" s="1">
        <v>30</v>
      </c>
      <c r="K32" s="1">
        <v>341</v>
      </c>
      <c r="L32" s="1">
        <v>42</v>
      </c>
      <c r="M32" s="1">
        <v>150</v>
      </c>
      <c r="N32" s="1">
        <v>3.5899999999999998E-41</v>
      </c>
      <c r="O32" s="1">
        <v>143</v>
      </c>
      <c r="P32" s="1" t="s">
        <v>2</v>
      </c>
      <c r="Q32" s="1" t="s">
        <v>3</v>
      </c>
      <c r="R32" s="1" t="s">
        <v>4</v>
      </c>
      <c r="S32" s="1" t="s">
        <v>5</v>
      </c>
      <c r="T32" s="1" t="s">
        <v>187</v>
      </c>
      <c r="U32" s="1" t="s">
        <v>6</v>
      </c>
      <c r="V32" s="1" t="s">
        <v>7</v>
      </c>
      <c r="W32" s="1" t="s">
        <v>8</v>
      </c>
      <c r="X32" s="1" t="s">
        <v>9</v>
      </c>
      <c r="Y32" s="1" t="s">
        <v>10</v>
      </c>
      <c r="Z32" s="1" t="s">
        <v>11</v>
      </c>
      <c r="AA32" s="1" t="s">
        <v>53</v>
      </c>
      <c r="AB32" s="1">
        <v>29</v>
      </c>
      <c r="AC32" s="1">
        <v>121</v>
      </c>
      <c r="AD32" s="1">
        <v>177</v>
      </c>
      <c r="AE32" s="1" t="s">
        <v>55</v>
      </c>
      <c r="AF32" s="1" t="s">
        <v>56</v>
      </c>
      <c r="AG32" s="1">
        <v>52</v>
      </c>
    </row>
    <row r="33" spans="1:33" x14ac:dyDescent="0.2">
      <c r="A33" s="26"/>
      <c r="B33" s="26" t="s">
        <v>273</v>
      </c>
      <c r="C33" s="1" t="s">
        <v>146</v>
      </c>
      <c r="D33" t="s">
        <v>246</v>
      </c>
      <c r="E33" s="1" t="s">
        <v>51</v>
      </c>
      <c r="F33" s="1">
        <v>54.463999999999999</v>
      </c>
      <c r="G33" s="1">
        <v>112</v>
      </c>
      <c r="H33" s="1">
        <v>49</v>
      </c>
      <c r="I33" s="1">
        <v>1</v>
      </c>
      <c r="J33" s="1">
        <v>1</v>
      </c>
      <c r="K33" s="1">
        <v>330</v>
      </c>
      <c r="L33" s="1">
        <v>10</v>
      </c>
      <c r="M33" s="1">
        <v>121</v>
      </c>
      <c r="N33" s="1">
        <v>5.0400000000000005E-27</v>
      </c>
      <c r="O33" s="1">
        <v>107</v>
      </c>
      <c r="P33" s="1" t="s">
        <v>2</v>
      </c>
      <c r="Q33" s="1" t="s">
        <v>3</v>
      </c>
      <c r="R33" s="1" t="s">
        <v>4</v>
      </c>
      <c r="S33" s="1" t="s">
        <v>5</v>
      </c>
      <c r="T33" s="1" t="s">
        <v>147</v>
      </c>
      <c r="U33" s="1" t="s">
        <v>6</v>
      </c>
      <c r="V33" s="1" t="s">
        <v>7</v>
      </c>
      <c r="W33" s="1" t="s">
        <v>8</v>
      </c>
      <c r="X33" s="1" t="s">
        <v>9</v>
      </c>
      <c r="Y33" s="1" t="s">
        <v>10</v>
      </c>
      <c r="Z33" s="1" t="s">
        <v>11</v>
      </c>
      <c r="AA33" s="1" t="s">
        <v>53</v>
      </c>
      <c r="AB33" s="1">
        <v>16</v>
      </c>
      <c r="AC33" s="1">
        <v>1</v>
      </c>
      <c r="AD33" s="1">
        <v>26</v>
      </c>
      <c r="AE33" s="1" t="s">
        <v>78</v>
      </c>
      <c r="AF33" s="1" t="s">
        <v>79</v>
      </c>
      <c r="AG33" s="1">
        <v>64</v>
      </c>
    </row>
    <row r="34" spans="1:33" x14ac:dyDescent="0.2">
      <c r="A34" s="26"/>
      <c r="B34" s="26"/>
      <c r="C34" s="1" t="s">
        <v>146</v>
      </c>
      <c r="D34" t="s">
        <v>246</v>
      </c>
      <c r="E34" s="1" t="s">
        <v>51</v>
      </c>
      <c r="F34" s="1">
        <v>54.463999999999999</v>
      </c>
      <c r="G34" s="1">
        <v>112</v>
      </c>
      <c r="H34" s="1">
        <v>49</v>
      </c>
      <c r="I34" s="1">
        <v>1</v>
      </c>
      <c r="J34" s="1">
        <v>1</v>
      </c>
      <c r="K34" s="1">
        <v>330</v>
      </c>
      <c r="L34" s="1">
        <v>10</v>
      </c>
      <c r="M34" s="1">
        <v>121</v>
      </c>
      <c r="N34" s="1">
        <v>5.0400000000000005E-27</v>
      </c>
      <c r="O34" s="1">
        <v>107</v>
      </c>
      <c r="P34" s="1" t="s">
        <v>2</v>
      </c>
      <c r="Q34" s="1" t="s">
        <v>3</v>
      </c>
      <c r="R34" s="1" t="s">
        <v>4</v>
      </c>
      <c r="S34" s="1" t="s">
        <v>5</v>
      </c>
      <c r="T34" s="1" t="s">
        <v>147</v>
      </c>
      <c r="U34" s="1" t="s">
        <v>6</v>
      </c>
      <c r="V34" s="1" t="s">
        <v>7</v>
      </c>
      <c r="W34" s="1" t="s">
        <v>8</v>
      </c>
      <c r="X34" s="1" t="s">
        <v>9</v>
      </c>
      <c r="Y34" s="1" t="s">
        <v>10</v>
      </c>
      <c r="Z34" s="1" t="s">
        <v>11</v>
      </c>
      <c r="AA34" s="1" t="s">
        <v>53</v>
      </c>
      <c r="AB34" s="1">
        <v>18</v>
      </c>
      <c r="AC34" s="1">
        <v>26</v>
      </c>
      <c r="AD34" s="1">
        <v>44</v>
      </c>
      <c r="AE34" s="1" t="s">
        <v>13</v>
      </c>
      <c r="AF34" s="1" t="s">
        <v>14</v>
      </c>
      <c r="AG34" s="1">
        <v>100</v>
      </c>
    </row>
    <row r="35" spans="1:33" x14ac:dyDescent="0.2">
      <c r="A35" s="26"/>
      <c r="B35" s="26"/>
      <c r="C35" s="1" t="s">
        <v>146</v>
      </c>
      <c r="D35" t="s">
        <v>246</v>
      </c>
      <c r="E35" s="1" t="s">
        <v>51</v>
      </c>
      <c r="F35" s="1">
        <v>54.463999999999999</v>
      </c>
      <c r="G35" s="1">
        <v>112</v>
      </c>
      <c r="H35" s="1">
        <v>49</v>
      </c>
      <c r="I35" s="1">
        <v>1</v>
      </c>
      <c r="J35" s="1">
        <v>1</v>
      </c>
      <c r="K35" s="1">
        <v>330</v>
      </c>
      <c r="L35" s="1">
        <v>10</v>
      </c>
      <c r="M35" s="1">
        <v>121</v>
      </c>
      <c r="N35" s="1">
        <v>5.0400000000000005E-27</v>
      </c>
      <c r="O35" s="1">
        <v>107</v>
      </c>
      <c r="P35" s="1" t="s">
        <v>2</v>
      </c>
      <c r="Q35" s="1" t="s">
        <v>3</v>
      </c>
      <c r="R35" s="1" t="s">
        <v>4</v>
      </c>
      <c r="S35" s="1" t="s">
        <v>5</v>
      </c>
      <c r="T35" s="1" t="s">
        <v>147</v>
      </c>
      <c r="U35" s="1" t="s">
        <v>6</v>
      </c>
      <c r="V35" s="1" t="s">
        <v>7</v>
      </c>
      <c r="W35" s="1" t="s">
        <v>8</v>
      </c>
      <c r="X35" s="1" t="s">
        <v>9</v>
      </c>
      <c r="Y35" s="1" t="s">
        <v>10</v>
      </c>
      <c r="Z35" s="1" t="s">
        <v>11</v>
      </c>
      <c r="AA35" s="1" t="s">
        <v>53</v>
      </c>
      <c r="AB35" s="1">
        <v>75</v>
      </c>
      <c r="AC35" s="1">
        <v>45</v>
      </c>
      <c r="AD35" s="1">
        <v>120</v>
      </c>
      <c r="AE35" s="1" t="s">
        <v>15</v>
      </c>
      <c r="AF35" s="1" t="s">
        <v>16</v>
      </c>
      <c r="AG35" s="1">
        <v>100</v>
      </c>
    </row>
    <row r="36" spans="1:33" x14ac:dyDescent="0.2">
      <c r="A36" s="26"/>
      <c r="B36" s="26"/>
      <c r="C36" s="1" t="s">
        <v>146</v>
      </c>
      <c r="D36" t="s">
        <v>246</v>
      </c>
      <c r="E36" s="1" t="s">
        <v>51</v>
      </c>
      <c r="F36" s="1">
        <v>54.463999999999999</v>
      </c>
      <c r="G36" s="1">
        <v>112</v>
      </c>
      <c r="H36" s="1">
        <v>49</v>
      </c>
      <c r="I36" s="1">
        <v>1</v>
      </c>
      <c r="J36" s="1">
        <v>1</v>
      </c>
      <c r="K36" s="1">
        <v>330</v>
      </c>
      <c r="L36" s="1">
        <v>10</v>
      </c>
      <c r="M36" s="1">
        <v>121</v>
      </c>
      <c r="N36" s="1">
        <v>5.0400000000000005E-27</v>
      </c>
      <c r="O36" s="1">
        <v>107</v>
      </c>
      <c r="P36" s="1" t="s">
        <v>2</v>
      </c>
      <c r="Q36" s="1" t="s">
        <v>3</v>
      </c>
      <c r="R36" s="1" t="s">
        <v>4</v>
      </c>
      <c r="S36" s="1" t="s">
        <v>5</v>
      </c>
      <c r="T36" s="1" t="s">
        <v>147</v>
      </c>
      <c r="U36" s="1" t="s">
        <v>6</v>
      </c>
      <c r="V36" s="1" t="s">
        <v>7</v>
      </c>
      <c r="W36" s="1" t="s">
        <v>8</v>
      </c>
      <c r="X36" s="1" t="s">
        <v>9</v>
      </c>
      <c r="Y36" s="1" t="s">
        <v>10</v>
      </c>
      <c r="Z36" s="1" t="s">
        <v>11</v>
      </c>
      <c r="AA36" s="1" t="s">
        <v>53</v>
      </c>
      <c r="AB36" s="1">
        <v>71</v>
      </c>
      <c r="AC36" s="1">
        <v>45</v>
      </c>
      <c r="AD36" s="1">
        <v>116</v>
      </c>
      <c r="AE36" s="1" t="s">
        <v>13</v>
      </c>
      <c r="AF36" s="1" t="s">
        <v>54</v>
      </c>
      <c r="AG36" s="1">
        <v>100</v>
      </c>
    </row>
    <row r="37" spans="1:33" x14ac:dyDescent="0.2">
      <c r="A37" s="26"/>
      <c r="B37" s="25" t="s">
        <v>274</v>
      </c>
      <c r="C37" s="1" t="s">
        <v>86</v>
      </c>
      <c r="D37" t="s">
        <v>226</v>
      </c>
      <c r="E37" s="1" t="s">
        <v>51</v>
      </c>
      <c r="F37" s="1">
        <v>74.790000000000006</v>
      </c>
      <c r="G37" s="1">
        <v>119</v>
      </c>
      <c r="H37" s="1">
        <v>25</v>
      </c>
      <c r="I37" s="1">
        <v>1</v>
      </c>
      <c r="J37" s="1">
        <v>1</v>
      </c>
      <c r="K37" s="1">
        <v>342</v>
      </c>
      <c r="L37" s="1">
        <v>32</v>
      </c>
      <c r="M37" s="1">
        <v>150</v>
      </c>
      <c r="N37" s="1">
        <v>3.8900000000000004E-52</v>
      </c>
      <c r="O37" s="1">
        <v>171</v>
      </c>
      <c r="P37" s="1" t="s">
        <v>2</v>
      </c>
      <c r="Q37" s="1" t="s">
        <v>3</v>
      </c>
      <c r="R37" s="1" t="s">
        <v>4</v>
      </c>
      <c r="S37" s="1" t="s">
        <v>5</v>
      </c>
      <c r="T37" s="1" t="s">
        <v>87</v>
      </c>
      <c r="U37" s="1" t="s">
        <v>6</v>
      </c>
      <c r="V37" s="1" t="s">
        <v>7</v>
      </c>
      <c r="W37" s="1" t="s">
        <v>8</v>
      </c>
      <c r="X37" s="1" t="s">
        <v>9</v>
      </c>
      <c r="Y37" s="1" t="s">
        <v>10</v>
      </c>
      <c r="Z37" s="1" t="s">
        <v>11</v>
      </c>
      <c r="AA37" s="1" t="s">
        <v>53</v>
      </c>
      <c r="AB37" s="1">
        <v>12</v>
      </c>
      <c r="AC37" s="1">
        <v>26</v>
      </c>
      <c r="AD37" s="1">
        <v>44</v>
      </c>
      <c r="AE37" s="1" t="s">
        <v>13</v>
      </c>
      <c r="AF37" s="1" t="s">
        <v>14</v>
      </c>
      <c r="AG37" s="1">
        <v>67</v>
      </c>
    </row>
    <row r="38" spans="1:33" x14ac:dyDescent="0.2">
      <c r="A38" s="26"/>
      <c r="B38" s="25"/>
      <c r="C38" s="1" t="s">
        <v>86</v>
      </c>
      <c r="D38" t="s">
        <v>226</v>
      </c>
      <c r="E38" s="1" t="s">
        <v>51</v>
      </c>
      <c r="F38" s="1">
        <v>74.790000000000006</v>
      </c>
      <c r="G38" s="1">
        <v>119</v>
      </c>
      <c r="H38" s="1">
        <v>25</v>
      </c>
      <c r="I38" s="1">
        <v>1</v>
      </c>
      <c r="J38" s="1">
        <v>1</v>
      </c>
      <c r="K38" s="1">
        <v>342</v>
      </c>
      <c r="L38" s="1">
        <v>32</v>
      </c>
      <c r="M38" s="1">
        <v>150</v>
      </c>
      <c r="N38" s="1">
        <v>3.8900000000000004E-52</v>
      </c>
      <c r="O38" s="1">
        <v>171</v>
      </c>
      <c r="P38" s="1" t="s">
        <v>2</v>
      </c>
      <c r="Q38" s="1" t="s">
        <v>3</v>
      </c>
      <c r="R38" s="1" t="s">
        <v>4</v>
      </c>
      <c r="S38" s="1" t="s">
        <v>5</v>
      </c>
      <c r="T38" s="1" t="s">
        <v>87</v>
      </c>
      <c r="U38" s="1" t="s">
        <v>6</v>
      </c>
      <c r="V38" s="1" t="s">
        <v>7</v>
      </c>
      <c r="W38" s="1" t="s">
        <v>8</v>
      </c>
      <c r="X38" s="1" t="s">
        <v>9</v>
      </c>
      <c r="Y38" s="1" t="s">
        <v>10</v>
      </c>
      <c r="Z38" s="1" t="s">
        <v>11</v>
      </c>
      <c r="AA38" s="1" t="s">
        <v>53</v>
      </c>
      <c r="AB38" s="1">
        <v>75</v>
      </c>
      <c r="AC38" s="1">
        <v>45</v>
      </c>
      <c r="AD38" s="1">
        <v>120</v>
      </c>
      <c r="AE38" s="1" t="s">
        <v>15</v>
      </c>
      <c r="AF38" s="1" t="s">
        <v>16</v>
      </c>
      <c r="AG38" s="1">
        <v>100</v>
      </c>
    </row>
    <row r="39" spans="1:33" x14ac:dyDescent="0.2">
      <c r="A39" s="26"/>
      <c r="B39" s="25"/>
      <c r="C39" s="1" t="s">
        <v>86</v>
      </c>
      <c r="D39" t="s">
        <v>226</v>
      </c>
      <c r="E39" s="1" t="s">
        <v>51</v>
      </c>
      <c r="F39" s="1">
        <v>74.790000000000006</v>
      </c>
      <c r="G39" s="1">
        <v>119</v>
      </c>
      <c r="H39" s="1">
        <v>25</v>
      </c>
      <c r="I39" s="1">
        <v>1</v>
      </c>
      <c r="J39" s="1">
        <v>1</v>
      </c>
      <c r="K39" s="1">
        <v>342</v>
      </c>
      <c r="L39" s="1">
        <v>32</v>
      </c>
      <c r="M39" s="1">
        <v>150</v>
      </c>
      <c r="N39" s="1">
        <v>3.8900000000000004E-52</v>
      </c>
      <c r="O39" s="1">
        <v>171</v>
      </c>
      <c r="P39" s="1" t="s">
        <v>2</v>
      </c>
      <c r="Q39" s="1" t="s">
        <v>3</v>
      </c>
      <c r="R39" s="1" t="s">
        <v>4</v>
      </c>
      <c r="S39" s="1" t="s">
        <v>5</v>
      </c>
      <c r="T39" s="1" t="s">
        <v>87</v>
      </c>
      <c r="U39" s="1" t="s">
        <v>6</v>
      </c>
      <c r="V39" s="1" t="s">
        <v>7</v>
      </c>
      <c r="W39" s="1" t="s">
        <v>8</v>
      </c>
      <c r="X39" s="1" t="s">
        <v>9</v>
      </c>
      <c r="Y39" s="1" t="s">
        <v>10</v>
      </c>
      <c r="Z39" s="1" t="s">
        <v>11</v>
      </c>
      <c r="AA39" s="1" t="s">
        <v>53</v>
      </c>
      <c r="AB39" s="1">
        <v>71</v>
      </c>
      <c r="AC39" s="1">
        <v>45</v>
      </c>
      <c r="AD39" s="1">
        <v>116</v>
      </c>
      <c r="AE39" s="1" t="s">
        <v>13</v>
      </c>
      <c r="AF39" s="1" t="s">
        <v>54</v>
      </c>
      <c r="AG39" s="1">
        <v>100</v>
      </c>
    </row>
    <row r="40" spans="1:33" x14ac:dyDescent="0.2">
      <c r="A40" s="26"/>
      <c r="B40" s="25"/>
      <c r="C40" s="1" t="s">
        <v>86</v>
      </c>
      <c r="D40" t="s">
        <v>226</v>
      </c>
      <c r="E40" s="1" t="s">
        <v>51</v>
      </c>
      <c r="F40" s="1">
        <v>74.790000000000006</v>
      </c>
      <c r="G40" s="1">
        <v>119</v>
      </c>
      <c r="H40" s="1">
        <v>25</v>
      </c>
      <c r="I40" s="1">
        <v>1</v>
      </c>
      <c r="J40" s="1">
        <v>1</v>
      </c>
      <c r="K40" s="1">
        <v>342</v>
      </c>
      <c r="L40" s="1">
        <v>32</v>
      </c>
      <c r="M40" s="1">
        <v>150</v>
      </c>
      <c r="N40" s="1">
        <v>3.8900000000000004E-52</v>
      </c>
      <c r="O40" s="1">
        <v>171</v>
      </c>
      <c r="P40" s="1" t="s">
        <v>2</v>
      </c>
      <c r="Q40" s="1" t="s">
        <v>3</v>
      </c>
      <c r="R40" s="1" t="s">
        <v>4</v>
      </c>
      <c r="S40" s="1" t="s">
        <v>5</v>
      </c>
      <c r="T40" s="1" t="s">
        <v>87</v>
      </c>
      <c r="U40" s="1" t="s">
        <v>6</v>
      </c>
      <c r="V40" s="1" t="s">
        <v>7</v>
      </c>
      <c r="W40" s="1" t="s">
        <v>8</v>
      </c>
      <c r="X40" s="1" t="s">
        <v>9</v>
      </c>
      <c r="Y40" s="1" t="s">
        <v>10</v>
      </c>
      <c r="Z40" s="1" t="s">
        <v>11</v>
      </c>
      <c r="AA40" s="1" t="s">
        <v>53</v>
      </c>
      <c r="AB40" s="1">
        <v>29</v>
      </c>
      <c r="AC40" s="1">
        <v>121</v>
      </c>
      <c r="AD40" s="1">
        <v>177</v>
      </c>
      <c r="AE40" s="1" t="s">
        <v>55</v>
      </c>
      <c r="AF40" s="1" t="s">
        <v>56</v>
      </c>
      <c r="AG40" s="1">
        <v>52</v>
      </c>
    </row>
    <row r="41" spans="1:33" x14ac:dyDescent="0.2">
      <c r="A41" s="26"/>
      <c r="B41" s="25"/>
      <c r="C41" s="1" t="s">
        <v>145</v>
      </c>
      <c r="D41" t="s">
        <v>226</v>
      </c>
      <c r="E41" s="1" t="s">
        <v>51</v>
      </c>
      <c r="F41" s="1">
        <v>74.790000000000006</v>
      </c>
      <c r="G41" s="1">
        <v>119</v>
      </c>
      <c r="H41" s="1">
        <v>25</v>
      </c>
      <c r="I41" s="1">
        <v>1</v>
      </c>
      <c r="J41" s="1">
        <v>1</v>
      </c>
      <c r="K41" s="1">
        <v>342</v>
      </c>
      <c r="L41" s="1">
        <v>32</v>
      </c>
      <c r="M41" s="1">
        <v>150</v>
      </c>
      <c r="N41" s="1">
        <v>3.8900000000000004E-52</v>
      </c>
      <c r="O41" s="1">
        <v>171</v>
      </c>
      <c r="P41" s="1" t="s">
        <v>2</v>
      </c>
      <c r="Q41" s="1" t="s">
        <v>3</v>
      </c>
      <c r="R41" s="1" t="s">
        <v>4</v>
      </c>
      <c r="S41" s="1" t="s">
        <v>5</v>
      </c>
      <c r="T41" s="1" t="s">
        <v>87</v>
      </c>
      <c r="U41" s="1" t="s">
        <v>6</v>
      </c>
      <c r="V41" s="1" t="s">
        <v>7</v>
      </c>
      <c r="W41" s="1" t="s">
        <v>8</v>
      </c>
      <c r="X41" s="1" t="s">
        <v>9</v>
      </c>
      <c r="Y41" s="1" t="s">
        <v>10</v>
      </c>
      <c r="Z41" s="1" t="s">
        <v>11</v>
      </c>
      <c r="AA41" s="1" t="s">
        <v>53</v>
      </c>
      <c r="AB41" s="1">
        <v>12</v>
      </c>
      <c r="AC41" s="1">
        <v>26</v>
      </c>
      <c r="AD41" s="1">
        <v>44</v>
      </c>
      <c r="AE41" s="1" t="s">
        <v>13</v>
      </c>
      <c r="AF41" s="1" t="s">
        <v>14</v>
      </c>
      <c r="AG41" s="1">
        <v>67</v>
      </c>
    </row>
    <row r="42" spans="1:33" x14ac:dyDescent="0.2">
      <c r="A42" s="26"/>
      <c r="B42" s="25"/>
      <c r="C42" s="1" t="s">
        <v>145</v>
      </c>
      <c r="D42" t="s">
        <v>226</v>
      </c>
      <c r="E42" s="1" t="s">
        <v>51</v>
      </c>
      <c r="F42" s="1">
        <v>74.790000000000006</v>
      </c>
      <c r="G42" s="1">
        <v>119</v>
      </c>
      <c r="H42" s="1">
        <v>25</v>
      </c>
      <c r="I42" s="1">
        <v>1</v>
      </c>
      <c r="J42" s="1">
        <v>1</v>
      </c>
      <c r="K42" s="1">
        <v>342</v>
      </c>
      <c r="L42" s="1">
        <v>32</v>
      </c>
      <c r="M42" s="1">
        <v>150</v>
      </c>
      <c r="N42" s="1">
        <v>3.8900000000000004E-52</v>
      </c>
      <c r="O42" s="1">
        <v>171</v>
      </c>
      <c r="P42" s="1" t="s">
        <v>2</v>
      </c>
      <c r="Q42" s="1" t="s">
        <v>3</v>
      </c>
      <c r="R42" s="1" t="s">
        <v>4</v>
      </c>
      <c r="S42" s="1" t="s">
        <v>5</v>
      </c>
      <c r="T42" s="1" t="s">
        <v>87</v>
      </c>
      <c r="U42" s="1" t="s">
        <v>6</v>
      </c>
      <c r="V42" s="1" t="s">
        <v>7</v>
      </c>
      <c r="W42" s="1" t="s">
        <v>8</v>
      </c>
      <c r="X42" s="1" t="s">
        <v>9</v>
      </c>
      <c r="Y42" s="1" t="s">
        <v>10</v>
      </c>
      <c r="Z42" s="1" t="s">
        <v>11</v>
      </c>
      <c r="AA42" s="1" t="s">
        <v>53</v>
      </c>
      <c r="AB42" s="1">
        <v>75</v>
      </c>
      <c r="AC42" s="1">
        <v>45</v>
      </c>
      <c r="AD42" s="1">
        <v>120</v>
      </c>
      <c r="AE42" s="1" t="s">
        <v>15</v>
      </c>
      <c r="AF42" s="1" t="s">
        <v>16</v>
      </c>
      <c r="AG42" s="1">
        <v>100</v>
      </c>
    </row>
    <row r="43" spans="1:33" x14ac:dyDescent="0.2">
      <c r="A43" s="26"/>
      <c r="B43" s="25"/>
      <c r="C43" s="1" t="s">
        <v>145</v>
      </c>
      <c r="D43" t="s">
        <v>226</v>
      </c>
      <c r="E43" s="1" t="s">
        <v>51</v>
      </c>
      <c r="F43" s="1">
        <v>74.790000000000006</v>
      </c>
      <c r="G43" s="1">
        <v>119</v>
      </c>
      <c r="H43" s="1">
        <v>25</v>
      </c>
      <c r="I43" s="1">
        <v>1</v>
      </c>
      <c r="J43" s="1">
        <v>1</v>
      </c>
      <c r="K43" s="1">
        <v>342</v>
      </c>
      <c r="L43" s="1">
        <v>32</v>
      </c>
      <c r="M43" s="1">
        <v>150</v>
      </c>
      <c r="N43" s="1">
        <v>3.8900000000000004E-52</v>
      </c>
      <c r="O43" s="1">
        <v>171</v>
      </c>
      <c r="P43" s="1" t="s">
        <v>2</v>
      </c>
      <c r="Q43" s="1" t="s">
        <v>3</v>
      </c>
      <c r="R43" s="1" t="s">
        <v>4</v>
      </c>
      <c r="S43" s="1" t="s">
        <v>5</v>
      </c>
      <c r="T43" s="1" t="s">
        <v>87</v>
      </c>
      <c r="U43" s="1" t="s">
        <v>6</v>
      </c>
      <c r="V43" s="1" t="s">
        <v>7</v>
      </c>
      <c r="W43" s="1" t="s">
        <v>8</v>
      </c>
      <c r="X43" s="1" t="s">
        <v>9</v>
      </c>
      <c r="Y43" s="1" t="s">
        <v>10</v>
      </c>
      <c r="Z43" s="1" t="s">
        <v>11</v>
      </c>
      <c r="AA43" s="1" t="s">
        <v>53</v>
      </c>
      <c r="AB43" s="1">
        <v>71</v>
      </c>
      <c r="AC43" s="1">
        <v>45</v>
      </c>
      <c r="AD43" s="1">
        <v>116</v>
      </c>
      <c r="AE43" s="1" t="s">
        <v>13</v>
      </c>
      <c r="AF43" s="1" t="s">
        <v>54</v>
      </c>
      <c r="AG43" s="1">
        <v>100</v>
      </c>
    </row>
    <row r="44" spans="1:33" x14ac:dyDescent="0.2">
      <c r="A44" s="26"/>
      <c r="B44" s="25"/>
      <c r="C44" s="1" t="s">
        <v>145</v>
      </c>
      <c r="D44" t="s">
        <v>226</v>
      </c>
      <c r="E44" s="1" t="s">
        <v>51</v>
      </c>
      <c r="F44" s="1">
        <v>74.790000000000006</v>
      </c>
      <c r="G44" s="1">
        <v>119</v>
      </c>
      <c r="H44" s="1">
        <v>25</v>
      </c>
      <c r="I44" s="1">
        <v>1</v>
      </c>
      <c r="J44" s="1">
        <v>1</v>
      </c>
      <c r="K44" s="1">
        <v>342</v>
      </c>
      <c r="L44" s="1">
        <v>32</v>
      </c>
      <c r="M44" s="1">
        <v>150</v>
      </c>
      <c r="N44" s="1">
        <v>3.8900000000000004E-52</v>
      </c>
      <c r="O44" s="1">
        <v>171</v>
      </c>
      <c r="P44" s="1" t="s">
        <v>2</v>
      </c>
      <c r="Q44" s="1" t="s">
        <v>3</v>
      </c>
      <c r="R44" s="1" t="s">
        <v>4</v>
      </c>
      <c r="S44" s="1" t="s">
        <v>5</v>
      </c>
      <c r="T44" s="1" t="s">
        <v>87</v>
      </c>
      <c r="U44" s="1" t="s">
        <v>6</v>
      </c>
      <c r="V44" s="1" t="s">
        <v>7</v>
      </c>
      <c r="W44" s="1" t="s">
        <v>8</v>
      </c>
      <c r="X44" s="1" t="s">
        <v>9</v>
      </c>
      <c r="Y44" s="1" t="s">
        <v>10</v>
      </c>
      <c r="Z44" s="1" t="s">
        <v>11</v>
      </c>
      <c r="AA44" s="1" t="s">
        <v>53</v>
      </c>
      <c r="AB44" s="1">
        <v>29</v>
      </c>
      <c r="AC44" s="1">
        <v>121</v>
      </c>
      <c r="AD44" s="1">
        <v>177</v>
      </c>
      <c r="AE44" s="1" t="s">
        <v>55</v>
      </c>
      <c r="AF44" s="1" t="s">
        <v>56</v>
      </c>
      <c r="AG44" s="1">
        <v>52</v>
      </c>
    </row>
    <row r="45" spans="1:33" x14ac:dyDescent="0.2">
      <c r="A45" s="26"/>
      <c r="B45" s="25" t="s">
        <v>267</v>
      </c>
      <c r="C45" s="1" t="s">
        <v>141</v>
      </c>
      <c r="D45" t="s">
        <v>244</v>
      </c>
      <c r="E45" s="1" t="s">
        <v>51</v>
      </c>
      <c r="F45" s="1">
        <v>57.982999999999997</v>
      </c>
      <c r="G45" s="1">
        <v>119</v>
      </c>
      <c r="H45" s="1">
        <v>45</v>
      </c>
      <c r="I45" s="1">
        <v>1</v>
      </c>
      <c r="J45" s="1">
        <v>1</v>
      </c>
      <c r="K45" s="1">
        <v>342</v>
      </c>
      <c r="L45" s="1">
        <v>32</v>
      </c>
      <c r="M45" s="1">
        <v>150</v>
      </c>
      <c r="N45" s="1">
        <v>5.7199999999999996E-35</v>
      </c>
      <c r="O45" s="1">
        <v>127</v>
      </c>
      <c r="P45" s="1" t="s">
        <v>2</v>
      </c>
      <c r="Q45" s="1" t="s">
        <v>3</v>
      </c>
      <c r="R45" s="1" t="s">
        <v>4</v>
      </c>
      <c r="S45" s="1" t="s">
        <v>5</v>
      </c>
      <c r="T45" s="1" t="s">
        <v>142</v>
      </c>
      <c r="U45" s="1" t="s">
        <v>6</v>
      </c>
      <c r="V45" s="1" t="s">
        <v>7</v>
      </c>
      <c r="W45" s="1" t="s">
        <v>8</v>
      </c>
      <c r="X45" s="1" t="s">
        <v>9</v>
      </c>
      <c r="Y45" s="1" t="s">
        <v>10</v>
      </c>
      <c r="Z45" s="1" t="s">
        <v>11</v>
      </c>
      <c r="AA45" s="1" t="s">
        <v>53</v>
      </c>
      <c r="AB45" s="1">
        <v>12</v>
      </c>
      <c r="AC45" s="1">
        <v>26</v>
      </c>
      <c r="AD45" s="1">
        <v>44</v>
      </c>
      <c r="AE45" s="1" t="s">
        <v>13</v>
      </c>
      <c r="AF45" s="1" t="s">
        <v>14</v>
      </c>
      <c r="AG45" s="1">
        <v>67</v>
      </c>
    </row>
    <row r="46" spans="1:33" x14ac:dyDescent="0.2">
      <c r="A46" s="26"/>
      <c r="B46" s="25"/>
      <c r="C46" s="1" t="s">
        <v>141</v>
      </c>
      <c r="D46" t="s">
        <v>244</v>
      </c>
      <c r="E46" s="1" t="s">
        <v>51</v>
      </c>
      <c r="F46" s="1">
        <v>57.982999999999997</v>
      </c>
      <c r="G46" s="1">
        <v>119</v>
      </c>
      <c r="H46" s="1">
        <v>45</v>
      </c>
      <c r="I46" s="1">
        <v>1</v>
      </c>
      <c r="J46" s="1">
        <v>1</v>
      </c>
      <c r="K46" s="1">
        <v>342</v>
      </c>
      <c r="L46" s="1">
        <v>32</v>
      </c>
      <c r="M46" s="1">
        <v>150</v>
      </c>
      <c r="N46" s="1">
        <v>5.7199999999999996E-35</v>
      </c>
      <c r="O46" s="1">
        <v>127</v>
      </c>
      <c r="P46" s="1" t="s">
        <v>2</v>
      </c>
      <c r="Q46" s="1" t="s">
        <v>3</v>
      </c>
      <c r="R46" s="1" t="s">
        <v>4</v>
      </c>
      <c r="S46" s="1" t="s">
        <v>5</v>
      </c>
      <c r="T46" s="1" t="s">
        <v>142</v>
      </c>
      <c r="U46" s="1" t="s">
        <v>6</v>
      </c>
      <c r="V46" s="1" t="s">
        <v>7</v>
      </c>
      <c r="W46" s="1" t="s">
        <v>8</v>
      </c>
      <c r="X46" s="1" t="s">
        <v>9</v>
      </c>
      <c r="Y46" s="1" t="s">
        <v>10</v>
      </c>
      <c r="Z46" s="1" t="s">
        <v>11</v>
      </c>
      <c r="AA46" s="1" t="s">
        <v>53</v>
      </c>
      <c r="AB46" s="1">
        <v>75</v>
      </c>
      <c r="AC46" s="1">
        <v>45</v>
      </c>
      <c r="AD46" s="1">
        <v>120</v>
      </c>
      <c r="AE46" s="1" t="s">
        <v>15</v>
      </c>
      <c r="AF46" s="1" t="s">
        <v>16</v>
      </c>
      <c r="AG46" s="1">
        <v>100</v>
      </c>
    </row>
    <row r="47" spans="1:33" x14ac:dyDescent="0.2">
      <c r="A47" s="26"/>
      <c r="B47" s="25"/>
      <c r="C47" s="1" t="s">
        <v>141</v>
      </c>
      <c r="D47" t="s">
        <v>244</v>
      </c>
      <c r="E47" s="1" t="s">
        <v>51</v>
      </c>
      <c r="F47" s="1">
        <v>57.982999999999997</v>
      </c>
      <c r="G47" s="1">
        <v>119</v>
      </c>
      <c r="H47" s="1">
        <v>45</v>
      </c>
      <c r="I47" s="1">
        <v>1</v>
      </c>
      <c r="J47" s="1">
        <v>1</v>
      </c>
      <c r="K47" s="1">
        <v>342</v>
      </c>
      <c r="L47" s="1">
        <v>32</v>
      </c>
      <c r="M47" s="1">
        <v>150</v>
      </c>
      <c r="N47" s="1">
        <v>5.7199999999999996E-35</v>
      </c>
      <c r="O47" s="1">
        <v>127</v>
      </c>
      <c r="P47" s="1" t="s">
        <v>2</v>
      </c>
      <c r="Q47" s="1" t="s">
        <v>3</v>
      </c>
      <c r="R47" s="1" t="s">
        <v>4</v>
      </c>
      <c r="S47" s="1" t="s">
        <v>5</v>
      </c>
      <c r="T47" s="1" t="s">
        <v>142</v>
      </c>
      <c r="U47" s="1" t="s">
        <v>6</v>
      </c>
      <c r="V47" s="1" t="s">
        <v>7</v>
      </c>
      <c r="W47" s="1" t="s">
        <v>8</v>
      </c>
      <c r="X47" s="1" t="s">
        <v>9</v>
      </c>
      <c r="Y47" s="1" t="s">
        <v>10</v>
      </c>
      <c r="Z47" s="1" t="s">
        <v>11</v>
      </c>
      <c r="AA47" s="1" t="s">
        <v>53</v>
      </c>
      <c r="AB47" s="1">
        <v>71</v>
      </c>
      <c r="AC47" s="1">
        <v>45</v>
      </c>
      <c r="AD47" s="1">
        <v>116</v>
      </c>
      <c r="AE47" s="1" t="s">
        <v>13</v>
      </c>
      <c r="AF47" s="1" t="s">
        <v>54</v>
      </c>
      <c r="AG47" s="1">
        <v>100</v>
      </c>
    </row>
    <row r="48" spans="1:33" x14ac:dyDescent="0.2">
      <c r="A48" s="26"/>
      <c r="B48" s="25"/>
      <c r="C48" s="1" t="s">
        <v>141</v>
      </c>
      <c r="D48" t="s">
        <v>244</v>
      </c>
      <c r="E48" s="1" t="s">
        <v>51</v>
      </c>
      <c r="F48" s="1">
        <v>57.982999999999997</v>
      </c>
      <c r="G48" s="1">
        <v>119</v>
      </c>
      <c r="H48" s="1">
        <v>45</v>
      </c>
      <c r="I48" s="1">
        <v>1</v>
      </c>
      <c r="J48" s="1">
        <v>1</v>
      </c>
      <c r="K48" s="1">
        <v>342</v>
      </c>
      <c r="L48" s="1">
        <v>32</v>
      </c>
      <c r="M48" s="1">
        <v>150</v>
      </c>
      <c r="N48" s="1">
        <v>5.7199999999999996E-35</v>
      </c>
      <c r="O48" s="1">
        <v>127</v>
      </c>
      <c r="P48" s="1" t="s">
        <v>2</v>
      </c>
      <c r="Q48" s="1" t="s">
        <v>3</v>
      </c>
      <c r="R48" s="1" t="s">
        <v>4</v>
      </c>
      <c r="S48" s="1" t="s">
        <v>5</v>
      </c>
      <c r="T48" s="1" t="s">
        <v>142</v>
      </c>
      <c r="U48" s="1" t="s">
        <v>6</v>
      </c>
      <c r="V48" s="1" t="s">
        <v>7</v>
      </c>
      <c r="W48" s="1" t="s">
        <v>8</v>
      </c>
      <c r="X48" s="1" t="s">
        <v>9</v>
      </c>
      <c r="Y48" s="1" t="s">
        <v>10</v>
      </c>
      <c r="Z48" s="1" t="s">
        <v>11</v>
      </c>
      <c r="AA48" s="1" t="s">
        <v>53</v>
      </c>
      <c r="AB48" s="1">
        <v>29</v>
      </c>
      <c r="AC48" s="1">
        <v>121</v>
      </c>
      <c r="AD48" s="1">
        <v>177</v>
      </c>
      <c r="AE48" s="1" t="s">
        <v>55</v>
      </c>
      <c r="AF48" s="1" t="s">
        <v>56</v>
      </c>
      <c r="AG48" s="1">
        <v>52</v>
      </c>
    </row>
    <row r="49" spans="1:33" x14ac:dyDescent="0.2">
      <c r="A49" s="26"/>
      <c r="B49" s="25"/>
      <c r="C49" s="1" t="s">
        <v>84</v>
      </c>
      <c r="D49" t="s">
        <v>225</v>
      </c>
      <c r="E49" s="1" t="s">
        <v>51</v>
      </c>
      <c r="F49" s="1">
        <v>68.807000000000002</v>
      </c>
      <c r="G49" s="1">
        <v>109</v>
      </c>
      <c r="H49" s="1">
        <v>29</v>
      </c>
      <c r="I49" s="1">
        <v>1</v>
      </c>
      <c r="J49" s="1">
        <v>30</v>
      </c>
      <c r="K49" s="1">
        <v>341</v>
      </c>
      <c r="L49" s="1">
        <v>42</v>
      </c>
      <c r="M49" s="1">
        <v>150</v>
      </c>
      <c r="N49" s="1">
        <v>3.5899999999999998E-41</v>
      </c>
      <c r="O49" s="1">
        <v>143</v>
      </c>
      <c r="P49" s="1" t="s">
        <v>2</v>
      </c>
      <c r="Q49" s="1" t="s">
        <v>3</v>
      </c>
      <c r="R49" s="1" t="s">
        <v>4</v>
      </c>
      <c r="S49" s="1" t="s">
        <v>5</v>
      </c>
      <c r="T49" s="1" t="s">
        <v>85</v>
      </c>
      <c r="U49" s="1" t="s">
        <v>6</v>
      </c>
      <c r="V49" s="1" t="s">
        <v>7</v>
      </c>
      <c r="W49" s="1" t="s">
        <v>8</v>
      </c>
      <c r="X49" s="1" t="s">
        <v>9</v>
      </c>
      <c r="Y49" s="1" t="s">
        <v>10</v>
      </c>
      <c r="Z49" s="1" t="s">
        <v>11</v>
      </c>
      <c r="AA49" s="1" t="s">
        <v>53</v>
      </c>
      <c r="AB49" s="1">
        <v>75</v>
      </c>
      <c r="AC49" s="1">
        <v>45</v>
      </c>
      <c r="AD49" s="1">
        <v>120</v>
      </c>
      <c r="AE49" s="1" t="s">
        <v>15</v>
      </c>
      <c r="AF49" s="1" t="s">
        <v>16</v>
      </c>
      <c r="AG49" s="1">
        <v>100</v>
      </c>
    </row>
    <row r="50" spans="1:33" x14ac:dyDescent="0.2">
      <c r="A50" s="26"/>
      <c r="B50" s="25"/>
      <c r="C50" s="1" t="s">
        <v>84</v>
      </c>
      <c r="D50" t="s">
        <v>225</v>
      </c>
      <c r="E50" s="1" t="s">
        <v>51</v>
      </c>
      <c r="F50" s="1">
        <v>68.807000000000002</v>
      </c>
      <c r="G50" s="1">
        <v>109</v>
      </c>
      <c r="H50" s="1">
        <v>29</v>
      </c>
      <c r="I50" s="1">
        <v>1</v>
      </c>
      <c r="J50" s="1">
        <v>30</v>
      </c>
      <c r="K50" s="1">
        <v>341</v>
      </c>
      <c r="L50" s="1">
        <v>42</v>
      </c>
      <c r="M50" s="1">
        <v>150</v>
      </c>
      <c r="N50" s="1">
        <v>3.5899999999999998E-41</v>
      </c>
      <c r="O50" s="1">
        <v>143</v>
      </c>
      <c r="P50" s="1" t="s">
        <v>2</v>
      </c>
      <c r="Q50" s="1" t="s">
        <v>3</v>
      </c>
      <c r="R50" s="1" t="s">
        <v>4</v>
      </c>
      <c r="S50" s="1" t="s">
        <v>5</v>
      </c>
      <c r="T50" s="1" t="s">
        <v>85</v>
      </c>
      <c r="U50" s="1" t="s">
        <v>6</v>
      </c>
      <c r="V50" s="1" t="s">
        <v>7</v>
      </c>
      <c r="W50" s="1" t="s">
        <v>8</v>
      </c>
      <c r="X50" s="1" t="s">
        <v>9</v>
      </c>
      <c r="Y50" s="1" t="s">
        <v>10</v>
      </c>
      <c r="Z50" s="1" t="s">
        <v>11</v>
      </c>
      <c r="AA50" s="1" t="s">
        <v>53</v>
      </c>
      <c r="AB50" s="1">
        <v>71</v>
      </c>
      <c r="AC50" s="1">
        <v>45</v>
      </c>
      <c r="AD50" s="1">
        <v>116</v>
      </c>
      <c r="AE50" s="1" t="s">
        <v>13</v>
      </c>
      <c r="AF50" s="1" t="s">
        <v>54</v>
      </c>
      <c r="AG50" s="1">
        <v>100</v>
      </c>
    </row>
    <row r="51" spans="1:33" x14ac:dyDescent="0.2">
      <c r="A51" s="26"/>
      <c r="B51" s="25"/>
      <c r="C51" s="1" t="s">
        <v>84</v>
      </c>
      <c r="D51" t="s">
        <v>225</v>
      </c>
      <c r="E51" s="1" t="s">
        <v>51</v>
      </c>
      <c r="F51" s="1">
        <v>68.807000000000002</v>
      </c>
      <c r="G51" s="1">
        <v>109</v>
      </c>
      <c r="H51" s="1">
        <v>29</v>
      </c>
      <c r="I51" s="1">
        <v>1</v>
      </c>
      <c r="J51" s="1">
        <v>30</v>
      </c>
      <c r="K51" s="1">
        <v>341</v>
      </c>
      <c r="L51" s="1">
        <v>42</v>
      </c>
      <c r="M51" s="1">
        <v>150</v>
      </c>
      <c r="N51" s="1">
        <v>3.5899999999999998E-41</v>
      </c>
      <c r="O51" s="1">
        <v>143</v>
      </c>
      <c r="P51" s="1" t="s">
        <v>2</v>
      </c>
      <c r="Q51" s="1" t="s">
        <v>3</v>
      </c>
      <c r="R51" s="1" t="s">
        <v>4</v>
      </c>
      <c r="S51" s="1" t="s">
        <v>5</v>
      </c>
      <c r="T51" s="1" t="s">
        <v>85</v>
      </c>
      <c r="U51" s="1" t="s">
        <v>6</v>
      </c>
      <c r="V51" s="1" t="s">
        <v>7</v>
      </c>
      <c r="W51" s="1" t="s">
        <v>8</v>
      </c>
      <c r="X51" s="1" t="s">
        <v>9</v>
      </c>
      <c r="Y51" s="1" t="s">
        <v>10</v>
      </c>
      <c r="Z51" s="1" t="s">
        <v>11</v>
      </c>
      <c r="AA51" s="1" t="s">
        <v>53</v>
      </c>
      <c r="AB51" s="1">
        <v>29</v>
      </c>
      <c r="AC51" s="1">
        <v>121</v>
      </c>
      <c r="AD51" s="1">
        <v>177</v>
      </c>
      <c r="AE51" s="1" t="s">
        <v>55</v>
      </c>
      <c r="AF51" s="1" t="s">
        <v>56</v>
      </c>
      <c r="AG51" s="1">
        <v>52</v>
      </c>
    </row>
    <row r="52" spans="1:33" x14ac:dyDescent="0.2">
      <c r="A52" s="26"/>
      <c r="B52" s="26" t="s">
        <v>273</v>
      </c>
      <c r="C52" s="1" t="s">
        <v>129</v>
      </c>
      <c r="D52" t="s">
        <v>238</v>
      </c>
      <c r="E52" s="1" t="s">
        <v>51</v>
      </c>
      <c r="F52" s="1">
        <v>54.463999999999999</v>
      </c>
      <c r="G52" s="1">
        <v>112</v>
      </c>
      <c r="H52" s="1">
        <v>49</v>
      </c>
      <c r="I52" s="1">
        <v>1</v>
      </c>
      <c r="J52" s="1">
        <v>1</v>
      </c>
      <c r="K52" s="1">
        <v>330</v>
      </c>
      <c r="L52" s="1">
        <v>10</v>
      </c>
      <c r="M52" s="1">
        <v>121</v>
      </c>
      <c r="N52" s="1">
        <v>5.0400000000000005E-27</v>
      </c>
      <c r="O52" s="1">
        <v>107</v>
      </c>
      <c r="P52" s="1" t="s">
        <v>2</v>
      </c>
      <c r="Q52" s="1" t="s">
        <v>3</v>
      </c>
      <c r="R52" s="1" t="s">
        <v>4</v>
      </c>
      <c r="S52" s="1" t="s">
        <v>5</v>
      </c>
      <c r="T52" s="1" t="s">
        <v>130</v>
      </c>
      <c r="U52" s="1" t="s">
        <v>6</v>
      </c>
      <c r="V52" s="1" t="s">
        <v>7</v>
      </c>
      <c r="W52" s="1" t="s">
        <v>8</v>
      </c>
      <c r="X52" s="1" t="s">
        <v>9</v>
      </c>
      <c r="Y52" s="1" t="s">
        <v>10</v>
      </c>
      <c r="Z52" s="1" t="s">
        <v>11</v>
      </c>
      <c r="AA52" s="1" t="s">
        <v>53</v>
      </c>
      <c r="AB52" s="1">
        <v>16</v>
      </c>
      <c r="AC52" s="1">
        <v>1</v>
      </c>
      <c r="AD52" s="1">
        <v>26</v>
      </c>
      <c r="AE52" s="1" t="s">
        <v>78</v>
      </c>
      <c r="AF52" s="1" t="s">
        <v>79</v>
      </c>
      <c r="AG52" s="1">
        <v>64</v>
      </c>
    </row>
    <row r="53" spans="1:33" x14ac:dyDescent="0.2">
      <c r="A53" s="26"/>
      <c r="B53" s="26"/>
      <c r="C53" s="1" t="s">
        <v>129</v>
      </c>
      <c r="D53" t="s">
        <v>238</v>
      </c>
      <c r="E53" s="1" t="s">
        <v>51</v>
      </c>
      <c r="F53" s="1">
        <v>54.463999999999999</v>
      </c>
      <c r="G53" s="1">
        <v>112</v>
      </c>
      <c r="H53" s="1">
        <v>49</v>
      </c>
      <c r="I53" s="1">
        <v>1</v>
      </c>
      <c r="J53" s="1">
        <v>1</v>
      </c>
      <c r="K53" s="1">
        <v>330</v>
      </c>
      <c r="L53" s="1">
        <v>10</v>
      </c>
      <c r="M53" s="1">
        <v>121</v>
      </c>
      <c r="N53" s="1">
        <v>5.0400000000000005E-27</v>
      </c>
      <c r="O53" s="1">
        <v>107</v>
      </c>
      <c r="P53" s="1" t="s">
        <v>2</v>
      </c>
      <c r="Q53" s="1" t="s">
        <v>3</v>
      </c>
      <c r="R53" s="1" t="s">
        <v>4</v>
      </c>
      <c r="S53" s="1" t="s">
        <v>5</v>
      </c>
      <c r="T53" s="1" t="s">
        <v>130</v>
      </c>
      <c r="U53" s="1" t="s">
        <v>6</v>
      </c>
      <c r="V53" s="1" t="s">
        <v>7</v>
      </c>
      <c r="W53" s="1" t="s">
        <v>8</v>
      </c>
      <c r="X53" s="1" t="s">
        <v>9</v>
      </c>
      <c r="Y53" s="1" t="s">
        <v>10</v>
      </c>
      <c r="Z53" s="1" t="s">
        <v>11</v>
      </c>
      <c r="AA53" s="1" t="s">
        <v>53</v>
      </c>
      <c r="AB53" s="1">
        <v>18</v>
      </c>
      <c r="AC53" s="1">
        <v>26</v>
      </c>
      <c r="AD53" s="1">
        <v>44</v>
      </c>
      <c r="AE53" s="1" t="s">
        <v>13</v>
      </c>
      <c r="AF53" s="1" t="s">
        <v>14</v>
      </c>
      <c r="AG53" s="1">
        <v>100</v>
      </c>
    </row>
    <row r="54" spans="1:33" x14ac:dyDescent="0.2">
      <c r="A54" s="26"/>
      <c r="B54" s="26"/>
      <c r="C54" s="1" t="s">
        <v>129</v>
      </c>
      <c r="D54" t="s">
        <v>238</v>
      </c>
      <c r="E54" s="1" t="s">
        <v>51</v>
      </c>
      <c r="F54" s="1">
        <v>54.463999999999999</v>
      </c>
      <c r="G54" s="1">
        <v>112</v>
      </c>
      <c r="H54" s="1">
        <v>49</v>
      </c>
      <c r="I54" s="1">
        <v>1</v>
      </c>
      <c r="J54" s="1">
        <v>1</v>
      </c>
      <c r="K54" s="1">
        <v>330</v>
      </c>
      <c r="L54" s="1">
        <v>10</v>
      </c>
      <c r="M54" s="1">
        <v>121</v>
      </c>
      <c r="N54" s="1">
        <v>5.0400000000000005E-27</v>
      </c>
      <c r="O54" s="1">
        <v>107</v>
      </c>
      <c r="P54" s="1" t="s">
        <v>2</v>
      </c>
      <c r="Q54" s="1" t="s">
        <v>3</v>
      </c>
      <c r="R54" s="1" t="s">
        <v>4</v>
      </c>
      <c r="S54" s="1" t="s">
        <v>5</v>
      </c>
      <c r="T54" s="1" t="s">
        <v>130</v>
      </c>
      <c r="U54" s="1" t="s">
        <v>6</v>
      </c>
      <c r="V54" s="1" t="s">
        <v>7</v>
      </c>
      <c r="W54" s="1" t="s">
        <v>8</v>
      </c>
      <c r="X54" s="1" t="s">
        <v>9</v>
      </c>
      <c r="Y54" s="1" t="s">
        <v>10</v>
      </c>
      <c r="Z54" s="1" t="s">
        <v>11</v>
      </c>
      <c r="AA54" s="1" t="s">
        <v>53</v>
      </c>
      <c r="AB54" s="1">
        <v>75</v>
      </c>
      <c r="AC54" s="1">
        <v>45</v>
      </c>
      <c r="AD54" s="1">
        <v>120</v>
      </c>
      <c r="AE54" s="1" t="s">
        <v>15</v>
      </c>
      <c r="AF54" s="1" t="s">
        <v>16</v>
      </c>
      <c r="AG54" s="1">
        <v>100</v>
      </c>
    </row>
    <row r="55" spans="1:33" x14ac:dyDescent="0.2">
      <c r="A55" s="26"/>
      <c r="B55" s="26"/>
      <c r="C55" s="1" t="s">
        <v>129</v>
      </c>
      <c r="D55" t="s">
        <v>238</v>
      </c>
      <c r="E55" s="1" t="s">
        <v>51</v>
      </c>
      <c r="F55" s="1">
        <v>54.463999999999999</v>
      </c>
      <c r="G55" s="1">
        <v>112</v>
      </c>
      <c r="H55" s="1">
        <v>49</v>
      </c>
      <c r="I55" s="1">
        <v>1</v>
      </c>
      <c r="J55" s="1">
        <v>1</v>
      </c>
      <c r="K55" s="1">
        <v>330</v>
      </c>
      <c r="L55" s="1">
        <v>10</v>
      </c>
      <c r="M55" s="1">
        <v>121</v>
      </c>
      <c r="N55" s="1">
        <v>5.0400000000000005E-27</v>
      </c>
      <c r="O55" s="1">
        <v>107</v>
      </c>
      <c r="P55" s="1" t="s">
        <v>2</v>
      </c>
      <c r="Q55" s="1" t="s">
        <v>3</v>
      </c>
      <c r="R55" s="1" t="s">
        <v>4</v>
      </c>
      <c r="S55" s="1" t="s">
        <v>5</v>
      </c>
      <c r="T55" s="1" t="s">
        <v>130</v>
      </c>
      <c r="U55" s="1" t="s">
        <v>6</v>
      </c>
      <c r="V55" s="1" t="s">
        <v>7</v>
      </c>
      <c r="W55" s="1" t="s">
        <v>8</v>
      </c>
      <c r="X55" s="1" t="s">
        <v>9</v>
      </c>
      <c r="Y55" s="1" t="s">
        <v>10</v>
      </c>
      <c r="Z55" s="1" t="s">
        <v>11</v>
      </c>
      <c r="AA55" s="1" t="s">
        <v>53</v>
      </c>
      <c r="AB55" s="1">
        <v>71</v>
      </c>
      <c r="AC55" s="1">
        <v>45</v>
      </c>
      <c r="AD55" s="1">
        <v>116</v>
      </c>
      <c r="AE55" s="1" t="s">
        <v>13</v>
      </c>
      <c r="AF55" s="1" t="s">
        <v>54</v>
      </c>
      <c r="AG55" s="1">
        <v>100</v>
      </c>
    </row>
    <row r="56" spans="1:33" x14ac:dyDescent="0.2">
      <c r="A56" s="26"/>
      <c r="B56" s="28" t="s">
        <v>287</v>
      </c>
      <c r="C56" s="1" t="s">
        <v>125</v>
      </c>
      <c r="D56" t="s">
        <v>236</v>
      </c>
      <c r="E56" s="1" t="s">
        <v>57</v>
      </c>
      <c r="F56" s="1">
        <v>41.378999999999998</v>
      </c>
      <c r="G56" s="1">
        <v>116</v>
      </c>
      <c r="H56" s="1">
        <v>62</v>
      </c>
      <c r="I56" s="1">
        <v>2</v>
      </c>
      <c r="J56" s="1">
        <v>25</v>
      </c>
      <c r="K56" s="1">
        <v>369</v>
      </c>
      <c r="L56" s="1">
        <v>42</v>
      </c>
      <c r="M56" s="1">
        <v>152</v>
      </c>
      <c r="N56" s="1">
        <v>5.74E-14</v>
      </c>
      <c r="O56" s="1">
        <v>75.099999999999994</v>
      </c>
      <c r="P56" s="1" t="s">
        <v>2</v>
      </c>
      <c r="Q56" s="1" t="s">
        <v>3</v>
      </c>
      <c r="R56" s="1" t="s">
        <v>4</v>
      </c>
      <c r="S56" s="1" t="s">
        <v>5</v>
      </c>
      <c r="T56" s="1" t="s">
        <v>124</v>
      </c>
      <c r="U56" s="1" t="s">
        <v>6</v>
      </c>
      <c r="V56" s="1" t="s">
        <v>7</v>
      </c>
      <c r="W56" s="1" t="s">
        <v>8</v>
      </c>
      <c r="X56" s="1" t="s">
        <v>9</v>
      </c>
      <c r="Y56" s="1" t="s">
        <v>10</v>
      </c>
      <c r="Z56" s="1" t="s">
        <v>11</v>
      </c>
      <c r="AA56" s="1" t="s">
        <v>58</v>
      </c>
      <c r="AB56" s="1">
        <v>24</v>
      </c>
      <c r="AC56" s="1">
        <v>1</v>
      </c>
      <c r="AD56" s="1">
        <v>66</v>
      </c>
      <c r="AE56" s="1" t="s">
        <v>78</v>
      </c>
      <c r="AF56" s="1" t="s">
        <v>79</v>
      </c>
      <c r="AG56" s="1">
        <v>37</v>
      </c>
    </row>
    <row r="57" spans="1:33" x14ac:dyDescent="0.2">
      <c r="A57" s="26"/>
      <c r="B57" s="28"/>
      <c r="C57" s="1" t="s">
        <v>125</v>
      </c>
      <c r="D57" t="s">
        <v>236</v>
      </c>
      <c r="E57" s="1" t="s">
        <v>57</v>
      </c>
      <c r="F57" s="1">
        <v>41.378999999999998</v>
      </c>
      <c r="G57" s="1">
        <v>116</v>
      </c>
      <c r="H57" s="1">
        <v>62</v>
      </c>
      <c r="I57" s="1">
        <v>2</v>
      </c>
      <c r="J57" s="1">
        <v>25</v>
      </c>
      <c r="K57" s="1">
        <v>369</v>
      </c>
      <c r="L57" s="1">
        <v>42</v>
      </c>
      <c r="M57" s="1">
        <v>152</v>
      </c>
      <c r="N57" s="1">
        <v>5.74E-14</v>
      </c>
      <c r="O57" s="1">
        <v>75.099999999999994</v>
      </c>
      <c r="P57" s="1" t="s">
        <v>2</v>
      </c>
      <c r="Q57" s="1" t="s">
        <v>3</v>
      </c>
      <c r="R57" s="1" t="s">
        <v>4</v>
      </c>
      <c r="S57" s="1" t="s">
        <v>5</v>
      </c>
      <c r="T57" s="1" t="s">
        <v>124</v>
      </c>
      <c r="U57" s="1" t="s">
        <v>6</v>
      </c>
      <c r="V57" s="1" t="s">
        <v>7</v>
      </c>
      <c r="W57" s="1" t="s">
        <v>8</v>
      </c>
      <c r="X57" s="1" t="s">
        <v>9</v>
      </c>
      <c r="Y57" s="1" t="s">
        <v>10</v>
      </c>
      <c r="Z57" s="1" t="s">
        <v>11</v>
      </c>
      <c r="AA57" s="1" t="s">
        <v>58</v>
      </c>
      <c r="AB57" s="1">
        <v>26</v>
      </c>
      <c r="AC57" s="1">
        <v>57</v>
      </c>
      <c r="AD57" s="1">
        <v>83</v>
      </c>
      <c r="AE57" s="1" t="s">
        <v>13</v>
      </c>
      <c r="AF57" s="1" t="s">
        <v>14</v>
      </c>
      <c r="AG57" s="1">
        <v>100</v>
      </c>
    </row>
    <row r="58" spans="1:33" x14ac:dyDescent="0.2">
      <c r="A58" s="26"/>
      <c r="B58" s="28"/>
      <c r="C58" s="1" t="s">
        <v>125</v>
      </c>
      <c r="D58" t="s">
        <v>236</v>
      </c>
      <c r="E58" s="1" t="s">
        <v>57</v>
      </c>
      <c r="F58" s="1">
        <v>41.378999999999998</v>
      </c>
      <c r="G58" s="1">
        <v>116</v>
      </c>
      <c r="H58" s="1">
        <v>62</v>
      </c>
      <c r="I58" s="1">
        <v>2</v>
      </c>
      <c r="J58" s="1">
        <v>25</v>
      </c>
      <c r="K58" s="1">
        <v>369</v>
      </c>
      <c r="L58" s="1">
        <v>42</v>
      </c>
      <c r="M58" s="1">
        <v>152</v>
      </c>
      <c r="N58" s="1">
        <v>5.74E-14</v>
      </c>
      <c r="O58" s="1">
        <v>75.099999999999994</v>
      </c>
      <c r="P58" s="1" t="s">
        <v>2</v>
      </c>
      <c r="Q58" s="1" t="s">
        <v>3</v>
      </c>
      <c r="R58" s="1" t="s">
        <v>4</v>
      </c>
      <c r="S58" s="1" t="s">
        <v>5</v>
      </c>
      <c r="T58" s="1" t="s">
        <v>124</v>
      </c>
      <c r="U58" s="1" t="s">
        <v>6</v>
      </c>
      <c r="V58" s="1" t="s">
        <v>7</v>
      </c>
      <c r="W58" s="1" t="s">
        <v>8</v>
      </c>
      <c r="X58" s="1" t="s">
        <v>9</v>
      </c>
      <c r="Y58" s="1" t="s">
        <v>10</v>
      </c>
      <c r="Z58" s="1" t="s">
        <v>11</v>
      </c>
      <c r="AA58" s="1" t="s">
        <v>58</v>
      </c>
      <c r="AB58" s="1">
        <v>68</v>
      </c>
      <c r="AC58" s="1">
        <v>84</v>
      </c>
      <c r="AD58" s="1">
        <v>159</v>
      </c>
      <c r="AE58" s="1" t="s">
        <v>15</v>
      </c>
      <c r="AF58" s="1" t="s">
        <v>16</v>
      </c>
      <c r="AG58" s="1">
        <v>91</v>
      </c>
    </row>
    <row r="59" spans="1:33" x14ac:dyDescent="0.2">
      <c r="A59" s="26"/>
      <c r="B59" s="28"/>
      <c r="C59" s="1" t="s">
        <v>125</v>
      </c>
      <c r="D59" t="s">
        <v>236</v>
      </c>
      <c r="E59" s="1" t="s">
        <v>57</v>
      </c>
      <c r="F59" s="1">
        <v>41.378999999999998</v>
      </c>
      <c r="G59" s="1">
        <v>116</v>
      </c>
      <c r="H59" s="1">
        <v>62</v>
      </c>
      <c r="I59" s="1">
        <v>2</v>
      </c>
      <c r="J59" s="1">
        <v>25</v>
      </c>
      <c r="K59" s="1">
        <v>369</v>
      </c>
      <c r="L59" s="1">
        <v>42</v>
      </c>
      <c r="M59" s="1">
        <v>152</v>
      </c>
      <c r="N59" s="1">
        <v>5.74E-14</v>
      </c>
      <c r="O59" s="1">
        <v>75.099999999999994</v>
      </c>
      <c r="P59" s="1" t="s">
        <v>2</v>
      </c>
      <c r="Q59" s="1" t="s">
        <v>3</v>
      </c>
      <c r="R59" s="1" t="s">
        <v>4</v>
      </c>
      <c r="S59" s="1" t="s">
        <v>5</v>
      </c>
      <c r="T59" s="1" t="s">
        <v>124</v>
      </c>
      <c r="U59" s="1" t="s">
        <v>6</v>
      </c>
      <c r="V59" s="1" t="s">
        <v>7</v>
      </c>
      <c r="W59" s="1" t="s">
        <v>8</v>
      </c>
      <c r="X59" s="1" t="s">
        <v>9</v>
      </c>
      <c r="Y59" s="1" t="s">
        <v>10</v>
      </c>
      <c r="Z59" s="1" t="s">
        <v>11</v>
      </c>
      <c r="AA59" s="1" t="s">
        <v>58</v>
      </c>
      <c r="AB59" s="1">
        <v>68</v>
      </c>
      <c r="AC59" s="1">
        <v>84</v>
      </c>
      <c r="AD59" s="1">
        <v>155</v>
      </c>
      <c r="AE59" s="1" t="s">
        <v>13</v>
      </c>
      <c r="AF59" s="1" t="s">
        <v>54</v>
      </c>
      <c r="AG59" s="1">
        <v>96</v>
      </c>
    </row>
    <row r="60" spans="1:33" x14ac:dyDescent="0.2">
      <c r="A60" s="26"/>
      <c r="B60" s="28"/>
      <c r="C60" s="1" t="s">
        <v>123</v>
      </c>
      <c r="D60" t="s">
        <v>236</v>
      </c>
      <c r="E60" s="1" t="s">
        <v>57</v>
      </c>
      <c r="F60" s="1">
        <v>41.378999999999998</v>
      </c>
      <c r="G60" s="1">
        <v>116</v>
      </c>
      <c r="H60" s="1">
        <v>62</v>
      </c>
      <c r="I60" s="1">
        <v>2</v>
      </c>
      <c r="J60" s="1">
        <v>25</v>
      </c>
      <c r="K60" s="1">
        <v>369</v>
      </c>
      <c r="L60" s="1">
        <v>42</v>
      </c>
      <c r="M60" s="1">
        <v>152</v>
      </c>
      <c r="N60" s="1">
        <v>5.74E-14</v>
      </c>
      <c r="O60" s="1">
        <v>75.099999999999994</v>
      </c>
      <c r="P60" s="1" t="s">
        <v>2</v>
      </c>
      <c r="Q60" s="1" t="s">
        <v>3</v>
      </c>
      <c r="R60" s="1" t="s">
        <v>4</v>
      </c>
      <c r="S60" s="1" t="s">
        <v>5</v>
      </c>
      <c r="T60" s="1" t="s">
        <v>124</v>
      </c>
      <c r="U60" s="1" t="s">
        <v>6</v>
      </c>
      <c r="V60" s="1" t="s">
        <v>7</v>
      </c>
      <c r="W60" s="1" t="s">
        <v>8</v>
      </c>
      <c r="X60" s="1" t="s">
        <v>9</v>
      </c>
      <c r="Y60" s="1" t="s">
        <v>10</v>
      </c>
      <c r="Z60" s="1" t="s">
        <v>11</v>
      </c>
      <c r="AA60" s="1" t="s">
        <v>58</v>
      </c>
      <c r="AB60" s="1">
        <v>24</v>
      </c>
      <c r="AC60" s="1">
        <v>1</v>
      </c>
      <c r="AD60" s="1">
        <v>66</v>
      </c>
      <c r="AE60" s="1" t="s">
        <v>78</v>
      </c>
      <c r="AF60" s="1" t="s">
        <v>79</v>
      </c>
      <c r="AG60" s="1">
        <v>37</v>
      </c>
    </row>
    <row r="61" spans="1:33" x14ac:dyDescent="0.2">
      <c r="A61" s="26"/>
      <c r="B61" s="28"/>
      <c r="C61" s="1" t="s">
        <v>123</v>
      </c>
      <c r="D61" t="s">
        <v>236</v>
      </c>
      <c r="E61" s="1" t="s">
        <v>57</v>
      </c>
      <c r="F61" s="1">
        <v>41.378999999999998</v>
      </c>
      <c r="G61" s="1">
        <v>116</v>
      </c>
      <c r="H61" s="1">
        <v>62</v>
      </c>
      <c r="I61" s="1">
        <v>2</v>
      </c>
      <c r="J61" s="1">
        <v>25</v>
      </c>
      <c r="K61" s="1">
        <v>369</v>
      </c>
      <c r="L61" s="1">
        <v>42</v>
      </c>
      <c r="M61" s="1">
        <v>152</v>
      </c>
      <c r="N61" s="1">
        <v>5.74E-14</v>
      </c>
      <c r="O61" s="1">
        <v>75.099999999999994</v>
      </c>
      <c r="P61" s="1" t="s">
        <v>2</v>
      </c>
      <c r="Q61" s="1" t="s">
        <v>3</v>
      </c>
      <c r="R61" s="1" t="s">
        <v>4</v>
      </c>
      <c r="S61" s="1" t="s">
        <v>5</v>
      </c>
      <c r="T61" s="1" t="s">
        <v>124</v>
      </c>
      <c r="U61" s="1" t="s">
        <v>6</v>
      </c>
      <c r="V61" s="1" t="s">
        <v>7</v>
      </c>
      <c r="W61" s="1" t="s">
        <v>8</v>
      </c>
      <c r="X61" s="1" t="s">
        <v>9</v>
      </c>
      <c r="Y61" s="1" t="s">
        <v>10</v>
      </c>
      <c r="Z61" s="1" t="s">
        <v>11</v>
      </c>
      <c r="AA61" s="1" t="s">
        <v>58</v>
      </c>
      <c r="AB61" s="1">
        <v>26</v>
      </c>
      <c r="AC61" s="1">
        <v>57</v>
      </c>
      <c r="AD61" s="1">
        <v>83</v>
      </c>
      <c r="AE61" s="1" t="s">
        <v>13</v>
      </c>
      <c r="AF61" s="1" t="s">
        <v>14</v>
      </c>
      <c r="AG61" s="1">
        <v>100</v>
      </c>
    </row>
    <row r="62" spans="1:33" x14ac:dyDescent="0.2">
      <c r="A62" s="26"/>
      <c r="B62" s="28"/>
      <c r="C62" s="1" t="s">
        <v>123</v>
      </c>
      <c r="D62" t="s">
        <v>236</v>
      </c>
      <c r="E62" s="1" t="s">
        <v>57</v>
      </c>
      <c r="F62" s="1">
        <v>41.378999999999998</v>
      </c>
      <c r="G62" s="1">
        <v>116</v>
      </c>
      <c r="H62" s="1">
        <v>62</v>
      </c>
      <c r="I62" s="1">
        <v>2</v>
      </c>
      <c r="J62" s="1">
        <v>25</v>
      </c>
      <c r="K62" s="1">
        <v>369</v>
      </c>
      <c r="L62" s="1">
        <v>42</v>
      </c>
      <c r="M62" s="1">
        <v>152</v>
      </c>
      <c r="N62" s="1">
        <v>5.74E-14</v>
      </c>
      <c r="O62" s="1">
        <v>75.099999999999994</v>
      </c>
      <c r="P62" s="1" t="s">
        <v>2</v>
      </c>
      <c r="Q62" s="1" t="s">
        <v>3</v>
      </c>
      <c r="R62" s="1" t="s">
        <v>4</v>
      </c>
      <c r="S62" s="1" t="s">
        <v>5</v>
      </c>
      <c r="T62" s="1" t="s">
        <v>124</v>
      </c>
      <c r="U62" s="1" t="s">
        <v>6</v>
      </c>
      <c r="V62" s="1" t="s">
        <v>7</v>
      </c>
      <c r="W62" s="1" t="s">
        <v>8</v>
      </c>
      <c r="X62" s="1" t="s">
        <v>9</v>
      </c>
      <c r="Y62" s="1" t="s">
        <v>10</v>
      </c>
      <c r="Z62" s="1" t="s">
        <v>11</v>
      </c>
      <c r="AA62" s="1" t="s">
        <v>58</v>
      </c>
      <c r="AB62" s="1">
        <v>68</v>
      </c>
      <c r="AC62" s="1">
        <v>84</v>
      </c>
      <c r="AD62" s="1">
        <v>159</v>
      </c>
      <c r="AE62" s="1" t="s">
        <v>15</v>
      </c>
      <c r="AF62" s="1" t="s">
        <v>16</v>
      </c>
      <c r="AG62" s="1">
        <v>91</v>
      </c>
    </row>
    <row r="63" spans="1:33" x14ac:dyDescent="0.2">
      <c r="A63" s="26"/>
      <c r="B63" s="28"/>
      <c r="C63" s="1" t="s">
        <v>123</v>
      </c>
      <c r="D63" t="s">
        <v>236</v>
      </c>
      <c r="E63" s="1" t="s">
        <v>57</v>
      </c>
      <c r="F63" s="1">
        <v>41.378999999999998</v>
      </c>
      <c r="G63" s="1">
        <v>116</v>
      </c>
      <c r="H63" s="1">
        <v>62</v>
      </c>
      <c r="I63" s="1">
        <v>2</v>
      </c>
      <c r="J63" s="1">
        <v>25</v>
      </c>
      <c r="K63" s="1">
        <v>369</v>
      </c>
      <c r="L63" s="1">
        <v>42</v>
      </c>
      <c r="M63" s="1">
        <v>152</v>
      </c>
      <c r="N63" s="1">
        <v>5.74E-14</v>
      </c>
      <c r="O63" s="1">
        <v>75.099999999999994</v>
      </c>
      <c r="P63" s="1" t="s">
        <v>2</v>
      </c>
      <c r="Q63" s="1" t="s">
        <v>3</v>
      </c>
      <c r="R63" s="1" t="s">
        <v>4</v>
      </c>
      <c r="S63" s="1" t="s">
        <v>5</v>
      </c>
      <c r="T63" s="1" t="s">
        <v>124</v>
      </c>
      <c r="U63" s="1" t="s">
        <v>6</v>
      </c>
      <c r="V63" s="1" t="s">
        <v>7</v>
      </c>
      <c r="W63" s="1" t="s">
        <v>8</v>
      </c>
      <c r="X63" s="1" t="s">
        <v>9</v>
      </c>
      <c r="Y63" s="1" t="s">
        <v>10</v>
      </c>
      <c r="Z63" s="1" t="s">
        <v>11</v>
      </c>
      <c r="AA63" s="1" t="s">
        <v>58</v>
      </c>
      <c r="AB63" s="1">
        <v>68</v>
      </c>
      <c r="AC63" s="1">
        <v>84</v>
      </c>
      <c r="AD63" s="1">
        <v>155</v>
      </c>
      <c r="AE63" s="1" t="s">
        <v>13</v>
      </c>
      <c r="AF63" s="1" t="s">
        <v>54</v>
      </c>
      <c r="AG63" s="1">
        <v>96</v>
      </c>
    </row>
    <row r="64" spans="1:33" x14ac:dyDescent="0.2">
      <c r="A64" s="26"/>
      <c r="B64" s="28" t="s">
        <v>267</v>
      </c>
      <c r="C64" s="1" t="s">
        <v>175</v>
      </c>
      <c r="D64" t="s">
        <v>258</v>
      </c>
      <c r="E64" s="1" t="s">
        <v>51</v>
      </c>
      <c r="F64" s="1">
        <v>68.807000000000002</v>
      </c>
      <c r="G64" s="1">
        <v>109</v>
      </c>
      <c r="H64" s="1">
        <v>29</v>
      </c>
      <c r="I64" s="1">
        <v>1</v>
      </c>
      <c r="J64" s="1">
        <v>30</v>
      </c>
      <c r="K64" s="1">
        <v>341</v>
      </c>
      <c r="L64" s="1">
        <v>42</v>
      </c>
      <c r="M64" s="1">
        <v>150</v>
      </c>
      <c r="N64" s="1">
        <v>3.5899999999999998E-41</v>
      </c>
      <c r="O64" s="1">
        <v>143</v>
      </c>
      <c r="P64" s="1" t="s">
        <v>2</v>
      </c>
      <c r="Q64" s="1" t="s">
        <v>3</v>
      </c>
      <c r="R64" s="1" t="s">
        <v>4</v>
      </c>
      <c r="S64" s="1" t="s">
        <v>5</v>
      </c>
      <c r="T64" s="1" t="s">
        <v>176</v>
      </c>
      <c r="U64" s="1" t="s">
        <v>6</v>
      </c>
      <c r="V64" s="1" t="s">
        <v>7</v>
      </c>
      <c r="W64" s="1" t="s">
        <v>8</v>
      </c>
      <c r="X64" s="1" t="s">
        <v>9</v>
      </c>
      <c r="Y64" s="1" t="s">
        <v>10</v>
      </c>
      <c r="Z64" s="1" t="s">
        <v>11</v>
      </c>
      <c r="AA64" s="1" t="s">
        <v>53</v>
      </c>
      <c r="AB64" s="1">
        <v>75</v>
      </c>
      <c r="AC64" s="1">
        <v>45</v>
      </c>
      <c r="AD64" s="1">
        <v>120</v>
      </c>
      <c r="AE64" s="1" t="s">
        <v>15</v>
      </c>
      <c r="AF64" s="1" t="s">
        <v>16</v>
      </c>
      <c r="AG64" s="1">
        <v>100</v>
      </c>
    </row>
    <row r="65" spans="1:33" x14ac:dyDescent="0.2">
      <c r="A65" s="26"/>
      <c r="B65" s="28"/>
      <c r="C65" s="1" t="s">
        <v>175</v>
      </c>
      <c r="D65" t="s">
        <v>258</v>
      </c>
      <c r="E65" s="1" t="s">
        <v>51</v>
      </c>
      <c r="F65" s="1">
        <v>68.807000000000002</v>
      </c>
      <c r="G65" s="1">
        <v>109</v>
      </c>
      <c r="H65" s="1">
        <v>29</v>
      </c>
      <c r="I65" s="1">
        <v>1</v>
      </c>
      <c r="J65" s="1">
        <v>30</v>
      </c>
      <c r="K65" s="1">
        <v>341</v>
      </c>
      <c r="L65" s="1">
        <v>42</v>
      </c>
      <c r="M65" s="1">
        <v>150</v>
      </c>
      <c r="N65" s="1">
        <v>3.5899999999999998E-41</v>
      </c>
      <c r="O65" s="1">
        <v>143</v>
      </c>
      <c r="P65" s="1" t="s">
        <v>2</v>
      </c>
      <c r="Q65" s="1" t="s">
        <v>3</v>
      </c>
      <c r="R65" s="1" t="s">
        <v>4</v>
      </c>
      <c r="S65" s="1" t="s">
        <v>5</v>
      </c>
      <c r="T65" s="1" t="s">
        <v>176</v>
      </c>
      <c r="U65" s="1" t="s">
        <v>6</v>
      </c>
      <c r="V65" s="1" t="s">
        <v>7</v>
      </c>
      <c r="W65" s="1" t="s">
        <v>8</v>
      </c>
      <c r="X65" s="1" t="s">
        <v>9</v>
      </c>
      <c r="Y65" s="1" t="s">
        <v>10</v>
      </c>
      <c r="Z65" s="1" t="s">
        <v>11</v>
      </c>
      <c r="AA65" s="1" t="s">
        <v>53</v>
      </c>
      <c r="AB65" s="1">
        <v>71</v>
      </c>
      <c r="AC65" s="1">
        <v>45</v>
      </c>
      <c r="AD65" s="1">
        <v>116</v>
      </c>
      <c r="AE65" s="1" t="s">
        <v>13</v>
      </c>
      <c r="AF65" s="1" t="s">
        <v>54</v>
      </c>
      <c r="AG65" s="1">
        <v>100</v>
      </c>
    </row>
    <row r="66" spans="1:33" x14ac:dyDescent="0.2">
      <c r="A66" s="26"/>
      <c r="B66" s="28"/>
      <c r="C66" s="1" t="s">
        <v>175</v>
      </c>
      <c r="D66" t="s">
        <v>258</v>
      </c>
      <c r="E66" s="1" t="s">
        <v>51</v>
      </c>
      <c r="F66" s="1">
        <v>68.807000000000002</v>
      </c>
      <c r="G66" s="1">
        <v>109</v>
      </c>
      <c r="H66" s="1">
        <v>29</v>
      </c>
      <c r="I66" s="1">
        <v>1</v>
      </c>
      <c r="J66" s="1">
        <v>30</v>
      </c>
      <c r="K66" s="1">
        <v>341</v>
      </c>
      <c r="L66" s="1">
        <v>42</v>
      </c>
      <c r="M66" s="1">
        <v>150</v>
      </c>
      <c r="N66" s="1">
        <v>3.5899999999999998E-41</v>
      </c>
      <c r="O66" s="1">
        <v>143</v>
      </c>
      <c r="P66" s="1" t="s">
        <v>2</v>
      </c>
      <c r="Q66" s="1" t="s">
        <v>3</v>
      </c>
      <c r="R66" s="1" t="s">
        <v>4</v>
      </c>
      <c r="S66" s="1" t="s">
        <v>5</v>
      </c>
      <c r="T66" s="1" t="s">
        <v>176</v>
      </c>
      <c r="U66" s="1" t="s">
        <v>6</v>
      </c>
      <c r="V66" s="1" t="s">
        <v>7</v>
      </c>
      <c r="W66" s="1" t="s">
        <v>8</v>
      </c>
      <c r="X66" s="1" t="s">
        <v>9</v>
      </c>
      <c r="Y66" s="1" t="s">
        <v>10</v>
      </c>
      <c r="Z66" s="1" t="s">
        <v>11</v>
      </c>
      <c r="AA66" s="1" t="s">
        <v>53</v>
      </c>
      <c r="AB66" s="1">
        <v>29</v>
      </c>
      <c r="AC66" s="1">
        <v>121</v>
      </c>
      <c r="AD66" s="1">
        <v>177</v>
      </c>
      <c r="AE66" s="1" t="s">
        <v>55</v>
      </c>
      <c r="AF66" s="1" t="s">
        <v>56</v>
      </c>
      <c r="AG66" s="1">
        <v>52</v>
      </c>
    </row>
    <row r="67" spans="1:33" x14ac:dyDescent="0.2">
      <c r="A67" s="26"/>
      <c r="B67" s="25" t="s">
        <v>290</v>
      </c>
      <c r="C67" s="1" t="s">
        <v>173</v>
      </c>
      <c r="D67" t="s">
        <v>257</v>
      </c>
      <c r="E67" s="1" t="s">
        <v>51</v>
      </c>
      <c r="F67" s="1">
        <v>68.807000000000002</v>
      </c>
      <c r="G67" s="1">
        <v>109</v>
      </c>
      <c r="H67" s="1">
        <v>29</v>
      </c>
      <c r="I67" s="1">
        <v>1</v>
      </c>
      <c r="J67" s="1">
        <v>30</v>
      </c>
      <c r="K67" s="1">
        <v>341</v>
      </c>
      <c r="L67" s="1">
        <v>42</v>
      </c>
      <c r="M67" s="1">
        <v>150</v>
      </c>
      <c r="N67" s="1">
        <v>3.5899999999999998E-41</v>
      </c>
      <c r="O67" s="1">
        <v>143</v>
      </c>
      <c r="P67" s="1" t="s">
        <v>2</v>
      </c>
      <c r="Q67" s="1" t="s">
        <v>3</v>
      </c>
      <c r="R67" s="1" t="s">
        <v>4</v>
      </c>
      <c r="S67" s="1" t="s">
        <v>5</v>
      </c>
      <c r="T67" s="1" t="s">
        <v>174</v>
      </c>
      <c r="U67" s="1" t="s">
        <v>6</v>
      </c>
      <c r="V67" s="1" t="s">
        <v>7</v>
      </c>
      <c r="W67" s="1" t="s">
        <v>8</v>
      </c>
      <c r="X67" s="1" t="s">
        <v>9</v>
      </c>
      <c r="Y67" s="1" t="s">
        <v>10</v>
      </c>
      <c r="Z67" s="1" t="s">
        <v>11</v>
      </c>
      <c r="AA67" s="1" t="s">
        <v>53</v>
      </c>
      <c r="AB67" s="1">
        <v>75</v>
      </c>
      <c r="AC67" s="1">
        <v>45</v>
      </c>
      <c r="AD67" s="1">
        <v>120</v>
      </c>
      <c r="AE67" s="1" t="s">
        <v>15</v>
      </c>
      <c r="AF67" s="1" t="s">
        <v>16</v>
      </c>
      <c r="AG67" s="1">
        <v>100</v>
      </c>
    </row>
    <row r="68" spans="1:33" x14ac:dyDescent="0.2">
      <c r="A68" s="26"/>
      <c r="B68" s="25"/>
      <c r="C68" s="1" t="s">
        <v>173</v>
      </c>
      <c r="D68" t="s">
        <v>257</v>
      </c>
      <c r="E68" s="1" t="s">
        <v>51</v>
      </c>
      <c r="F68" s="1">
        <v>68.807000000000002</v>
      </c>
      <c r="G68" s="1">
        <v>109</v>
      </c>
      <c r="H68" s="1">
        <v>29</v>
      </c>
      <c r="I68" s="1">
        <v>1</v>
      </c>
      <c r="J68" s="1">
        <v>30</v>
      </c>
      <c r="K68" s="1">
        <v>341</v>
      </c>
      <c r="L68" s="1">
        <v>42</v>
      </c>
      <c r="M68" s="1">
        <v>150</v>
      </c>
      <c r="N68" s="1">
        <v>3.5899999999999998E-41</v>
      </c>
      <c r="O68" s="1">
        <v>143</v>
      </c>
      <c r="P68" s="1" t="s">
        <v>2</v>
      </c>
      <c r="Q68" s="1" t="s">
        <v>3</v>
      </c>
      <c r="R68" s="1" t="s">
        <v>4</v>
      </c>
      <c r="S68" s="1" t="s">
        <v>5</v>
      </c>
      <c r="T68" s="1" t="s">
        <v>174</v>
      </c>
      <c r="U68" s="1" t="s">
        <v>6</v>
      </c>
      <c r="V68" s="1" t="s">
        <v>7</v>
      </c>
      <c r="W68" s="1" t="s">
        <v>8</v>
      </c>
      <c r="X68" s="1" t="s">
        <v>9</v>
      </c>
      <c r="Y68" s="1" t="s">
        <v>10</v>
      </c>
      <c r="Z68" s="1" t="s">
        <v>11</v>
      </c>
      <c r="AA68" s="1" t="s">
        <v>53</v>
      </c>
      <c r="AB68" s="1">
        <v>71</v>
      </c>
      <c r="AC68" s="1">
        <v>45</v>
      </c>
      <c r="AD68" s="1">
        <v>116</v>
      </c>
      <c r="AE68" s="1" t="s">
        <v>13</v>
      </c>
      <c r="AF68" s="1" t="s">
        <v>54</v>
      </c>
      <c r="AG68" s="1">
        <v>100</v>
      </c>
    </row>
    <row r="69" spans="1:33" x14ac:dyDescent="0.2">
      <c r="A69" s="26"/>
      <c r="B69" s="25"/>
      <c r="C69" s="1" t="s">
        <v>173</v>
      </c>
      <c r="D69" t="s">
        <v>257</v>
      </c>
      <c r="E69" s="1" t="s">
        <v>51</v>
      </c>
      <c r="F69" s="1">
        <v>68.807000000000002</v>
      </c>
      <c r="G69" s="1">
        <v>109</v>
      </c>
      <c r="H69" s="1">
        <v>29</v>
      </c>
      <c r="I69" s="1">
        <v>1</v>
      </c>
      <c r="J69" s="1">
        <v>30</v>
      </c>
      <c r="K69" s="1">
        <v>341</v>
      </c>
      <c r="L69" s="1">
        <v>42</v>
      </c>
      <c r="M69" s="1">
        <v>150</v>
      </c>
      <c r="N69" s="1">
        <v>3.5899999999999998E-41</v>
      </c>
      <c r="O69" s="1">
        <v>143</v>
      </c>
      <c r="P69" s="1" t="s">
        <v>2</v>
      </c>
      <c r="Q69" s="1" t="s">
        <v>3</v>
      </c>
      <c r="R69" s="1" t="s">
        <v>4</v>
      </c>
      <c r="S69" s="1" t="s">
        <v>5</v>
      </c>
      <c r="T69" s="1" t="s">
        <v>174</v>
      </c>
      <c r="U69" s="1" t="s">
        <v>6</v>
      </c>
      <c r="V69" s="1" t="s">
        <v>7</v>
      </c>
      <c r="W69" s="1" t="s">
        <v>8</v>
      </c>
      <c r="X69" s="1" t="s">
        <v>9</v>
      </c>
      <c r="Y69" s="1" t="s">
        <v>10</v>
      </c>
      <c r="Z69" s="1" t="s">
        <v>11</v>
      </c>
      <c r="AA69" s="1" t="s">
        <v>53</v>
      </c>
      <c r="AB69" s="1">
        <v>29</v>
      </c>
      <c r="AC69" s="1">
        <v>121</v>
      </c>
      <c r="AD69" s="1">
        <v>177</v>
      </c>
      <c r="AE69" s="1" t="s">
        <v>55</v>
      </c>
      <c r="AF69" s="1" t="s">
        <v>56</v>
      </c>
      <c r="AG69" s="1">
        <v>52</v>
      </c>
    </row>
    <row r="70" spans="1:33" x14ac:dyDescent="0.2">
      <c r="A70" s="26"/>
      <c r="B70" s="26" t="s">
        <v>267</v>
      </c>
      <c r="C70" s="1" t="s">
        <v>167</v>
      </c>
      <c r="D70" t="s">
        <v>254</v>
      </c>
      <c r="E70" s="1" t="s">
        <v>51</v>
      </c>
      <c r="F70" s="1">
        <v>68.807000000000002</v>
      </c>
      <c r="G70" s="1">
        <v>109</v>
      </c>
      <c r="H70" s="1">
        <v>29</v>
      </c>
      <c r="I70" s="1">
        <v>1</v>
      </c>
      <c r="J70" s="1">
        <v>30</v>
      </c>
      <c r="K70" s="1">
        <v>341</v>
      </c>
      <c r="L70" s="1">
        <v>42</v>
      </c>
      <c r="M70" s="1">
        <v>150</v>
      </c>
      <c r="N70" s="1">
        <v>3.5899999999999998E-41</v>
      </c>
      <c r="O70" s="1">
        <v>143</v>
      </c>
      <c r="P70" s="1" t="s">
        <v>2</v>
      </c>
      <c r="Q70" s="1" t="s">
        <v>3</v>
      </c>
      <c r="R70" s="1" t="s">
        <v>4</v>
      </c>
      <c r="S70" s="1" t="s">
        <v>5</v>
      </c>
      <c r="T70" s="1" t="s">
        <v>168</v>
      </c>
      <c r="U70" s="1" t="s">
        <v>6</v>
      </c>
      <c r="V70" s="1" t="s">
        <v>7</v>
      </c>
      <c r="W70" s="1" t="s">
        <v>8</v>
      </c>
      <c r="X70" s="1" t="s">
        <v>9</v>
      </c>
      <c r="Y70" s="1" t="s">
        <v>10</v>
      </c>
      <c r="Z70" s="1" t="s">
        <v>11</v>
      </c>
      <c r="AA70" s="1" t="s">
        <v>53</v>
      </c>
      <c r="AB70" s="1">
        <v>75</v>
      </c>
      <c r="AC70" s="1">
        <v>45</v>
      </c>
      <c r="AD70" s="1">
        <v>120</v>
      </c>
      <c r="AE70" s="1" t="s">
        <v>15</v>
      </c>
      <c r="AF70" s="1" t="s">
        <v>16</v>
      </c>
      <c r="AG70" s="1">
        <v>100</v>
      </c>
    </row>
    <row r="71" spans="1:33" x14ac:dyDescent="0.2">
      <c r="A71" s="26"/>
      <c r="B71" s="26"/>
      <c r="C71" s="1" t="s">
        <v>167</v>
      </c>
      <c r="D71" t="s">
        <v>254</v>
      </c>
      <c r="E71" s="1" t="s">
        <v>51</v>
      </c>
      <c r="F71" s="1">
        <v>68.807000000000002</v>
      </c>
      <c r="G71" s="1">
        <v>109</v>
      </c>
      <c r="H71" s="1">
        <v>29</v>
      </c>
      <c r="I71" s="1">
        <v>1</v>
      </c>
      <c r="J71" s="1">
        <v>30</v>
      </c>
      <c r="K71" s="1">
        <v>341</v>
      </c>
      <c r="L71" s="1">
        <v>42</v>
      </c>
      <c r="M71" s="1">
        <v>150</v>
      </c>
      <c r="N71" s="1">
        <v>3.5899999999999998E-41</v>
      </c>
      <c r="O71" s="1">
        <v>143</v>
      </c>
      <c r="P71" s="1" t="s">
        <v>2</v>
      </c>
      <c r="Q71" s="1" t="s">
        <v>3</v>
      </c>
      <c r="R71" s="1" t="s">
        <v>4</v>
      </c>
      <c r="S71" s="1" t="s">
        <v>5</v>
      </c>
      <c r="T71" s="1" t="s">
        <v>168</v>
      </c>
      <c r="U71" s="1" t="s">
        <v>6</v>
      </c>
      <c r="V71" s="1" t="s">
        <v>7</v>
      </c>
      <c r="W71" s="1" t="s">
        <v>8</v>
      </c>
      <c r="X71" s="1" t="s">
        <v>9</v>
      </c>
      <c r="Y71" s="1" t="s">
        <v>10</v>
      </c>
      <c r="Z71" s="1" t="s">
        <v>11</v>
      </c>
      <c r="AA71" s="1" t="s">
        <v>53</v>
      </c>
      <c r="AB71" s="1">
        <v>71</v>
      </c>
      <c r="AC71" s="1">
        <v>45</v>
      </c>
      <c r="AD71" s="1">
        <v>116</v>
      </c>
      <c r="AE71" s="1" t="s">
        <v>13</v>
      </c>
      <c r="AF71" s="1" t="s">
        <v>54</v>
      </c>
      <c r="AG71" s="1">
        <v>100</v>
      </c>
    </row>
    <row r="72" spans="1:33" x14ac:dyDescent="0.2">
      <c r="A72" s="26"/>
      <c r="B72" s="26"/>
      <c r="C72" s="1" t="s">
        <v>167</v>
      </c>
      <c r="D72" t="s">
        <v>254</v>
      </c>
      <c r="E72" s="1" t="s">
        <v>51</v>
      </c>
      <c r="F72" s="1">
        <v>68.807000000000002</v>
      </c>
      <c r="G72" s="1">
        <v>109</v>
      </c>
      <c r="H72" s="1">
        <v>29</v>
      </c>
      <c r="I72" s="1">
        <v>1</v>
      </c>
      <c r="J72" s="1">
        <v>30</v>
      </c>
      <c r="K72" s="1">
        <v>341</v>
      </c>
      <c r="L72" s="1">
        <v>42</v>
      </c>
      <c r="M72" s="1">
        <v>150</v>
      </c>
      <c r="N72" s="1">
        <v>3.5899999999999998E-41</v>
      </c>
      <c r="O72" s="1">
        <v>143</v>
      </c>
      <c r="P72" s="1" t="s">
        <v>2</v>
      </c>
      <c r="Q72" s="1" t="s">
        <v>3</v>
      </c>
      <c r="R72" s="1" t="s">
        <v>4</v>
      </c>
      <c r="S72" s="1" t="s">
        <v>5</v>
      </c>
      <c r="T72" s="1" t="s">
        <v>168</v>
      </c>
      <c r="U72" s="1" t="s">
        <v>6</v>
      </c>
      <c r="V72" s="1" t="s">
        <v>7</v>
      </c>
      <c r="W72" s="1" t="s">
        <v>8</v>
      </c>
      <c r="X72" s="1" t="s">
        <v>9</v>
      </c>
      <c r="Y72" s="1" t="s">
        <v>10</v>
      </c>
      <c r="Z72" s="1" t="s">
        <v>11</v>
      </c>
      <c r="AA72" s="1" t="s">
        <v>53</v>
      </c>
      <c r="AB72" s="1">
        <v>29</v>
      </c>
      <c r="AC72" s="1">
        <v>121</v>
      </c>
      <c r="AD72" s="1">
        <v>177</v>
      </c>
      <c r="AE72" s="1" t="s">
        <v>55</v>
      </c>
      <c r="AF72" s="1" t="s">
        <v>56</v>
      </c>
      <c r="AG72" s="1">
        <v>52</v>
      </c>
    </row>
    <row r="73" spans="1:33" x14ac:dyDescent="0.2">
      <c r="A73" s="26"/>
      <c r="B73" s="25" t="s">
        <v>274</v>
      </c>
      <c r="C73" s="1" t="s">
        <v>73</v>
      </c>
      <c r="D73" t="s">
        <v>220</v>
      </c>
      <c r="E73" s="1" t="s">
        <v>51</v>
      </c>
      <c r="F73" s="1">
        <v>74.037999999999997</v>
      </c>
      <c r="G73" s="1">
        <v>104</v>
      </c>
      <c r="H73" s="1">
        <v>22</v>
      </c>
      <c r="I73" s="1">
        <v>1</v>
      </c>
      <c r="J73" s="1">
        <v>30</v>
      </c>
      <c r="K73" s="1">
        <v>326</v>
      </c>
      <c r="L73" s="1">
        <v>42</v>
      </c>
      <c r="M73" s="1">
        <v>145</v>
      </c>
      <c r="N73" s="1">
        <v>1.1200000000000002E-43</v>
      </c>
      <c r="O73" s="1">
        <v>149</v>
      </c>
      <c r="P73" s="1" t="s">
        <v>2</v>
      </c>
      <c r="Q73" s="1" t="s">
        <v>3</v>
      </c>
      <c r="R73" s="1" t="s">
        <v>4</v>
      </c>
      <c r="S73" s="1" t="s">
        <v>5</v>
      </c>
      <c r="T73" s="1" t="s">
        <v>72</v>
      </c>
      <c r="U73" s="1" t="s">
        <v>6</v>
      </c>
      <c r="V73" s="1" t="s">
        <v>7</v>
      </c>
      <c r="W73" s="1" t="s">
        <v>8</v>
      </c>
      <c r="X73" s="1" t="s">
        <v>9</v>
      </c>
      <c r="Y73" s="1" t="s">
        <v>10</v>
      </c>
      <c r="Z73" s="1" t="s">
        <v>11</v>
      </c>
      <c r="AA73" s="1" t="s">
        <v>53</v>
      </c>
      <c r="AB73" s="1">
        <v>75</v>
      </c>
      <c r="AC73" s="1">
        <v>45</v>
      </c>
      <c r="AD73" s="1">
        <v>120</v>
      </c>
      <c r="AE73" s="1" t="s">
        <v>15</v>
      </c>
      <c r="AF73" s="1" t="s">
        <v>16</v>
      </c>
      <c r="AG73" s="1">
        <v>100</v>
      </c>
    </row>
    <row r="74" spans="1:33" x14ac:dyDescent="0.2">
      <c r="A74" s="26"/>
      <c r="B74" s="25"/>
      <c r="C74" s="1" t="s">
        <v>73</v>
      </c>
      <c r="D74" t="s">
        <v>220</v>
      </c>
      <c r="E74" s="1" t="s">
        <v>51</v>
      </c>
      <c r="F74" s="1">
        <v>74.037999999999997</v>
      </c>
      <c r="G74" s="1">
        <v>104</v>
      </c>
      <c r="H74" s="1">
        <v>22</v>
      </c>
      <c r="I74" s="1">
        <v>1</v>
      </c>
      <c r="J74" s="1">
        <v>30</v>
      </c>
      <c r="K74" s="1">
        <v>326</v>
      </c>
      <c r="L74" s="1">
        <v>42</v>
      </c>
      <c r="M74" s="1">
        <v>145</v>
      </c>
      <c r="N74" s="1">
        <v>1.1200000000000002E-43</v>
      </c>
      <c r="O74" s="1">
        <v>149</v>
      </c>
      <c r="P74" s="1" t="s">
        <v>2</v>
      </c>
      <c r="Q74" s="1" t="s">
        <v>3</v>
      </c>
      <c r="R74" s="1" t="s">
        <v>4</v>
      </c>
      <c r="S74" s="1" t="s">
        <v>5</v>
      </c>
      <c r="T74" s="1" t="s">
        <v>72</v>
      </c>
      <c r="U74" s="1" t="s">
        <v>6</v>
      </c>
      <c r="V74" s="1" t="s">
        <v>7</v>
      </c>
      <c r="W74" s="1" t="s">
        <v>8</v>
      </c>
      <c r="X74" s="1" t="s">
        <v>9</v>
      </c>
      <c r="Y74" s="1" t="s">
        <v>10</v>
      </c>
      <c r="Z74" s="1" t="s">
        <v>11</v>
      </c>
      <c r="AA74" s="1" t="s">
        <v>53</v>
      </c>
      <c r="AB74" s="1">
        <v>71</v>
      </c>
      <c r="AC74" s="1">
        <v>45</v>
      </c>
      <c r="AD74" s="1">
        <v>116</v>
      </c>
      <c r="AE74" s="1" t="s">
        <v>13</v>
      </c>
      <c r="AF74" s="1" t="s">
        <v>54</v>
      </c>
      <c r="AG74" s="1">
        <v>100</v>
      </c>
    </row>
    <row r="75" spans="1:33" x14ac:dyDescent="0.2">
      <c r="A75" s="26"/>
      <c r="B75" s="25"/>
      <c r="C75" s="1" t="s">
        <v>73</v>
      </c>
      <c r="D75" t="s">
        <v>220</v>
      </c>
      <c r="E75" s="1" t="s">
        <v>51</v>
      </c>
      <c r="F75" s="1">
        <v>74.037999999999997</v>
      </c>
      <c r="G75" s="1">
        <v>104</v>
      </c>
      <c r="H75" s="1">
        <v>22</v>
      </c>
      <c r="I75" s="1">
        <v>1</v>
      </c>
      <c r="J75" s="1">
        <v>30</v>
      </c>
      <c r="K75" s="1">
        <v>326</v>
      </c>
      <c r="L75" s="1">
        <v>42</v>
      </c>
      <c r="M75" s="1">
        <v>145</v>
      </c>
      <c r="N75" s="1">
        <v>1.1200000000000002E-43</v>
      </c>
      <c r="O75" s="1">
        <v>149</v>
      </c>
      <c r="P75" s="1" t="s">
        <v>2</v>
      </c>
      <c r="Q75" s="1" t="s">
        <v>3</v>
      </c>
      <c r="R75" s="1" t="s">
        <v>4</v>
      </c>
      <c r="S75" s="1" t="s">
        <v>5</v>
      </c>
      <c r="T75" s="1" t="s">
        <v>72</v>
      </c>
      <c r="U75" s="1" t="s">
        <v>6</v>
      </c>
      <c r="V75" s="1" t="s">
        <v>7</v>
      </c>
      <c r="W75" s="1" t="s">
        <v>8</v>
      </c>
      <c r="X75" s="1" t="s">
        <v>9</v>
      </c>
      <c r="Y75" s="1" t="s">
        <v>10</v>
      </c>
      <c r="Z75" s="1" t="s">
        <v>11</v>
      </c>
      <c r="AA75" s="1" t="s">
        <v>53</v>
      </c>
      <c r="AB75" s="1">
        <v>24</v>
      </c>
      <c r="AC75" s="1">
        <v>121</v>
      </c>
      <c r="AD75" s="1">
        <v>177</v>
      </c>
      <c r="AE75" s="1" t="s">
        <v>55</v>
      </c>
      <c r="AF75" s="1" t="s">
        <v>56</v>
      </c>
      <c r="AG75" s="1">
        <v>43</v>
      </c>
    </row>
    <row r="76" spans="1:33" x14ac:dyDescent="0.2">
      <c r="A76" s="26"/>
      <c r="B76" s="25"/>
      <c r="C76" s="1" t="s">
        <v>71</v>
      </c>
      <c r="D76" t="s">
        <v>220</v>
      </c>
      <c r="E76" s="1" t="s">
        <v>51</v>
      </c>
      <c r="F76" s="1">
        <v>74.037999999999997</v>
      </c>
      <c r="G76" s="1">
        <v>104</v>
      </c>
      <c r="H76" s="1">
        <v>22</v>
      </c>
      <c r="I76" s="1">
        <v>1</v>
      </c>
      <c r="J76" s="1">
        <v>30</v>
      </c>
      <c r="K76" s="1">
        <v>326</v>
      </c>
      <c r="L76" s="1">
        <v>42</v>
      </c>
      <c r="M76" s="1">
        <v>145</v>
      </c>
      <c r="N76" s="1">
        <v>1.1200000000000002E-43</v>
      </c>
      <c r="O76" s="1">
        <v>149</v>
      </c>
      <c r="P76" s="1" t="s">
        <v>2</v>
      </c>
      <c r="Q76" s="1" t="s">
        <v>3</v>
      </c>
      <c r="R76" s="1" t="s">
        <v>4</v>
      </c>
      <c r="S76" s="1" t="s">
        <v>5</v>
      </c>
      <c r="T76" s="1" t="s">
        <v>72</v>
      </c>
      <c r="U76" s="1" t="s">
        <v>6</v>
      </c>
      <c r="V76" s="1" t="s">
        <v>7</v>
      </c>
      <c r="W76" s="1" t="s">
        <v>8</v>
      </c>
      <c r="X76" s="1" t="s">
        <v>9</v>
      </c>
      <c r="Y76" s="1" t="s">
        <v>10</v>
      </c>
      <c r="Z76" s="1" t="s">
        <v>11</v>
      </c>
      <c r="AA76" s="1" t="s">
        <v>53</v>
      </c>
      <c r="AB76" s="1">
        <v>75</v>
      </c>
      <c r="AC76" s="1">
        <v>45</v>
      </c>
      <c r="AD76" s="1">
        <v>120</v>
      </c>
      <c r="AE76" s="1" t="s">
        <v>15</v>
      </c>
      <c r="AF76" s="1" t="s">
        <v>16</v>
      </c>
      <c r="AG76" s="1">
        <v>100</v>
      </c>
    </row>
    <row r="77" spans="1:33" x14ac:dyDescent="0.2">
      <c r="A77" s="26"/>
      <c r="B77" s="25"/>
      <c r="C77" s="1" t="s">
        <v>71</v>
      </c>
      <c r="D77" t="s">
        <v>220</v>
      </c>
      <c r="E77" s="1" t="s">
        <v>51</v>
      </c>
      <c r="F77" s="1">
        <v>74.037999999999997</v>
      </c>
      <c r="G77" s="1">
        <v>104</v>
      </c>
      <c r="H77" s="1">
        <v>22</v>
      </c>
      <c r="I77" s="1">
        <v>1</v>
      </c>
      <c r="J77" s="1">
        <v>30</v>
      </c>
      <c r="K77" s="1">
        <v>326</v>
      </c>
      <c r="L77" s="1">
        <v>42</v>
      </c>
      <c r="M77" s="1">
        <v>145</v>
      </c>
      <c r="N77" s="1">
        <v>1.1200000000000002E-43</v>
      </c>
      <c r="O77" s="1">
        <v>149</v>
      </c>
      <c r="P77" s="1" t="s">
        <v>2</v>
      </c>
      <c r="Q77" s="1" t="s">
        <v>3</v>
      </c>
      <c r="R77" s="1" t="s">
        <v>4</v>
      </c>
      <c r="S77" s="1" t="s">
        <v>5</v>
      </c>
      <c r="T77" s="1" t="s">
        <v>72</v>
      </c>
      <c r="U77" s="1" t="s">
        <v>6</v>
      </c>
      <c r="V77" s="1" t="s">
        <v>7</v>
      </c>
      <c r="W77" s="1" t="s">
        <v>8</v>
      </c>
      <c r="X77" s="1" t="s">
        <v>9</v>
      </c>
      <c r="Y77" s="1" t="s">
        <v>10</v>
      </c>
      <c r="Z77" s="1" t="s">
        <v>11</v>
      </c>
      <c r="AA77" s="1" t="s">
        <v>53</v>
      </c>
      <c r="AB77" s="1">
        <v>75</v>
      </c>
      <c r="AC77" s="1">
        <v>45</v>
      </c>
      <c r="AD77" s="1">
        <v>120</v>
      </c>
      <c r="AE77" s="1" t="s">
        <v>15</v>
      </c>
      <c r="AF77" s="1" t="s">
        <v>16</v>
      </c>
      <c r="AG77" s="1">
        <v>100</v>
      </c>
    </row>
    <row r="78" spans="1:33" x14ac:dyDescent="0.2">
      <c r="A78" s="26"/>
      <c r="B78" s="25"/>
      <c r="C78" s="1" t="s">
        <v>71</v>
      </c>
      <c r="D78" t="s">
        <v>220</v>
      </c>
      <c r="E78" s="1" t="s">
        <v>51</v>
      </c>
      <c r="F78" s="1">
        <v>74.037999999999997</v>
      </c>
      <c r="G78" s="1">
        <v>104</v>
      </c>
      <c r="H78" s="1">
        <v>22</v>
      </c>
      <c r="I78" s="1">
        <v>1</v>
      </c>
      <c r="J78" s="1">
        <v>30</v>
      </c>
      <c r="K78" s="1">
        <v>326</v>
      </c>
      <c r="L78" s="1">
        <v>42</v>
      </c>
      <c r="M78" s="1">
        <v>145</v>
      </c>
      <c r="N78" s="1">
        <v>1.1200000000000002E-43</v>
      </c>
      <c r="O78" s="1">
        <v>149</v>
      </c>
      <c r="P78" s="1" t="s">
        <v>2</v>
      </c>
      <c r="Q78" s="1" t="s">
        <v>3</v>
      </c>
      <c r="R78" s="1" t="s">
        <v>4</v>
      </c>
      <c r="S78" s="1" t="s">
        <v>5</v>
      </c>
      <c r="T78" s="1" t="s">
        <v>72</v>
      </c>
      <c r="U78" s="1" t="s">
        <v>6</v>
      </c>
      <c r="V78" s="1" t="s">
        <v>7</v>
      </c>
      <c r="W78" s="1" t="s">
        <v>8</v>
      </c>
      <c r="X78" s="1" t="s">
        <v>9</v>
      </c>
      <c r="Y78" s="1" t="s">
        <v>10</v>
      </c>
      <c r="Z78" s="1" t="s">
        <v>11</v>
      </c>
      <c r="AA78" s="1" t="s">
        <v>53</v>
      </c>
      <c r="AB78" s="1">
        <v>75</v>
      </c>
      <c r="AC78" s="1">
        <v>45</v>
      </c>
      <c r="AD78" s="1">
        <v>120</v>
      </c>
      <c r="AE78" s="1" t="s">
        <v>15</v>
      </c>
      <c r="AF78" s="1" t="s">
        <v>16</v>
      </c>
      <c r="AG78" s="1">
        <v>100</v>
      </c>
    </row>
    <row r="79" spans="1:33" x14ac:dyDescent="0.2">
      <c r="A79" s="26"/>
      <c r="B79" s="25"/>
      <c r="C79" s="1" t="s">
        <v>71</v>
      </c>
      <c r="D79" t="s">
        <v>220</v>
      </c>
      <c r="E79" s="1" t="s">
        <v>51</v>
      </c>
      <c r="F79" s="1">
        <v>74.037999999999997</v>
      </c>
      <c r="G79" s="1">
        <v>104</v>
      </c>
      <c r="H79" s="1">
        <v>22</v>
      </c>
      <c r="I79" s="1">
        <v>1</v>
      </c>
      <c r="J79" s="1">
        <v>30</v>
      </c>
      <c r="K79" s="1">
        <v>326</v>
      </c>
      <c r="L79" s="1">
        <v>42</v>
      </c>
      <c r="M79" s="1">
        <v>145</v>
      </c>
      <c r="N79" s="1">
        <v>1.1200000000000002E-43</v>
      </c>
      <c r="O79" s="1">
        <v>149</v>
      </c>
      <c r="P79" s="1" t="s">
        <v>2</v>
      </c>
      <c r="Q79" s="1" t="s">
        <v>3</v>
      </c>
      <c r="R79" s="1" t="s">
        <v>4</v>
      </c>
      <c r="S79" s="1" t="s">
        <v>5</v>
      </c>
      <c r="T79" s="1" t="s">
        <v>72</v>
      </c>
      <c r="U79" s="1" t="s">
        <v>6</v>
      </c>
      <c r="V79" s="1" t="s">
        <v>7</v>
      </c>
      <c r="W79" s="1" t="s">
        <v>8</v>
      </c>
      <c r="X79" s="1" t="s">
        <v>9</v>
      </c>
      <c r="Y79" s="1" t="s">
        <v>10</v>
      </c>
      <c r="Z79" s="1" t="s">
        <v>11</v>
      </c>
      <c r="AA79" s="1" t="s">
        <v>53</v>
      </c>
      <c r="AB79" s="1">
        <v>71</v>
      </c>
      <c r="AC79" s="1">
        <v>45</v>
      </c>
      <c r="AD79" s="1">
        <v>116</v>
      </c>
      <c r="AE79" s="1" t="s">
        <v>13</v>
      </c>
      <c r="AF79" s="1" t="s">
        <v>54</v>
      </c>
      <c r="AG79" s="1">
        <v>100</v>
      </c>
    </row>
    <row r="80" spans="1:33" x14ac:dyDescent="0.2">
      <c r="A80" s="26"/>
      <c r="B80" s="25"/>
      <c r="C80" s="1" t="s">
        <v>71</v>
      </c>
      <c r="D80" t="s">
        <v>220</v>
      </c>
      <c r="E80" s="1" t="s">
        <v>51</v>
      </c>
      <c r="F80" s="1">
        <v>74.037999999999997</v>
      </c>
      <c r="G80" s="1">
        <v>104</v>
      </c>
      <c r="H80" s="1">
        <v>22</v>
      </c>
      <c r="I80" s="1">
        <v>1</v>
      </c>
      <c r="J80" s="1">
        <v>30</v>
      </c>
      <c r="K80" s="1">
        <v>326</v>
      </c>
      <c r="L80" s="1">
        <v>42</v>
      </c>
      <c r="M80" s="1">
        <v>145</v>
      </c>
      <c r="N80" s="1">
        <v>1.1200000000000002E-43</v>
      </c>
      <c r="O80" s="1">
        <v>149</v>
      </c>
      <c r="P80" s="1" t="s">
        <v>2</v>
      </c>
      <c r="Q80" s="1" t="s">
        <v>3</v>
      </c>
      <c r="R80" s="1" t="s">
        <v>4</v>
      </c>
      <c r="S80" s="1" t="s">
        <v>5</v>
      </c>
      <c r="T80" s="1" t="s">
        <v>72</v>
      </c>
      <c r="U80" s="1" t="s">
        <v>6</v>
      </c>
      <c r="V80" s="1" t="s">
        <v>7</v>
      </c>
      <c r="W80" s="1" t="s">
        <v>8</v>
      </c>
      <c r="X80" s="1" t="s">
        <v>9</v>
      </c>
      <c r="Y80" s="1" t="s">
        <v>10</v>
      </c>
      <c r="Z80" s="1" t="s">
        <v>11</v>
      </c>
      <c r="AA80" s="1" t="s">
        <v>53</v>
      </c>
      <c r="AB80" s="1">
        <v>71</v>
      </c>
      <c r="AC80" s="1">
        <v>45</v>
      </c>
      <c r="AD80" s="1">
        <v>116</v>
      </c>
      <c r="AE80" s="1" t="s">
        <v>13</v>
      </c>
      <c r="AF80" s="1" t="s">
        <v>54</v>
      </c>
      <c r="AG80" s="1">
        <v>100</v>
      </c>
    </row>
    <row r="81" spans="1:33" x14ac:dyDescent="0.2">
      <c r="A81" s="26"/>
      <c r="B81" s="25"/>
      <c r="C81" s="1" t="s">
        <v>71</v>
      </c>
      <c r="D81" t="s">
        <v>220</v>
      </c>
      <c r="E81" s="1" t="s">
        <v>51</v>
      </c>
      <c r="F81" s="1">
        <v>74.037999999999997</v>
      </c>
      <c r="G81" s="1">
        <v>104</v>
      </c>
      <c r="H81" s="1">
        <v>22</v>
      </c>
      <c r="I81" s="1">
        <v>1</v>
      </c>
      <c r="J81" s="1">
        <v>30</v>
      </c>
      <c r="K81" s="1">
        <v>326</v>
      </c>
      <c r="L81" s="1">
        <v>42</v>
      </c>
      <c r="M81" s="1">
        <v>145</v>
      </c>
      <c r="N81" s="1">
        <v>1.1200000000000002E-43</v>
      </c>
      <c r="O81" s="1">
        <v>149</v>
      </c>
      <c r="P81" s="1" t="s">
        <v>2</v>
      </c>
      <c r="Q81" s="1" t="s">
        <v>3</v>
      </c>
      <c r="R81" s="1" t="s">
        <v>4</v>
      </c>
      <c r="S81" s="1" t="s">
        <v>5</v>
      </c>
      <c r="T81" s="1" t="s">
        <v>72</v>
      </c>
      <c r="U81" s="1" t="s">
        <v>6</v>
      </c>
      <c r="V81" s="1" t="s">
        <v>7</v>
      </c>
      <c r="W81" s="1" t="s">
        <v>8</v>
      </c>
      <c r="X81" s="1" t="s">
        <v>9</v>
      </c>
      <c r="Y81" s="1" t="s">
        <v>10</v>
      </c>
      <c r="Z81" s="1" t="s">
        <v>11</v>
      </c>
      <c r="AA81" s="1" t="s">
        <v>53</v>
      </c>
      <c r="AB81" s="1">
        <v>71</v>
      </c>
      <c r="AC81" s="1">
        <v>45</v>
      </c>
      <c r="AD81" s="1">
        <v>116</v>
      </c>
      <c r="AE81" s="1" t="s">
        <v>13</v>
      </c>
      <c r="AF81" s="1" t="s">
        <v>54</v>
      </c>
      <c r="AG81" s="1">
        <v>100</v>
      </c>
    </row>
    <row r="82" spans="1:33" x14ac:dyDescent="0.2">
      <c r="A82" s="26"/>
      <c r="B82" s="25"/>
      <c r="C82" s="1" t="s">
        <v>71</v>
      </c>
      <c r="D82" t="s">
        <v>220</v>
      </c>
      <c r="E82" s="1" t="s">
        <v>51</v>
      </c>
      <c r="F82" s="1">
        <v>74.037999999999997</v>
      </c>
      <c r="G82" s="1">
        <v>104</v>
      </c>
      <c r="H82" s="1">
        <v>22</v>
      </c>
      <c r="I82" s="1">
        <v>1</v>
      </c>
      <c r="J82" s="1">
        <v>30</v>
      </c>
      <c r="K82" s="1">
        <v>326</v>
      </c>
      <c r="L82" s="1">
        <v>42</v>
      </c>
      <c r="M82" s="1">
        <v>145</v>
      </c>
      <c r="N82" s="1">
        <v>1.1200000000000002E-43</v>
      </c>
      <c r="O82" s="1">
        <v>149</v>
      </c>
      <c r="P82" s="1" t="s">
        <v>2</v>
      </c>
      <c r="Q82" s="1" t="s">
        <v>3</v>
      </c>
      <c r="R82" s="1" t="s">
        <v>4</v>
      </c>
      <c r="S82" s="1" t="s">
        <v>5</v>
      </c>
      <c r="T82" s="1" t="s">
        <v>72</v>
      </c>
      <c r="U82" s="1" t="s">
        <v>6</v>
      </c>
      <c r="V82" s="1" t="s">
        <v>7</v>
      </c>
      <c r="W82" s="1" t="s">
        <v>8</v>
      </c>
      <c r="X82" s="1" t="s">
        <v>9</v>
      </c>
      <c r="Y82" s="1" t="s">
        <v>10</v>
      </c>
      <c r="Z82" s="1" t="s">
        <v>11</v>
      </c>
      <c r="AA82" s="1" t="s">
        <v>53</v>
      </c>
      <c r="AB82" s="1">
        <v>24</v>
      </c>
      <c r="AC82" s="1">
        <v>121</v>
      </c>
      <c r="AD82" s="1">
        <v>177</v>
      </c>
      <c r="AE82" s="1" t="s">
        <v>55</v>
      </c>
      <c r="AF82" s="1" t="s">
        <v>56</v>
      </c>
      <c r="AG82" s="1">
        <v>43</v>
      </c>
    </row>
    <row r="83" spans="1:33" x14ac:dyDescent="0.2">
      <c r="A83" s="26"/>
      <c r="B83" s="25"/>
      <c r="C83" s="1" t="s">
        <v>71</v>
      </c>
      <c r="D83" t="s">
        <v>220</v>
      </c>
      <c r="E83" s="1" t="s">
        <v>51</v>
      </c>
      <c r="F83" s="1">
        <v>74.037999999999997</v>
      </c>
      <c r="G83" s="1">
        <v>104</v>
      </c>
      <c r="H83" s="1">
        <v>22</v>
      </c>
      <c r="I83" s="1">
        <v>1</v>
      </c>
      <c r="J83" s="1">
        <v>30</v>
      </c>
      <c r="K83" s="1">
        <v>326</v>
      </c>
      <c r="L83" s="1">
        <v>42</v>
      </c>
      <c r="M83" s="1">
        <v>145</v>
      </c>
      <c r="N83" s="1">
        <v>1.1200000000000002E-43</v>
      </c>
      <c r="O83" s="1">
        <v>149</v>
      </c>
      <c r="P83" s="1" t="s">
        <v>2</v>
      </c>
      <c r="Q83" s="1" t="s">
        <v>3</v>
      </c>
      <c r="R83" s="1" t="s">
        <v>4</v>
      </c>
      <c r="S83" s="1" t="s">
        <v>5</v>
      </c>
      <c r="T83" s="1" t="s">
        <v>72</v>
      </c>
      <c r="U83" s="1" t="s">
        <v>6</v>
      </c>
      <c r="V83" s="1" t="s">
        <v>7</v>
      </c>
      <c r="W83" s="1" t="s">
        <v>8</v>
      </c>
      <c r="X83" s="1" t="s">
        <v>9</v>
      </c>
      <c r="Y83" s="1" t="s">
        <v>10</v>
      </c>
      <c r="Z83" s="1" t="s">
        <v>11</v>
      </c>
      <c r="AA83" s="1" t="s">
        <v>53</v>
      </c>
      <c r="AB83" s="1">
        <v>24</v>
      </c>
      <c r="AC83" s="1">
        <v>121</v>
      </c>
      <c r="AD83" s="1">
        <v>177</v>
      </c>
      <c r="AE83" s="1" t="s">
        <v>55</v>
      </c>
      <c r="AF83" s="1" t="s">
        <v>56</v>
      </c>
      <c r="AG83" s="1">
        <v>43</v>
      </c>
    </row>
    <row r="84" spans="1:33" x14ac:dyDescent="0.2">
      <c r="A84" s="26"/>
      <c r="B84" s="25"/>
      <c r="C84" s="1" t="s">
        <v>71</v>
      </c>
      <c r="D84" t="s">
        <v>220</v>
      </c>
      <c r="E84" s="1" t="s">
        <v>51</v>
      </c>
      <c r="F84" s="1">
        <v>74.037999999999997</v>
      </c>
      <c r="G84" s="1">
        <v>104</v>
      </c>
      <c r="H84" s="1">
        <v>22</v>
      </c>
      <c r="I84" s="1">
        <v>1</v>
      </c>
      <c r="J84" s="1">
        <v>30</v>
      </c>
      <c r="K84" s="1">
        <v>326</v>
      </c>
      <c r="L84" s="1">
        <v>42</v>
      </c>
      <c r="M84" s="1">
        <v>145</v>
      </c>
      <c r="N84" s="1">
        <v>1.1200000000000002E-43</v>
      </c>
      <c r="O84" s="1">
        <v>149</v>
      </c>
      <c r="P84" s="1" t="s">
        <v>2</v>
      </c>
      <c r="Q84" s="1" t="s">
        <v>3</v>
      </c>
      <c r="R84" s="1" t="s">
        <v>4</v>
      </c>
      <c r="S84" s="1" t="s">
        <v>5</v>
      </c>
      <c r="T84" s="1" t="s">
        <v>72</v>
      </c>
      <c r="U84" s="1" t="s">
        <v>6</v>
      </c>
      <c r="V84" s="1" t="s">
        <v>7</v>
      </c>
      <c r="W84" s="1" t="s">
        <v>8</v>
      </c>
      <c r="X84" s="1" t="s">
        <v>9</v>
      </c>
      <c r="Y84" s="1" t="s">
        <v>10</v>
      </c>
      <c r="Z84" s="1" t="s">
        <v>11</v>
      </c>
      <c r="AA84" s="1" t="s">
        <v>53</v>
      </c>
      <c r="AB84" s="1">
        <v>24</v>
      </c>
      <c r="AC84" s="1">
        <v>121</v>
      </c>
      <c r="AD84" s="1">
        <v>177</v>
      </c>
      <c r="AE84" s="1" t="s">
        <v>55</v>
      </c>
      <c r="AF84" s="1" t="s">
        <v>56</v>
      </c>
      <c r="AG84" s="1">
        <v>43</v>
      </c>
    </row>
    <row r="85" spans="1:33" x14ac:dyDescent="0.2">
      <c r="A85" s="26"/>
      <c r="B85" s="25"/>
      <c r="C85" s="1" t="s">
        <v>108</v>
      </c>
      <c r="D85" t="s">
        <v>229</v>
      </c>
      <c r="E85" s="1" t="s">
        <v>51</v>
      </c>
      <c r="F85" s="1">
        <v>74.037999999999997</v>
      </c>
      <c r="G85" s="1">
        <v>104</v>
      </c>
      <c r="H85" s="1">
        <v>22</v>
      </c>
      <c r="I85" s="1">
        <v>1</v>
      </c>
      <c r="J85" s="1">
        <v>30</v>
      </c>
      <c r="K85" s="1">
        <v>326</v>
      </c>
      <c r="L85" s="1">
        <v>42</v>
      </c>
      <c r="M85" s="1">
        <v>145</v>
      </c>
      <c r="N85" s="1">
        <v>1.1200000000000002E-43</v>
      </c>
      <c r="O85" s="1">
        <v>149</v>
      </c>
      <c r="P85" s="1" t="s">
        <v>2</v>
      </c>
      <c r="Q85" s="1" t="s">
        <v>3</v>
      </c>
      <c r="R85" s="1" t="s">
        <v>4</v>
      </c>
      <c r="S85" s="1" t="s">
        <v>5</v>
      </c>
      <c r="T85" s="1" t="s">
        <v>109</v>
      </c>
      <c r="U85" s="1" t="s">
        <v>6</v>
      </c>
      <c r="V85" s="1" t="s">
        <v>7</v>
      </c>
      <c r="W85" s="1" t="s">
        <v>8</v>
      </c>
      <c r="X85" s="1" t="s">
        <v>9</v>
      </c>
      <c r="Y85" s="1" t="s">
        <v>10</v>
      </c>
      <c r="Z85" s="1" t="s">
        <v>11</v>
      </c>
      <c r="AA85" s="1" t="s">
        <v>53</v>
      </c>
      <c r="AB85" s="1">
        <v>75</v>
      </c>
      <c r="AC85" s="1">
        <v>45</v>
      </c>
      <c r="AD85" s="1">
        <v>120</v>
      </c>
      <c r="AE85" s="1" t="s">
        <v>15</v>
      </c>
      <c r="AF85" s="1" t="s">
        <v>16</v>
      </c>
      <c r="AG85" s="1">
        <v>100</v>
      </c>
    </row>
    <row r="86" spans="1:33" x14ac:dyDescent="0.2">
      <c r="A86" s="26"/>
      <c r="B86" s="25"/>
      <c r="C86" s="1" t="s">
        <v>108</v>
      </c>
      <c r="D86" t="s">
        <v>229</v>
      </c>
      <c r="E86" s="1" t="s">
        <v>51</v>
      </c>
      <c r="F86" s="1">
        <v>74.037999999999997</v>
      </c>
      <c r="G86" s="1">
        <v>104</v>
      </c>
      <c r="H86" s="1">
        <v>22</v>
      </c>
      <c r="I86" s="1">
        <v>1</v>
      </c>
      <c r="J86" s="1">
        <v>30</v>
      </c>
      <c r="K86" s="1">
        <v>326</v>
      </c>
      <c r="L86" s="1">
        <v>42</v>
      </c>
      <c r="M86" s="1">
        <v>145</v>
      </c>
      <c r="N86" s="1">
        <v>1.1200000000000002E-43</v>
      </c>
      <c r="O86" s="1">
        <v>149</v>
      </c>
      <c r="P86" s="1" t="s">
        <v>2</v>
      </c>
      <c r="Q86" s="1" t="s">
        <v>3</v>
      </c>
      <c r="R86" s="1" t="s">
        <v>4</v>
      </c>
      <c r="S86" s="1" t="s">
        <v>5</v>
      </c>
      <c r="T86" s="1" t="s">
        <v>109</v>
      </c>
      <c r="U86" s="1" t="s">
        <v>6</v>
      </c>
      <c r="V86" s="1" t="s">
        <v>7</v>
      </c>
      <c r="W86" s="1" t="s">
        <v>8</v>
      </c>
      <c r="X86" s="1" t="s">
        <v>9</v>
      </c>
      <c r="Y86" s="1" t="s">
        <v>10</v>
      </c>
      <c r="Z86" s="1" t="s">
        <v>11</v>
      </c>
      <c r="AA86" s="1" t="s">
        <v>53</v>
      </c>
      <c r="AB86" s="1">
        <v>71</v>
      </c>
      <c r="AC86" s="1">
        <v>45</v>
      </c>
      <c r="AD86" s="1">
        <v>116</v>
      </c>
      <c r="AE86" s="1" t="s">
        <v>13</v>
      </c>
      <c r="AF86" s="1" t="s">
        <v>54</v>
      </c>
      <c r="AG86" s="1">
        <v>100</v>
      </c>
    </row>
    <row r="87" spans="1:33" x14ac:dyDescent="0.2">
      <c r="A87" s="26"/>
      <c r="B87" s="25"/>
      <c r="C87" s="1" t="s">
        <v>108</v>
      </c>
      <c r="D87" t="s">
        <v>229</v>
      </c>
      <c r="E87" s="1" t="s">
        <v>51</v>
      </c>
      <c r="F87" s="1">
        <v>74.037999999999997</v>
      </c>
      <c r="G87" s="1">
        <v>104</v>
      </c>
      <c r="H87" s="1">
        <v>22</v>
      </c>
      <c r="I87" s="1">
        <v>1</v>
      </c>
      <c r="J87" s="1">
        <v>30</v>
      </c>
      <c r="K87" s="1">
        <v>326</v>
      </c>
      <c r="L87" s="1">
        <v>42</v>
      </c>
      <c r="M87" s="1">
        <v>145</v>
      </c>
      <c r="N87" s="1">
        <v>1.1200000000000002E-43</v>
      </c>
      <c r="O87" s="1">
        <v>149</v>
      </c>
      <c r="P87" s="1" t="s">
        <v>2</v>
      </c>
      <c r="Q87" s="1" t="s">
        <v>3</v>
      </c>
      <c r="R87" s="1" t="s">
        <v>4</v>
      </c>
      <c r="S87" s="1" t="s">
        <v>5</v>
      </c>
      <c r="T87" s="1" t="s">
        <v>109</v>
      </c>
      <c r="U87" s="1" t="s">
        <v>6</v>
      </c>
      <c r="V87" s="1" t="s">
        <v>7</v>
      </c>
      <c r="W87" s="1" t="s">
        <v>8</v>
      </c>
      <c r="X87" s="1" t="s">
        <v>9</v>
      </c>
      <c r="Y87" s="1" t="s">
        <v>10</v>
      </c>
      <c r="Z87" s="1" t="s">
        <v>11</v>
      </c>
      <c r="AA87" s="1" t="s">
        <v>53</v>
      </c>
      <c r="AB87" s="1">
        <v>24</v>
      </c>
      <c r="AC87" s="1">
        <v>121</v>
      </c>
      <c r="AD87" s="1">
        <v>177</v>
      </c>
      <c r="AE87" s="1" t="s">
        <v>55</v>
      </c>
      <c r="AF87" s="1" t="s">
        <v>56</v>
      </c>
      <c r="AG87" s="1">
        <v>43</v>
      </c>
    </row>
    <row r="88" spans="1:33" x14ac:dyDescent="0.2">
      <c r="A88" s="26"/>
      <c r="B88" s="26" t="s">
        <v>267</v>
      </c>
      <c r="C88" s="1" t="s">
        <v>74</v>
      </c>
      <c r="D88" t="s">
        <v>221</v>
      </c>
      <c r="E88" s="1" t="s">
        <v>51</v>
      </c>
      <c r="F88" s="1">
        <v>69.724999999999994</v>
      </c>
      <c r="G88" s="1">
        <v>109</v>
      </c>
      <c r="H88" s="1">
        <v>28</v>
      </c>
      <c r="I88" s="1">
        <v>1</v>
      </c>
      <c r="J88" s="1">
        <v>30</v>
      </c>
      <c r="K88" s="1">
        <v>341</v>
      </c>
      <c r="L88" s="1">
        <v>42</v>
      </c>
      <c r="M88" s="1">
        <v>150</v>
      </c>
      <c r="N88" s="1">
        <v>1.1000000000000001E-41</v>
      </c>
      <c r="O88" s="1">
        <v>144</v>
      </c>
      <c r="P88" s="1" t="s">
        <v>2</v>
      </c>
      <c r="Q88" s="1" t="s">
        <v>3</v>
      </c>
      <c r="R88" s="1" t="s">
        <v>4</v>
      </c>
      <c r="S88" s="1" t="s">
        <v>5</v>
      </c>
      <c r="T88" s="1" t="s">
        <v>75</v>
      </c>
      <c r="U88" s="1" t="s">
        <v>6</v>
      </c>
      <c r="V88" s="1" t="s">
        <v>7</v>
      </c>
      <c r="W88" s="1" t="s">
        <v>8</v>
      </c>
      <c r="X88" s="1" t="s">
        <v>9</v>
      </c>
      <c r="Y88" s="1" t="s">
        <v>10</v>
      </c>
      <c r="Z88" s="1" t="s">
        <v>11</v>
      </c>
      <c r="AA88" s="1" t="s">
        <v>53</v>
      </c>
      <c r="AB88" s="1">
        <v>75</v>
      </c>
      <c r="AC88" s="1">
        <v>45</v>
      </c>
      <c r="AD88" s="1">
        <v>120</v>
      </c>
      <c r="AE88" s="1" t="s">
        <v>15</v>
      </c>
      <c r="AF88" s="1" t="s">
        <v>16</v>
      </c>
      <c r="AG88" s="1">
        <v>100</v>
      </c>
    </row>
    <row r="89" spans="1:33" x14ac:dyDescent="0.2">
      <c r="A89" s="26"/>
      <c r="B89" s="26"/>
      <c r="C89" s="1" t="s">
        <v>74</v>
      </c>
      <c r="D89" t="s">
        <v>221</v>
      </c>
      <c r="E89" s="1" t="s">
        <v>51</v>
      </c>
      <c r="F89" s="1">
        <v>69.724999999999994</v>
      </c>
      <c r="G89" s="1">
        <v>109</v>
      </c>
      <c r="H89" s="1">
        <v>28</v>
      </c>
      <c r="I89" s="1">
        <v>1</v>
      </c>
      <c r="J89" s="1">
        <v>30</v>
      </c>
      <c r="K89" s="1">
        <v>341</v>
      </c>
      <c r="L89" s="1">
        <v>42</v>
      </c>
      <c r="M89" s="1">
        <v>150</v>
      </c>
      <c r="N89" s="1">
        <v>1.1000000000000001E-41</v>
      </c>
      <c r="O89" s="1">
        <v>144</v>
      </c>
      <c r="P89" s="1" t="s">
        <v>2</v>
      </c>
      <c r="Q89" s="1" t="s">
        <v>3</v>
      </c>
      <c r="R89" s="1" t="s">
        <v>4</v>
      </c>
      <c r="S89" s="1" t="s">
        <v>5</v>
      </c>
      <c r="T89" s="1" t="s">
        <v>75</v>
      </c>
      <c r="U89" s="1" t="s">
        <v>6</v>
      </c>
      <c r="V89" s="1" t="s">
        <v>7</v>
      </c>
      <c r="W89" s="1" t="s">
        <v>8</v>
      </c>
      <c r="X89" s="1" t="s">
        <v>9</v>
      </c>
      <c r="Y89" s="1" t="s">
        <v>10</v>
      </c>
      <c r="Z89" s="1" t="s">
        <v>11</v>
      </c>
      <c r="AA89" s="1" t="s">
        <v>53</v>
      </c>
      <c r="AB89" s="1">
        <v>71</v>
      </c>
      <c r="AC89" s="1">
        <v>45</v>
      </c>
      <c r="AD89" s="1">
        <v>116</v>
      </c>
      <c r="AE89" s="1" t="s">
        <v>13</v>
      </c>
      <c r="AF89" s="1" t="s">
        <v>54</v>
      </c>
      <c r="AG89" s="1">
        <v>100</v>
      </c>
    </row>
    <row r="90" spans="1:33" x14ac:dyDescent="0.2">
      <c r="A90" s="26"/>
      <c r="B90" s="26"/>
      <c r="C90" s="1" t="s">
        <v>74</v>
      </c>
      <c r="D90" t="s">
        <v>221</v>
      </c>
      <c r="E90" s="1" t="s">
        <v>51</v>
      </c>
      <c r="F90" s="1">
        <v>69.724999999999994</v>
      </c>
      <c r="G90" s="1">
        <v>109</v>
      </c>
      <c r="H90" s="1">
        <v>28</v>
      </c>
      <c r="I90" s="1">
        <v>1</v>
      </c>
      <c r="J90" s="1">
        <v>30</v>
      </c>
      <c r="K90" s="1">
        <v>341</v>
      </c>
      <c r="L90" s="1">
        <v>42</v>
      </c>
      <c r="M90" s="1">
        <v>150</v>
      </c>
      <c r="N90" s="1">
        <v>1.1000000000000001E-41</v>
      </c>
      <c r="O90" s="1">
        <v>144</v>
      </c>
      <c r="P90" s="1" t="s">
        <v>2</v>
      </c>
      <c r="Q90" s="1" t="s">
        <v>3</v>
      </c>
      <c r="R90" s="1" t="s">
        <v>4</v>
      </c>
      <c r="S90" s="1" t="s">
        <v>5</v>
      </c>
      <c r="T90" s="1" t="s">
        <v>75</v>
      </c>
      <c r="U90" s="1" t="s">
        <v>6</v>
      </c>
      <c r="V90" s="1" t="s">
        <v>7</v>
      </c>
      <c r="W90" s="1" t="s">
        <v>8</v>
      </c>
      <c r="X90" s="1" t="s">
        <v>9</v>
      </c>
      <c r="Y90" s="1" t="s">
        <v>10</v>
      </c>
      <c r="Z90" s="1" t="s">
        <v>11</v>
      </c>
      <c r="AA90" s="1" t="s">
        <v>53</v>
      </c>
      <c r="AB90" s="1">
        <v>29</v>
      </c>
      <c r="AC90" s="1">
        <v>121</v>
      </c>
      <c r="AD90" s="1">
        <v>177</v>
      </c>
      <c r="AE90" s="1" t="s">
        <v>55</v>
      </c>
      <c r="AF90" s="1" t="s">
        <v>56</v>
      </c>
      <c r="AG90" s="1">
        <v>52</v>
      </c>
    </row>
    <row r="91" spans="1:33" x14ac:dyDescent="0.2">
      <c r="A91" s="26" t="s">
        <v>301</v>
      </c>
      <c r="B91" s="6" t="s">
        <v>300</v>
      </c>
      <c r="C91" s="1" t="s">
        <v>113</v>
      </c>
      <c r="D91" t="s">
        <v>231</v>
      </c>
      <c r="E91" s="1" t="s">
        <v>64</v>
      </c>
      <c r="F91" s="1">
        <v>41.378999999999998</v>
      </c>
      <c r="G91" s="1">
        <v>116</v>
      </c>
      <c r="H91" s="1">
        <v>54</v>
      </c>
      <c r="I91" s="1">
        <v>3</v>
      </c>
      <c r="J91" s="1">
        <v>1</v>
      </c>
      <c r="K91" s="1">
        <v>306</v>
      </c>
      <c r="L91" s="1">
        <v>1655</v>
      </c>
      <c r="M91" s="1">
        <v>1770</v>
      </c>
      <c r="N91" s="1">
        <v>1.5200000000000001E-13</v>
      </c>
      <c r="O91" s="1">
        <v>75.900000000000006</v>
      </c>
      <c r="P91" s="1" t="s">
        <v>65</v>
      </c>
      <c r="Q91" s="1" t="s">
        <v>66</v>
      </c>
      <c r="R91" s="1" t="s">
        <v>4</v>
      </c>
      <c r="S91" s="1" t="s">
        <v>5</v>
      </c>
      <c r="T91" s="1" t="s">
        <v>114</v>
      </c>
      <c r="U91" s="1" t="s">
        <v>6</v>
      </c>
      <c r="V91" s="1" t="s">
        <v>7</v>
      </c>
      <c r="W91" s="1" t="s">
        <v>8</v>
      </c>
      <c r="X91" s="1" t="s">
        <v>9</v>
      </c>
      <c r="Y91" s="1" t="s">
        <v>10</v>
      </c>
      <c r="Z91" s="1" t="s">
        <v>11</v>
      </c>
      <c r="AA91" s="1" t="s">
        <v>67</v>
      </c>
      <c r="AB91" s="1">
        <v>75</v>
      </c>
      <c r="AC91" s="1">
        <v>1655</v>
      </c>
      <c r="AD91" s="1">
        <v>1730</v>
      </c>
      <c r="AE91" s="1" t="s">
        <v>15</v>
      </c>
      <c r="AF91" s="1" t="s">
        <v>68</v>
      </c>
      <c r="AG91" s="1">
        <v>100</v>
      </c>
    </row>
    <row r="92" spans="1:33" x14ac:dyDescent="0.2">
      <c r="A92" s="26"/>
      <c r="B92" s="7" t="s">
        <v>303</v>
      </c>
      <c r="C92" s="1" t="s">
        <v>88</v>
      </c>
      <c r="D92" t="s">
        <v>227</v>
      </c>
      <c r="E92" s="1" t="s">
        <v>59</v>
      </c>
      <c r="F92" s="1">
        <v>38.982999999999997</v>
      </c>
      <c r="G92" s="1">
        <v>118</v>
      </c>
      <c r="H92" s="1">
        <v>53</v>
      </c>
      <c r="I92" s="1">
        <v>5</v>
      </c>
      <c r="J92" s="1">
        <v>1</v>
      </c>
      <c r="K92" s="1">
        <v>330</v>
      </c>
      <c r="L92" s="1">
        <v>311</v>
      </c>
      <c r="M92" s="1">
        <v>417</v>
      </c>
      <c r="N92" s="1">
        <v>1.7000000000000001E-7</v>
      </c>
      <c r="O92" s="1">
        <v>58.5</v>
      </c>
      <c r="P92" s="1" t="s">
        <v>2</v>
      </c>
      <c r="Q92" s="1" t="s">
        <v>3</v>
      </c>
      <c r="R92" s="1" t="s">
        <v>4</v>
      </c>
      <c r="S92" s="1" t="s">
        <v>5</v>
      </c>
      <c r="T92" s="1" t="s">
        <v>89</v>
      </c>
      <c r="U92" s="1" t="s">
        <v>6</v>
      </c>
      <c r="V92" s="1" t="s">
        <v>7</v>
      </c>
      <c r="W92" s="1" t="s">
        <v>8</v>
      </c>
      <c r="X92" s="1" t="s">
        <v>9</v>
      </c>
      <c r="Y92" s="1" t="s">
        <v>10</v>
      </c>
      <c r="Z92" s="1" t="s">
        <v>11</v>
      </c>
      <c r="AA92" s="1" t="s">
        <v>60</v>
      </c>
      <c r="AB92" s="1">
        <v>41</v>
      </c>
      <c r="AC92" s="1">
        <v>376</v>
      </c>
      <c r="AD92" s="1">
        <v>432</v>
      </c>
      <c r="AE92" s="1" t="s">
        <v>55</v>
      </c>
      <c r="AF92" s="1" t="s">
        <v>56</v>
      </c>
      <c r="AG92" s="1">
        <v>73</v>
      </c>
    </row>
    <row r="93" spans="1:33" x14ac:dyDescent="0.2">
      <c r="A93" s="26" t="s">
        <v>292</v>
      </c>
      <c r="B93" s="28" t="s">
        <v>291</v>
      </c>
      <c r="C93" s="1" t="s">
        <v>171</v>
      </c>
      <c r="D93" t="s">
        <v>256</v>
      </c>
      <c r="E93" s="1" t="s">
        <v>51</v>
      </c>
      <c r="F93" s="1">
        <v>48.515000000000001</v>
      </c>
      <c r="G93" s="1">
        <v>101</v>
      </c>
      <c r="H93" s="1">
        <v>44</v>
      </c>
      <c r="I93" s="1">
        <v>1</v>
      </c>
      <c r="J93" s="1">
        <v>1</v>
      </c>
      <c r="K93" s="1">
        <v>279</v>
      </c>
      <c r="L93" s="1">
        <v>46</v>
      </c>
      <c r="M93" s="1">
        <v>146</v>
      </c>
      <c r="N93" s="1">
        <v>7.3499999999999994E-19</v>
      </c>
      <c r="O93" s="1">
        <v>85.9</v>
      </c>
      <c r="P93" s="1" t="s">
        <v>2</v>
      </c>
      <c r="Q93" s="1" t="s">
        <v>3</v>
      </c>
      <c r="R93" s="1" t="s">
        <v>4</v>
      </c>
      <c r="S93" s="1" t="s">
        <v>5</v>
      </c>
      <c r="T93" s="1" t="s">
        <v>172</v>
      </c>
      <c r="U93" s="1" t="s">
        <v>6</v>
      </c>
      <c r="V93" s="1" t="s">
        <v>7</v>
      </c>
      <c r="W93" s="1" t="s">
        <v>8</v>
      </c>
      <c r="X93" s="1" t="s">
        <v>9</v>
      </c>
      <c r="Y93" s="1" t="s">
        <v>10</v>
      </c>
      <c r="Z93" s="1" t="s">
        <v>11</v>
      </c>
      <c r="AA93" s="1" t="s">
        <v>53</v>
      </c>
      <c r="AB93" s="1">
        <v>74</v>
      </c>
      <c r="AC93" s="1">
        <v>45</v>
      </c>
      <c r="AD93" s="1">
        <v>120</v>
      </c>
      <c r="AE93" s="1" t="s">
        <v>15</v>
      </c>
      <c r="AF93" s="1" t="s">
        <v>16</v>
      </c>
      <c r="AG93" s="1">
        <v>99</v>
      </c>
    </row>
    <row r="94" spans="1:33" x14ac:dyDescent="0.2">
      <c r="A94" s="26"/>
      <c r="B94" s="28"/>
      <c r="C94" s="1" t="s">
        <v>171</v>
      </c>
      <c r="D94" t="s">
        <v>256</v>
      </c>
      <c r="E94" s="1" t="s">
        <v>51</v>
      </c>
      <c r="F94" s="1">
        <v>48.515000000000001</v>
      </c>
      <c r="G94" s="1">
        <v>101</v>
      </c>
      <c r="H94" s="1">
        <v>44</v>
      </c>
      <c r="I94" s="1">
        <v>1</v>
      </c>
      <c r="J94" s="1">
        <v>1</v>
      </c>
      <c r="K94" s="1">
        <v>279</v>
      </c>
      <c r="L94" s="1">
        <v>46</v>
      </c>
      <c r="M94" s="1">
        <v>146</v>
      </c>
      <c r="N94" s="1">
        <v>7.3499999999999994E-19</v>
      </c>
      <c r="O94" s="1">
        <v>85.9</v>
      </c>
      <c r="P94" s="1" t="s">
        <v>2</v>
      </c>
      <c r="Q94" s="1" t="s">
        <v>3</v>
      </c>
      <c r="R94" s="1" t="s">
        <v>4</v>
      </c>
      <c r="S94" s="1" t="s">
        <v>5</v>
      </c>
      <c r="T94" s="1" t="s">
        <v>172</v>
      </c>
      <c r="U94" s="1" t="s">
        <v>6</v>
      </c>
      <c r="V94" s="1" t="s">
        <v>7</v>
      </c>
      <c r="W94" s="1" t="s">
        <v>8</v>
      </c>
      <c r="X94" s="1" t="s">
        <v>9</v>
      </c>
      <c r="Y94" s="1" t="s">
        <v>10</v>
      </c>
      <c r="Z94" s="1" t="s">
        <v>11</v>
      </c>
      <c r="AA94" s="1" t="s">
        <v>53</v>
      </c>
      <c r="AB94" s="1">
        <v>70</v>
      </c>
      <c r="AC94" s="1">
        <v>45</v>
      </c>
      <c r="AD94" s="1">
        <v>116</v>
      </c>
      <c r="AE94" s="1" t="s">
        <v>13</v>
      </c>
      <c r="AF94" s="1" t="s">
        <v>54</v>
      </c>
      <c r="AG94" s="1">
        <v>99</v>
      </c>
    </row>
    <row r="95" spans="1:33" x14ac:dyDescent="0.2">
      <c r="A95" s="26"/>
      <c r="B95" s="28"/>
      <c r="C95" s="1" t="s">
        <v>171</v>
      </c>
      <c r="D95" t="s">
        <v>256</v>
      </c>
      <c r="E95" s="1" t="s">
        <v>51</v>
      </c>
      <c r="F95" s="1">
        <v>48.515000000000001</v>
      </c>
      <c r="G95" s="1">
        <v>101</v>
      </c>
      <c r="H95" s="1">
        <v>44</v>
      </c>
      <c r="I95" s="1">
        <v>1</v>
      </c>
      <c r="J95" s="1">
        <v>1</v>
      </c>
      <c r="K95" s="1">
        <v>279</v>
      </c>
      <c r="L95" s="1">
        <v>46</v>
      </c>
      <c r="M95" s="1">
        <v>146</v>
      </c>
      <c r="N95" s="1">
        <v>7.3499999999999994E-19</v>
      </c>
      <c r="O95" s="1">
        <v>85.9</v>
      </c>
      <c r="P95" s="1" t="s">
        <v>2</v>
      </c>
      <c r="Q95" s="1" t="s">
        <v>3</v>
      </c>
      <c r="R95" s="1" t="s">
        <v>4</v>
      </c>
      <c r="S95" s="1" t="s">
        <v>5</v>
      </c>
      <c r="T95" s="1" t="s">
        <v>172</v>
      </c>
      <c r="U95" s="1" t="s">
        <v>6</v>
      </c>
      <c r="V95" s="1" t="s">
        <v>7</v>
      </c>
      <c r="W95" s="1" t="s">
        <v>8</v>
      </c>
      <c r="X95" s="1" t="s">
        <v>9</v>
      </c>
      <c r="Y95" s="1" t="s">
        <v>10</v>
      </c>
      <c r="Z95" s="1" t="s">
        <v>11</v>
      </c>
      <c r="AA95" s="1" t="s">
        <v>53</v>
      </c>
      <c r="AB95" s="1">
        <v>25</v>
      </c>
      <c r="AC95" s="1">
        <v>121</v>
      </c>
      <c r="AD95" s="1">
        <v>177</v>
      </c>
      <c r="AE95" s="1" t="s">
        <v>55</v>
      </c>
      <c r="AF95" s="1" t="s">
        <v>56</v>
      </c>
      <c r="AG95" s="1">
        <v>45</v>
      </c>
    </row>
    <row r="96" spans="1:33" x14ac:dyDescent="0.2">
      <c r="A96" s="26"/>
      <c r="B96" s="28"/>
      <c r="C96" s="1" t="s">
        <v>169</v>
      </c>
      <c r="D96" t="s">
        <v>255</v>
      </c>
      <c r="E96" s="1" t="s">
        <v>51</v>
      </c>
      <c r="F96" s="1">
        <v>47.524999999999999</v>
      </c>
      <c r="G96" s="1">
        <v>101</v>
      </c>
      <c r="H96" s="1">
        <v>44</v>
      </c>
      <c r="I96" s="1">
        <v>2</v>
      </c>
      <c r="J96" s="1">
        <v>1</v>
      </c>
      <c r="K96" s="1">
        <v>276</v>
      </c>
      <c r="L96" s="1">
        <v>46</v>
      </c>
      <c r="M96" s="1">
        <v>146</v>
      </c>
      <c r="N96" s="1">
        <v>1.76E-16</v>
      </c>
      <c r="O96" s="1">
        <v>79.7</v>
      </c>
      <c r="P96" s="1" t="s">
        <v>2</v>
      </c>
      <c r="Q96" s="1" t="s">
        <v>3</v>
      </c>
      <c r="R96" s="1" t="s">
        <v>4</v>
      </c>
      <c r="S96" s="1" t="s">
        <v>5</v>
      </c>
      <c r="T96" s="1" t="s">
        <v>170</v>
      </c>
      <c r="U96" s="1" t="s">
        <v>6</v>
      </c>
      <c r="V96" s="1" t="s">
        <v>7</v>
      </c>
      <c r="W96" s="1" t="s">
        <v>8</v>
      </c>
      <c r="X96" s="1" t="s">
        <v>9</v>
      </c>
      <c r="Y96" s="1" t="s">
        <v>10</v>
      </c>
      <c r="Z96" s="1" t="s">
        <v>11</v>
      </c>
      <c r="AA96" s="1" t="s">
        <v>53</v>
      </c>
      <c r="AB96" s="1">
        <v>74</v>
      </c>
      <c r="AC96" s="1">
        <v>45</v>
      </c>
      <c r="AD96" s="1">
        <v>120</v>
      </c>
      <c r="AE96" s="1" t="s">
        <v>15</v>
      </c>
      <c r="AF96" s="1" t="s">
        <v>16</v>
      </c>
      <c r="AG96" s="1">
        <v>99</v>
      </c>
    </row>
    <row r="97" spans="1:33" x14ac:dyDescent="0.2">
      <c r="A97" s="26"/>
      <c r="B97" s="28"/>
      <c r="C97" s="1" t="s">
        <v>169</v>
      </c>
      <c r="D97" t="s">
        <v>255</v>
      </c>
      <c r="E97" s="1" t="s">
        <v>51</v>
      </c>
      <c r="F97" s="1">
        <v>47.524999999999999</v>
      </c>
      <c r="G97" s="1">
        <v>101</v>
      </c>
      <c r="H97" s="1">
        <v>44</v>
      </c>
      <c r="I97" s="1">
        <v>2</v>
      </c>
      <c r="J97" s="1">
        <v>1</v>
      </c>
      <c r="K97" s="1">
        <v>276</v>
      </c>
      <c r="L97" s="1">
        <v>46</v>
      </c>
      <c r="M97" s="1">
        <v>146</v>
      </c>
      <c r="N97" s="1">
        <v>1.76E-16</v>
      </c>
      <c r="O97" s="1">
        <v>79.7</v>
      </c>
      <c r="P97" s="1" t="s">
        <v>2</v>
      </c>
      <c r="Q97" s="1" t="s">
        <v>3</v>
      </c>
      <c r="R97" s="1" t="s">
        <v>4</v>
      </c>
      <c r="S97" s="1" t="s">
        <v>5</v>
      </c>
      <c r="T97" s="1" t="s">
        <v>170</v>
      </c>
      <c r="U97" s="1" t="s">
        <v>6</v>
      </c>
      <c r="V97" s="1" t="s">
        <v>7</v>
      </c>
      <c r="W97" s="1" t="s">
        <v>8</v>
      </c>
      <c r="X97" s="1" t="s">
        <v>9</v>
      </c>
      <c r="Y97" s="1" t="s">
        <v>10</v>
      </c>
      <c r="Z97" s="1" t="s">
        <v>11</v>
      </c>
      <c r="AA97" s="1" t="s">
        <v>53</v>
      </c>
      <c r="AB97" s="1">
        <v>70</v>
      </c>
      <c r="AC97" s="1">
        <v>45</v>
      </c>
      <c r="AD97" s="1">
        <v>116</v>
      </c>
      <c r="AE97" s="1" t="s">
        <v>13</v>
      </c>
      <c r="AF97" s="1" t="s">
        <v>54</v>
      </c>
      <c r="AG97" s="1">
        <v>99</v>
      </c>
    </row>
    <row r="98" spans="1:33" x14ac:dyDescent="0.2">
      <c r="A98" s="26"/>
      <c r="B98" s="28"/>
      <c r="C98" s="1" t="s">
        <v>169</v>
      </c>
      <c r="D98" t="s">
        <v>255</v>
      </c>
      <c r="E98" s="1" t="s">
        <v>51</v>
      </c>
      <c r="F98" s="1">
        <v>47.524999999999999</v>
      </c>
      <c r="G98" s="1">
        <v>101</v>
      </c>
      <c r="H98" s="1">
        <v>44</v>
      </c>
      <c r="I98" s="1">
        <v>2</v>
      </c>
      <c r="J98" s="1">
        <v>1</v>
      </c>
      <c r="K98" s="1">
        <v>276</v>
      </c>
      <c r="L98" s="1">
        <v>46</v>
      </c>
      <c r="M98" s="1">
        <v>146</v>
      </c>
      <c r="N98" s="1">
        <v>1.76E-16</v>
      </c>
      <c r="O98" s="1">
        <v>79.7</v>
      </c>
      <c r="P98" s="1" t="s">
        <v>2</v>
      </c>
      <c r="Q98" s="1" t="s">
        <v>3</v>
      </c>
      <c r="R98" s="1" t="s">
        <v>4</v>
      </c>
      <c r="S98" s="1" t="s">
        <v>5</v>
      </c>
      <c r="T98" s="1" t="s">
        <v>170</v>
      </c>
      <c r="U98" s="1" t="s">
        <v>6</v>
      </c>
      <c r="V98" s="1" t="s">
        <v>7</v>
      </c>
      <c r="W98" s="1" t="s">
        <v>8</v>
      </c>
      <c r="X98" s="1" t="s">
        <v>9</v>
      </c>
      <c r="Y98" s="1" t="s">
        <v>10</v>
      </c>
      <c r="Z98" s="1" t="s">
        <v>11</v>
      </c>
      <c r="AA98" s="1" t="s">
        <v>53</v>
      </c>
      <c r="AB98" s="1">
        <v>25</v>
      </c>
      <c r="AC98" s="1">
        <v>121</v>
      </c>
      <c r="AD98" s="1">
        <v>177</v>
      </c>
      <c r="AE98" s="1" t="s">
        <v>55</v>
      </c>
      <c r="AF98" s="1" t="s">
        <v>56</v>
      </c>
      <c r="AG98" s="1">
        <v>45</v>
      </c>
    </row>
    <row r="99" spans="1:33" x14ac:dyDescent="0.2">
      <c r="A99" s="26"/>
      <c r="B99" s="25" t="s">
        <v>302</v>
      </c>
      <c r="C99" s="1" t="s">
        <v>50</v>
      </c>
      <c r="D99" t="s">
        <v>218</v>
      </c>
      <c r="E99" s="1" t="s">
        <v>51</v>
      </c>
      <c r="F99" s="1">
        <v>31.858000000000001</v>
      </c>
      <c r="G99" s="1">
        <v>113</v>
      </c>
      <c r="H99" s="1">
        <v>75</v>
      </c>
      <c r="I99" s="1">
        <v>2</v>
      </c>
      <c r="J99" s="1">
        <v>1</v>
      </c>
      <c r="K99" s="1">
        <v>336</v>
      </c>
      <c r="L99" s="1">
        <v>34</v>
      </c>
      <c r="M99" s="1">
        <v>145</v>
      </c>
      <c r="N99" s="1">
        <v>9.1700000000000007E-8</v>
      </c>
      <c r="O99" s="1">
        <v>57.8</v>
      </c>
      <c r="P99" s="1" t="s">
        <v>2</v>
      </c>
      <c r="Q99" s="1" t="s">
        <v>3</v>
      </c>
      <c r="R99" s="1" t="s">
        <v>4</v>
      </c>
      <c r="S99" s="1" t="s">
        <v>5</v>
      </c>
      <c r="T99" s="1" t="s">
        <v>52</v>
      </c>
      <c r="U99" s="1" t="s">
        <v>6</v>
      </c>
      <c r="V99" s="1" t="s">
        <v>7</v>
      </c>
      <c r="W99" s="1" t="s">
        <v>8</v>
      </c>
      <c r="X99" s="1" t="s">
        <v>9</v>
      </c>
      <c r="Y99" s="1" t="s">
        <v>10</v>
      </c>
      <c r="Z99" s="1" t="s">
        <v>11</v>
      </c>
      <c r="AA99" s="1" t="s">
        <v>53</v>
      </c>
      <c r="AB99" s="1">
        <v>10</v>
      </c>
      <c r="AC99" s="1">
        <v>26</v>
      </c>
      <c r="AD99" s="1">
        <v>44</v>
      </c>
      <c r="AE99" s="1" t="s">
        <v>13</v>
      </c>
      <c r="AF99" s="1" t="s">
        <v>14</v>
      </c>
      <c r="AG99" s="1">
        <v>56</v>
      </c>
    </row>
    <row r="100" spans="1:33" x14ac:dyDescent="0.2">
      <c r="A100" s="26"/>
      <c r="B100" s="25"/>
      <c r="C100" s="1" t="s">
        <v>50</v>
      </c>
      <c r="D100" t="s">
        <v>218</v>
      </c>
      <c r="E100" s="1" t="s">
        <v>51</v>
      </c>
      <c r="F100" s="1">
        <v>31.858000000000001</v>
      </c>
      <c r="G100" s="1">
        <v>113</v>
      </c>
      <c r="H100" s="1">
        <v>75</v>
      </c>
      <c r="I100" s="1">
        <v>2</v>
      </c>
      <c r="J100" s="1">
        <v>1</v>
      </c>
      <c r="K100" s="1">
        <v>336</v>
      </c>
      <c r="L100" s="1">
        <v>34</v>
      </c>
      <c r="M100" s="1">
        <v>145</v>
      </c>
      <c r="N100" s="1">
        <v>9.1700000000000007E-8</v>
      </c>
      <c r="O100" s="1">
        <v>57.8</v>
      </c>
      <c r="P100" s="1" t="s">
        <v>2</v>
      </c>
      <c r="Q100" s="1" t="s">
        <v>3</v>
      </c>
      <c r="R100" s="1" t="s">
        <v>4</v>
      </c>
      <c r="S100" s="1" t="s">
        <v>5</v>
      </c>
      <c r="T100" s="1" t="s">
        <v>52</v>
      </c>
      <c r="U100" s="1" t="s">
        <v>6</v>
      </c>
      <c r="V100" s="1" t="s">
        <v>7</v>
      </c>
      <c r="W100" s="1" t="s">
        <v>8</v>
      </c>
      <c r="X100" s="1" t="s">
        <v>9</v>
      </c>
      <c r="Y100" s="1" t="s">
        <v>10</v>
      </c>
      <c r="Z100" s="1" t="s">
        <v>11</v>
      </c>
      <c r="AA100" s="1" t="s">
        <v>53</v>
      </c>
      <c r="AB100" s="1">
        <v>75</v>
      </c>
      <c r="AC100" s="1">
        <v>45</v>
      </c>
      <c r="AD100" s="1">
        <v>120</v>
      </c>
      <c r="AE100" s="1" t="s">
        <v>15</v>
      </c>
      <c r="AF100" s="1" t="s">
        <v>16</v>
      </c>
      <c r="AG100" s="1">
        <v>100</v>
      </c>
    </row>
    <row r="101" spans="1:33" x14ac:dyDescent="0.2">
      <c r="A101" s="26"/>
      <c r="B101" s="25"/>
      <c r="C101" s="1" t="s">
        <v>50</v>
      </c>
      <c r="D101" t="s">
        <v>218</v>
      </c>
      <c r="E101" s="1" t="s">
        <v>51</v>
      </c>
      <c r="F101" s="1">
        <v>31.858000000000001</v>
      </c>
      <c r="G101" s="1">
        <v>113</v>
      </c>
      <c r="H101" s="1">
        <v>75</v>
      </c>
      <c r="I101" s="1">
        <v>2</v>
      </c>
      <c r="J101" s="1">
        <v>1</v>
      </c>
      <c r="K101" s="1">
        <v>336</v>
      </c>
      <c r="L101" s="1">
        <v>34</v>
      </c>
      <c r="M101" s="1">
        <v>145</v>
      </c>
      <c r="N101" s="1">
        <v>9.1700000000000007E-8</v>
      </c>
      <c r="O101" s="1">
        <v>57.8</v>
      </c>
      <c r="P101" s="1" t="s">
        <v>2</v>
      </c>
      <c r="Q101" s="1" t="s">
        <v>3</v>
      </c>
      <c r="R101" s="1" t="s">
        <v>4</v>
      </c>
      <c r="S101" s="1" t="s">
        <v>5</v>
      </c>
      <c r="T101" s="1" t="s">
        <v>52</v>
      </c>
      <c r="U101" s="1" t="s">
        <v>6</v>
      </c>
      <c r="V101" s="1" t="s">
        <v>7</v>
      </c>
      <c r="W101" s="1" t="s">
        <v>8</v>
      </c>
      <c r="X101" s="1" t="s">
        <v>9</v>
      </c>
      <c r="Y101" s="1" t="s">
        <v>10</v>
      </c>
      <c r="Z101" s="1" t="s">
        <v>11</v>
      </c>
      <c r="AA101" s="1" t="s">
        <v>53</v>
      </c>
      <c r="AB101" s="1">
        <v>71</v>
      </c>
      <c r="AC101" s="1">
        <v>45</v>
      </c>
      <c r="AD101" s="1">
        <v>116</v>
      </c>
      <c r="AE101" s="1" t="s">
        <v>13</v>
      </c>
      <c r="AF101" s="1" t="s">
        <v>54</v>
      </c>
      <c r="AG101" s="1">
        <v>100</v>
      </c>
    </row>
    <row r="102" spans="1:33" x14ac:dyDescent="0.2">
      <c r="A102" s="26"/>
      <c r="B102" s="25"/>
      <c r="C102" s="1" t="s">
        <v>50</v>
      </c>
      <c r="D102" t="s">
        <v>218</v>
      </c>
      <c r="E102" s="1" t="s">
        <v>51</v>
      </c>
      <c r="F102" s="1">
        <v>31.858000000000001</v>
      </c>
      <c r="G102" s="1">
        <v>113</v>
      </c>
      <c r="H102" s="1">
        <v>75</v>
      </c>
      <c r="I102" s="1">
        <v>2</v>
      </c>
      <c r="J102" s="1">
        <v>1</v>
      </c>
      <c r="K102" s="1">
        <v>336</v>
      </c>
      <c r="L102" s="1">
        <v>34</v>
      </c>
      <c r="M102" s="1">
        <v>145</v>
      </c>
      <c r="N102" s="1">
        <v>9.1700000000000007E-8</v>
      </c>
      <c r="O102" s="1">
        <v>57.8</v>
      </c>
      <c r="P102" s="1" t="s">
        <v>2</v>
      </c>
      <c r="Q102" s="1" t="s">
        <v>3</v>
      </c>
      <c r="R102" s="1" t="s">
        <v>4</v>
      </c>
      <c r="S102" s="1" t="s">
        <v>5</v>
      </c>
      <c r="T102" s="1" t="s">
        <v>52</v>
      </c>
      <c r="U102" s="1" t="s">
        <v>6</v>
      </c>
      <c r="V102" s="1" t="s">
        <v>7</v>
      </c>
      <c r="W102" s="1" t="s">
        <v>8</v>
      </c>
      <c r="X102" s="1" t="s">
        <v>9</v>
      </c>
      <c r="Y102" s="1" t="s">
        <v>10</v>
      </c>
      <c r="Z102" s="1" t="s">
        <v>11</v>
      </c>
      <c r="AA102" s="1" t="s">
        <v>53</v>
      </c>
      <c r="AB102" s="1">
        <v>24</v>
      </c>
      <c r="AC102" s="1">
        <v>121</v>
      </c>
      <c r="AD102" s="1">
        <v>177</v>
      </c>
      <c r="AE102" s="1" t="s">
        <v>55</v>
      </c>
      <c r="AF102" s="1" t="s">
        <v>56</v>
      </c>
      <c r="AG102" s="1">
        <v>43</v>
      </c>
    </row>
    <row r="103" spans="1:33" x14ac:dyDescent="0.2">
      <c r="A103" s="26" t="s">
        <v>270</v>
      </c>
      <c r="B103" s="26" t="s">
        <v>265</v>
      </c>
      <c r="C103" s="1" t="s">
        <v>193</v>
      </c>
      <c r="D103" t="s">
        <v>262</v>
      </c>
      <c r="E103" s="1" t="s">
        <v>1</v>
      </c>
      <c r="F103" s="1">
        <v>54.808</v>
      </c>
      <c r="G103" s="1">
        <v>104</v>
      </c>
      <c r="H103" s="1">
        <v>37</v>
      </c>
      <c r="I103" s="1">
        <v>3</v>
      </c>
      <c r="J103" s="1">
        <v>1</v>
      </c>
      <c r="K103" s="1">
        <v>306</v>
      </c>
      <c r="L103" s="1">
        <v>96</v>
      </c>
      <c r="M103" s="1">
        <v>191</v>
      </c>
      <c r="N103" s="1">
        <v>9.0999999999999982E-21</v>
      </c>
      <c r="O103" s="1">
        <v>92.4</v>
      </c>
      <c r="P103" s="1" t="s">
        <v>2</v>
      </c>
      <c r="Q103" s="1" t="s">
        <v>3</v>
      </c>
      <c r="R103" s="1" t="s">
        <v>4</v>
      </c>
      <c r="S103" s="1" t="s">
        <v>5</v>
      </c>
      <c r="T103" s="1" t="s">
        <v>194</v>
      </c>
      <c r="U103" s="1" t="s">
        <v>6</v>
      </c>
      <c r="V103" s="1" t="s">
        <v>7</v>
      </c>
      <c r="W103" s="1" t="s">
        <v>8</v>
      </c>
      <c r="X103" s="1" t="s">
        <v>9</v>
      </c>
      <c r="Y103" s="1" t="s">
        <v>10</v>
      </c>
      <c r="Z103" s="1" t="s">
        <v>11</v>
      </c>
      <c r="AA103" s="1" t="s">
        <v>12</v>
      </c>
      <c r="AB103" s="1">
        <v>75</v>
      </c>
      <c r="AC103" s="1">
        <v>96</v>
      </c>
      <c r="AD103" s="1">
        <v>171</v>
      </c>
      <c r="AE103" s="1" t="s">
        <v>15</v>
      </c>
      <c r="AF103" s="1" t="s">
        <v>16</v>
      </c>
      <c r="AG103" s="1">
        <v>100</v>
      </c>
    </row>
    <row r="104" spans="1:33" x14ac:dyDescent="0.2">
      <c r="A104" s="26"/>
      <c r="B104" s="26"/>
      <c r="C104" s="1" t="s">
        <v>193</v>
      </c>
      <c r="D104" t="s">
        <v>262</v>
      </c>
      <c r="E104" s="1" t="s">
        <v>1</v>
      </c>
      <c r="F104" s="1">
        <v>54.808</v>
      </c>
      <c r="G104" s="1">
        <v>104</v>
      </c>
      <c r="H104" s="1">
        <v>37</v>
      </c>
      <c r="I104" s="1">
        <v>3</v>
      </c>
      <c r="J104" s="1">
        <v>1</v>
      </c>
      <c r="K104" s="1">
        <v>306</v>
      </c>
      <c r="L104" s="1">
        <v>96</v>
      </c>
      <c r="M104" s="1">
        <v>191</v>
      </c>
      <c r="N104" s="1">
        <v>9.0999999999999982E-21</v>
      </c>
      <c r="O104" s="1">
        <v>92.4</v>
      </c>
      <c r="P104" s="1" t="s">
        <v>2</v>
      </c>
      <c r="Q104" s="1" t="s">
        <v>3</v>
      </c>
      <c r="R104" s="1" t="s">
        <v>4</v>
      </c>
      <c r="S104" s="1" t="s">
        <v>5</v>
      </c>
      <c r="T104" s="1" t="s">
        <v>194</v>
      </c>
      <c r="U104" s="1" t="s">
        <v>6</v>
      </c>
      <c r="V104" s="1" t="s">
        <v>7</v>
      </c>
      <c r="W104" s="1" t="s">
        <v>8</v>
      </c>
      <c r="X104" s="1" t="s">
        <v>9</v>
      </c>
      <c r="Y104" s="1" t="s">
        <v>10</v>
      </c>
      <c r="Z104" s="1" t="s">
        <v>11</v>
      </c>
      <c r="AA104" s="1" t="s">
        <v>12</v>
      </c>
      <c r="AB104" s="1">
        <v>19</v>
      </c>
      <c r="AC104" s="1">
        <v>172</v>
      </c>
      <c r="AD104" s="1">
        <v>228</v>
      </c>
      <c r="AE104" s="1" t="s">
        <v>55</v>
      </c>
      <c r="AF104" s="1" t="s">
        <v>56</v>
      </c>
      <c r="AG104" s="1">
        <v>34</v>
      </c>
    </row>
    <row r="105" spans="1:33" x14ac:dyDescent="0.2">
      <c r="A105" s="26"/>
      <c r="B105" s="28" t="s">
        <v>289</v>
      </c>
      <c r="C105" s="1" t="s">
        <v>112</v>
      </c>
      <c r="D105" t="s">
        <v>230</v>
      </c>
      <c r="E105" s="1" t="s">
        <v>51</v>
      </c>
      <c r="F105" s="1">
        <v>62.726999999999997</v>
      </c>
      <c r="G105" s="1">
        <v>110</v>
      </c>
      <c r="H105" s="1">
        <v>21</v>
      </c>
      <c r="I105" s="1">
        <v>2</v>
      </c>
      <c r="J105" s="1">
        <v>1</v>
      </c>
      <c r="K105" s="1">
        <v>270</v>
      </c>
      <c r="L105" s="1">
        <v>45</v>
      </c>
      <c r="M105" s="1">
        <v>154</v>
      </c>
      <c r="N105" s="1">
        <v>1.0300000000000002E-33</v>
      </c>
      <c r="O105" s="1">
        <v>123</v>
      </c>
      <c r="P105" s="1" t="s">
        <v>2</v>
      </c>
      <c r="Q105" s="1" t="s">
        <v>3</v>
      </c>
      <c r="R105" s="1" t="s">
        <v>4</v>
      </c>
      <c r="S105" s="1" t="s">
        <v>5</v>
      </c>
      <c r="T105" s="1" t="s">
        <v>111</v>
      </c>
      <c r="U105" s="1" t="s">
        <v>6</v>
      </c>
      <c r="V105" s="1" t="s">
        <v>7</v>
      </c>
      <c r="W105" s="1" t="s">
        <v>8</v>
      </c>
      <c r="X105" s="1" t="s">
        <v>9</v>
      </c>
      <c r="Y105" s="1" t="s">
        <v>10</v>
      </c>
      <c r="Z105" s="1" t="s">
        <v>11</v>
      </c>
      <c r="AA105" s="1" t="s">
        <v>53</v>
      </c>
      <c r="AB105" s="1">
        <v>75</v>
      </c>
      <c r="AC105" s="1">
        <v>45</v>
      </c>
      <c r="AD105" s="1">
        <v>120</v>
      </c>
      <c r="AE105" s="1" t="s">
        <v>15</v>
      </c>
      <c r="AF105" s="1" t="s">
        <v>16</v>
      </c>
      <c r="AG105" s="1">
        <v>100</v>
      </c>
    </row>
    <row r="106" spans="1:33" x14ac:dyDescent="0.2">
      <c r="A106" s="26"/>
      <c r="B106" s="28"/>
      <c r="C106" s="1" t="s">
        <v>112</v>
      </c>
      <c r="D106" t="s">
        <v>230</v>
      </c>
      <c r="E106" s="1" t="s">
        <v>51</v>
      </c>
      <c r="F106" s="1">
        <v>62.726999999999997</v>
      </c>
      <c r="G106" s="1">
        <v>110</v>
      </c>
      <c r="H106" s="1">
        <v>21</v>
      </c>
      <c r="I106" s="1">
        <v>2</v>
      </c>
      <c r="J106" s="1">
        <v>1</v>
      </c>
      <c r="K106" s="1">
        <v>270</v>
      </c>
      <c r="L106" s="1">
        <v>45</v>
      </c>
      <c r="M106" s="1">
        <v>154</v>
      </c>
      <c r="N106" s="1">
        <v>1.0300000000000002E-33</v>
      </c>
      <c r="O106" s="1">
        <v>123</v>
      </c>
      <c r="P106" s="1" t="s">
        <v>2</v>
      </c>
      <c r="Q106" s="1" t="s">
        <v>3</v>
      </c>
      <c r="R106" s="1" t="s">
        <v>4</v>
      </c>
      <c r="S106" s="1" t="s">
        <v>5</v>
      </c>
      <c r="T106" s="1" t="s">
        <v>111</v>
      </c>
      <c r="U106" s="1" t="s">
        <v>6</v>
      </c>
      <c r="V106" s="1" t="s">
        <v>7</v>
      </c>
      <c r="W106" s="1" t="s">
        <v>8</v>
      </c>
      <c r="X106" s="1" t="s">
        <v>9</v>
      </c>
      <c r="Y106" s="1" t="s">
        <v>10</v>
      </c>
      <c r="Z106" s="1" t="s">
        <v>11</v>
      </c>
      <c r="AA106" s="1" t="s">
        <v>53</v>
      </c>
      <c r="AB106" s="1">
        <v>71</v>
      </c>
      <c r="AC106" s="1">
        <v>45</v>
      </c>
      <c r="AD106" s="1">
        <v>116</v>
      </c>
      <c r="AE106" s="1" t="s">
        <v>13</v>
      </c>
      <c r="AF106" s="1" t="s">
        <v>54</v>
      </c>
      <c r="AG106" s="1">
        <v>100</v>
      </c>
    </row>
    <row r="107" spans="1:33" x14ac:dyDescent="0.2">
      <c r="A107" s="26"/>
      <c r="B107" s="28"/>
      <c r="C107" s="1" t="s">
        <v>112</v>
      </c>
      <c r="D107" t="s">
        <v>230</v>
      </c>
      <c r="E107" s="1" t="s">
        <v>51</v>
      </c>
      <c r="F107" s="1">
        <v>62.726999999999997</v>
      </c>
      <c r="G107" s="1">
        <v>110</v>
      </c>
      <c r="H107" s="1">
        <v>21</v>
      </c>
      <c r="I107" s="1">
        <v>2</v>
      </c>
      <c r="J107" s="1">
        <v>1</v>
      </c>
      <c r="K107" s="1">
        <v>270</v>
      </c>
      <c r="L107" s="1">
        <v>45</v>
      </c>
      <c r="M107" s="1">
        <v>154</v>
      </c>
      <c r="N107" s="1">
        <v>1.0300000000000002E-33</v>
      </c>
      <c r="O107" s="1">
        <v>123</v>
      </c>
      <c r="P107" s="1" t="s">
        <v>2</v>
      </c>
      <c r="Q107" s="1" t="s">
        <v>3</v>
      </c>
      <c r="R107" s="1" t="s">
        <v>4</v>
      </c>
      <c r="S107" s="1" t="s">
        <v>5</v>
      </c>
      <c r="T107" s="1" t="s">
        <v>111</v>
      </c>
      <c r="U107" s="1" t="s">
        <v>6</v>
      </c>
      <c r="V107" s="1" t="s">
        <v>7</v>
      </c>
      <c r="W107" s="1" t="s">
        <v>8</v>
      </c>
      <c r="X107" s="1" t="s">
        <v>9</v>
      </c>
      <c r="Y107" s="1" t="s">
        <v>10</v>
      </c>
      <c r="Z107" s="1" t="s">
        <v>11</v>
      </c>
      <c r="AA107" s="1" t="s">
        <v>53</v>
      </c>
      <c r="AB107" s="1">
        <v>33</v>
      </c>
      <c r="AC107" s="1">
        <v>121</v>
      </c>
      <c r="AD107" s="1">
        <v>177</v>
      </c>
      <c r="AE107" s="1" t="s">
        <v>55</v>
      </c>
      <c r="AF107" s="1" t="s">
        <v>56</v>
      </c>
      <c r="AG107" s="1">
        <v>59</v>
      </c>
    </row>
    <row r="108" spans="1:33" x14ac:dyDescent="0.2">
      <c r="A108" s="26"/>
      <c r="B108" s="28"/>
      <c r="C108" s="1" t="s">
        <v>110</v>
      </c>
      <c r="D108" t="s">
        <v>230</v>
      </c>
      <c r="E108" s="1" t="s">
        <v>51</v>
      </c>
      <c r="F108" s="1">
        <v>62.726999999999997</v>
      </c>
      <c r="G108" s="1">
        <v>110</v>
      </c>
      <c r="H108" s="1">
        <v>21</v>
      </c>
      <c r="I108" s="1">
        <v>2</v>
      </c>
      <c r="J108" s="1">
        <v>1</v>
      </c>
      <c r="K108" s="1">
        <v>270</v>
      </c>
      <c r="L108" s="1">
        <v>45</v>
      </c>
      <c r="M108" s="1">
        <v>154</v>
      </c>
      <c r="N108" s="1">
        <v>1.0300000000000002E-33</v>
      </c>
      <c r="O108" s="1">
        <v>123</v>
      </c>
      <c r="P108" s="1" t="s">
        <v>2</v>
      </c>
      <c r="Q108" s="1" t="s">
        <v>3</v>
      </c>
      <c r="R108" s="1" t="s">
        <v>4</v>
      </c>
      <c r="S108" s="1" t="s">
        <v>5</v>
      </c>
      <c r="T108" s="1" t="s">
        <v>111</v>
      </c>
      <c r="U108" s="1" t="s">
        <v>6</v>
      </c>
      <c r="V108" s="1" t="s">
        <v>7</v>
      </c>
      <c r="W108" s="1" t="s">
        <v>8</v>
      </c>
      <c r="X108" s="1" t="s">
        <v>9</v>
      </c>
      <c r="Y108" s="1" t="s">
        <v>10</v>
      </c>
      <c r="Z108" s="1" t="s">
        <v>11</v>
      </c>
      <c r="AA108" s="1" t="s">
        <v>53</v>
      </c>
      <c r="AB108" s="1">
        <v>75</v>
      </c>
      <c r="AC108" s="1">
        <v>45</v>
      </c>
      <c r="AD108" s="1">
        <v>120</v>
      </c>
      <c r="AE108" s="1" t="s">
        <v>15</v>
      </c>
      <c r="AF108" s="1" t="s">
        <v>16</v>
      </c>
      <c r="AG108" s="1">
        <v>100</v>
      </c>
    </row>
    <row r="109" spans="1:33" x14ac:dyDescent="0.2">
      <c r="A109" s="26"/>
      <c r="B109" s="28"/>
      <c r="C109" s="1" t="s">
        <v>110</v>
      </c>
      <c r="D109" t="s">
        <v>230</v>
      </c>
      <c r="E109" s="1" t="s">
        <v>51</v>
      </c>
      <c r="F109" s="1">
        <v>62.726999999999997</v>
      </c>
      <c r="G109" s="1">
        <v>110</v>
      </c>
      <c r="H109" s="1">
        <v>21</v>
      </c>
      <c r="I109" s="1">
        <v>2</v>
      </c>
      <c r="J109" s="1">
        <v>1</v>
      </c>
      <c r="K109" s="1">
        <v>270</v>
      </c>
      <c r="L109" s="1">
        <v>45</v>
      </c>
      <c r="M109" s="1">
        <v>154</v>
      </c>
      <c r="N109" s="1">
        <v>1.0300000000000002E-33</v>
      </c>
      <c r="O109" s="1">
        <v>123</v>
      </c>
      <c r="P109" s="1" t="s">
        <v>2</v>
      </c>
      <c r="Q109" s="1" t="s">
        <v>3</v>
      </c>
      <c r="R109" s="1" t="s">
        <v>4</v>
      </c>
      <c r="S109" s="1" t="s">
        <v>5</v>
      </c>
      <c r="T109" s="1" t="s">
        <v>111</v>
      </c>
      <c r="U109" s="1" t="s">
        <v>6</v>
      </c>
      <c r="V109" s="1" t="s">
        <v>7</v>
      </c>
      <c r="W109" s="1" t="s">
        <v>8</v>
      </c>
      <c r="X109" s="1" t="s">
        <v>9</v>
      </c>
      <c r="Y109" s="1" t="s">
        <v>10</v>
      </c>
      <c r="Z109" s="1" t="s">
        <v>11</v>
      </c>
      <c r="AA109" s="1" t="s">
        <v>53</v>
      </c>
      <c r="AB109" s="1">
        <v>75</v>
      </c>
      <c r="AC109" s="1">
        <v>45</v>
      </c>
      <c r="AD109" s="1">
        <v>120</v>
      </c>
      <c r="AE109" s="1" t="s">
        <v>15</v>
      </c>
      <c r="AF109" s="1" t="s">
        <v>16</v>
      </c>
      <c r="AG109" s="1">
        <v>100</v>
      </c>
    </row>
    <row r="110" spans="1:33" x14ac:dyDescent="0.2">
      <c r="A110" s="26"/>
      <c r="B110" s="28"/>
      <c r="C110" s="1" t="s">
        <v>110</v>
      </c>
      <c r="D110" t="s">
        <v>230</v>
      </c>
      <c r="E110" s="1" t="s">
        <v>51</v>
      </c>
      <c r="F110" s="1">
        <v>62.726999999999997</v>
      </c>
      <c r="G110" s="1">
        <v>110</v>
      </c>
      <c r="H110" s="1">
        <v>21</v>
      </c>
      <c r="I110" s="1">
        <v>2</v>
      </c>
      <c r="J110" s="1">
        <v>1</v>
      </c>
      <c r="K110" s="1">
        <v>270</v>
      </c>
      <c r="L110" s="1">
        <v>45</v>
      </c>
      <c r="M110" s="1">
        <v>154</v>
      </c>
      <c r="N110" s="1">
        <v>1.0300000000000002E-33</v>
      </c>
      <c r="O110" s="1">
        <v>123</v>
      </c>
      <c r="P110" s="1" t="s">
        <v>2</v>
      </c>
      <c r="Q110" s="1" t="s">
        <v>3</v>
      </c>
      <c r="R110" s="1" t="s">
        <v>4</v>
      </c>
      <c r="S110" s="1" t="s">
        <v>5</v>
      </c>
      <c r="T110" s="1" t="s">
        <v>111</v>
      </c>
      <c r="U110" s="1" t="s">
        <v>6</v>
      </c>
      <c r="V110" s="1" t="s">
        <v>7</v>
      </c>
      <c r="W110" s="1" t="s">
        <v>8</v>
      </c>
      <c r="X110" s="1" t="s">
        <v>9</v>
      </c>
      <c r="Y110" s="1" t="s">
        <v>10</v>
      </c>
      <c r="Z110" s="1" t="s">
        <v>11</v>
      </c>
      <c r="AA110" s="1" t="s">
        <v>53</v>
      </c>
      <c r="AB110" s="1">
        <v>75</v>
      </c>
      <c r="AC110" s="1">
        <v>45</v>
      </c>
      <c r="AD110" s="1">
        <v>120</v>
      </c>
      <c r="AE110" s="1" t="s">
        <v>15</v>
      </c>
      <c r="AF110" s="1" t="s">
        <v>16</v>
      </c>
      <c r="AG110" s="1">
        <v>100</v>
      </c>
    </row>
    <row r="111" spans="1:33" x14ac:dyDescent="0.2">
      <c r="A111" s="26"/>
      <c r="B111" s="28"/>
      <c r="C111" s="1" t="s">
        <v>110</v>
      </c>
      <c r="D111" t="s">
        <v>230</v>
      </c>
      <c r="E111" s="1" t="s">
        <v>51</v>
      </c>
      <c r="F111" s="1">
        <v>62.726999999999997</v>
      </c>
      <c r="G111" s="1">
        <v>110</v>
      </c>
      <c r="H111" s="1">
        <v>21</v>
      </c>
      <c r="I111" s="1">
        <v>2</v>
      </c>
      <c r="J111" s="1">
        <v>1</v>
      </c>
      <c r="K111" s="1">
        <v>270</v>
      </c>
      <c r="L111" s="1">
        <v>45</v>
      </c>
      <c r="M111" s="1">
        <v>154</v>
      </c>
      <c r="N111" s="1">
        <v>1.0300000000000002E-33</v>
      </c>
      <c r="O111" s="1">
        <v>123</v>
      </c>
      <c r="P111" s="1" t="s">
        <v>2</v>
      </c>
      <c r="Q111" s="1" t="s">
        <v>3</v>
      </c>
      <c r="R111" s="1" t="s">
        <v>4</v>
      </c>
      <c r="S111" s="1" t="s">
        <v>5</v>
      </c>
      <c r="T111" s="1" t="s">
        <v>111</v>
      </c>
      <c r="U111" s="1" t="s">
        <v>6</v>
      </c>
      <c r="V111" s="1" t="s">
        <v>7</v>
      </c>
      <c r="W111" s="1" t="s">
        <v>8</v>
      </c>
      <c r="X111" s="1" t="s">
        <v>9</v>
      </c>
      <c r="Y111" s="1" t="s">
        <v>10</v>
      </c>
      <c r="Z111" s="1" t="s">
        <v>11</v>
      </c>
      <c r="AA111" s="1" t="s">
        <v>53</v>
      </c>
      <c r="AB111" s="1">
        <v>71</v>
      </c>
      <c r="AC111" s="1">
        <v>45</v>
      </c>
      <c r="AD111" s="1">
        <v>116</v>
      </c>
      <c r="AE111" s="1" t="s">
        <v>13</v>
      </c>
      <c r="AF111" s="1" t="s">
        <v>54</v>
      </c>
      <c r="AG111" s="1">
        <v>100</v>
      </c>
    </row>
    <row r="112" spans="1:33" x14ac:dyDescent="0.2">
      <c r="A112" s="26"/>
      <c r="B112" s="28"/>
      <c r="C112" s="1" t="s">
        <v>110</v>
      </c>
      <c r="D112" t="s">
        <v>230</v>
      </c>
      <c r="E112" s="1" t="s">
        <v>51</v>
      </c>
      <c r="F112" s="1">
        <v>62.726999999999997</v>
      </c>
      <c r="G112" s="1">
        <v>110</v>
      </c>
      <c r="H112" s="1">
        <v>21</v>
      </c>
      <c r="I112" s="1">
        <v>2</v>
      </c>
      <c r="J112" s="1">
        <v>1</v>
      </c>
      <c r="K112" s="1">
        <v>270</v>
      </c>
      <c r="L112" s="1">
        <v>45</v>
      </c>
      <c r="M112" s="1">
        <v>154</v>
      </c>
      <c r="N112" s="1">
        <v>1.0300000000000002E-33</v>
      </c>
      <c r="O112" s="1">
        <v>123</v>
      </c>
      <c r="P112" s="1" t="s">
        <v>2</v>
      </c>
      <c r="Q112" s="1" t="s">
        <v>3</v>
      </c>
      <c r="R112" s="1" t="s">
        <v>4</v>
      </c>
      <c r="S112" s="1" t="s">
        <v>5</v>
      </c>
      <c r="T112" s="1" t="s">
        <v>111</v>
      </c>
      <c r="U112" s="1" t="s">
        <v>6</v>
      </c>
      <c r="V112" s="1" t="s">
        <v>7</v>
      </c>
      <c r="W112" s="1" t="s">
        <v>8</v>
      </c>
      <c r="X112" s="1" t="s">
        <v>9</v>
      </c>
      <c r="Y112" s="1" t="s">
        <v>10</v>
      </c>
      <c r="Z112" s="1" t="s">
        <v>11</v>
      </c>
      <c r="AA112" s="1" t="s">
        <v>53</v>
      </c>
      <c r="AB112" s="1">
        <v>71</v>
      </c>
      <c r="AC112" s="1">
        <v>45</v>
      </c>
      <c r="AD112" s="1">
        <v>116</v>
      </c>
      <c r="AE112" s="1" t="s">
        <v>13</v>
      </c>
      <c r="AF112" s="1" t="s">
        <v>54</v>
      </c>
      <c r="AG112" s="1">
        <v>100</v>
      </c>
    </row>
    <row r="113" spans="1:33" x14ac:dyDescent="0.2">
      <c r="A113" s="26"/>
      <c r="B113" s="28"/>
      <c r="C113" s="1" t="s">
        <v>110</v>
      </c>
      <c r="D113" t="s">
        <v>230</v>
      </c>
      <c r="E113" s="1" t="s">
        <v>51</v>
      </c>
      <c r="F113" s="1">
        <v>62.726999999999997</v>
      </c>
      <c r="G113" s="1">
        <v>110</v>
      </c>
      <c r="H113" s="1">
        <v>21</v>
      </c>
      <c r="I113" s="1">
        <v>2</v>
      </c>
      <c r="J113" s="1">
        <v>1</v>
      </c>
      <c r="K113" s="1">
        <v>270</v>
      </c>
      <c r="L113" s="1">
        <v>45</v>
      </c>
      <c r="M113" s="1">
        <v>154</v>
      </c>
      <c r="N113" s="1">
        <v>1.0300000000000002E-33</v>
      </c>
      <c r="O113" s="1">
        <v>123</v>
      </c>
      <c r="P113" s="1" t="s">
        <v>2</v>
      </c>
      <c r="Q113" s="1" t="s">
        <v>3</v>
      </c>
      <c r="R113" s="1" t="s">
        <v>4</v>
      </c>
      <c r="S113" s="1" t="s">
        <v>5</v>
      </c>
      <c r="T113" s="1" t="s">
        <v>111</v>
      </c>
      <c r="U113" s="1" t="s">
        <v>6</v>
      </c>
      <c r="V113" s="1" t="s">
        <v>7</v>
      </c>
      <c r="W113" s="1" t="s">
        <v>8</v>
      </c>
      <c r="X113" s="1" t="s">
        <v>9</v>
      </c>
      <c r="Y113" s="1" t="s">
        <v>10</v>
      </c>
      <c r="Z113" s="1" t="s">
        <v>11</v>
      </c>
      <c r="AA113" s="1" t="s">
        <v>53</v>
      </c>
      <c r="AB113" s="1">
        <v>71</v>
      </c>
      <c r="AC113" s="1">
        <v>45</v>
      </c>
      <c r="AD113" s="1">
        <v>116</v>
      </c>
      <c r="AE113" s="1" t="s">
        <v>13</v>
      </c>
      <c r="AF113" s="1" t="s">
        <v>54</v>
      </c>
      <c r="AG113" s="1">
        <v>100</v>
      </c>
    </row>
    <row r="114" spans="1:33" x14ac:dyDescent="0.2">
      <c r="A114" s="26"/>
      <c r="B114" s="28"/>
      <c r="C114" s="1" t="s">
        <v>110</v>
      </c>
      <c r="D114" t="s">
        <v>230</v>
      </c>
      <c r="E114" s="1" t="s">
        <v>51</v>
      </c>
      <c r="F114" s="1">
        <v>62.726999999999997</v>
      </c>
      <c r="G114" s="1">
        <v>110</v>
      </c>
      <c r="H114" s="1">
        <v>21</v>
      </c>
      <c r="I114" s="1">
        <v>2</v>
      </c>
      <c r="J114" s="1">
        <v>1</v>
      </c>
      <c r="K114" s="1">
        <v>270</v>
      </c>
      <c r="L114" s="1">
        <v>45</v>
      </c>
      <c r="M114" s="1">
        <v>154</v>
      </c>
      <c r="N114" s="1">
        <v>1.0300000000000002E-33</v>
      </c>
      <c r="O114" s="1">
        <v>123</v>
      </c>
      <c r="P114" s="1" t="s">
        <v>2</v>
      </c>
      <c r="Q114" s="1" t="s">
        <v>3</v>
      </c>
      <c r="R114" s="1" t="s">
        <v>4</v>
      </c>
      <c r="S114" s="1" t="s">
        <v>5</v>
      </c>
      <c r="T114" s="1" t="s">
        <v>111</v>
      </c>
      <c r="U114" s="1" t="s">
        <v>6</v>
      </c>
      <c r="V114" s="1" t="s">
        <v>7</v>
      </c>
      <c r="W114" s="1" t="s">
        <v>8</v>
      </c>
      <c r="X114" s="1" t="s">
        <v>9</v>
      </c>
      <c r="Y114" s="1" t="s">
        <v>10</v>
      </c>
      <c r="Z114" s="1" t="s">
        <v>11</v>
      </c>
      <c r="AA114" s="1" t="s">
        <v>53</v>
      </c>
      <c r="AB114" s="1">
        <v>33</v>
      </c>
      <c r="AC114" s="1">
        <v>121</v>
      </c>
      <c r="AD114" s="1">
        <v>177</v>
      </c>
      <c r="AE114" s="1" t="s">
        <v>55</v>
      </c>
      <c r="AF114" s="1" t="s">
        <v>56</v>
      </c>
      <c r="AG114" s="1">
        <v>59</v>
      </c>
    </row>
    <row r="115" spans="1:33" x14ac:dyDescent="0.2">
      <c r="A115" s="26"/>
      <c r="B115" s="28"/>
      <c r="C115" s="1" t="s">
        <v>110</v>
      </c>
      <c r="D115" t="s">
        <v>230</v>
      </c>
      <c r="E115" s="1" t="s">
        <v>51</v>
      </c>
      <c r="F115" s="1">
        <v>62.726999999999997</v>
      </c>
      <c r="G115" s="1">
        <v>110</v>
      </c>
      <c r="H115" s="1">
        <v>21</v>
      </c>
      <c r="I115" s="1">
        <v>2</v>
      </c>
      <c r="J115" s="1">
        <v>1</v>
      </c>
      <c r="K115" s="1">
        <v>270</v>
      </c>
      <c r="L115" s="1">
        <v>45</v>
      </c>
      <c r="M115" s="1">
        <v>154</v>
      </c>
      <c r="N115" s="1">
        <v>1.0300000000000002E-33</v>
      </c>
      <c r="O115" s="1">
        <v>123</v>
      </c>
      <c r="P115" s="1" t="s">
        <v>2</v>
      </c>
      <c r="Q115" s="1" t="s">
        <v>3</v>
      </c>
      <c r="R115" s="1" t="s">
        <v>4</v>
      </c>
      <c r="S115" s="1" t="s">
        <v>5</v>
      </c>
      <c r="T115" s="1" t="s">
        <v>111</v>
      </c>
      <c r="U115" s="1" t="s">
        <v>6</v>
      </c>
      <c r="V115" s="1" t="s">
        <v>7</v>
      </c>
      <c r="W115" s="1" t="s">
        <v>8</v>
      </c>
      <c r="X115" s="1" t="s">
        <v>9</v>
      </c>
      <c r="Y115" s="1" t="s">
        <v>10</v>
      </c>
      <c r="Z115" s="1" t="s">
        <v>11</v>
      </c>
      <c r="AA115" s="1" t="s">
        <v>53</v>
      </c>
      <c r="AB115" s="1">
        <v>33</v>
      </c>
      <c r="AC115" s="1">
        <v>121</v>
      </c>
      <c r="AD115" s="1">
        <v>177</v>
      </c>
      <c r="AE115" s="1" t="s">
        <v>55</v>
      </c>
      <c r="AF115" s="1" t="s">
        <v>56</v>
      </c>
      <c r="AG115" s="1">
        <v>59</v>
      </c>
    </row>
    <row r="116" spans="1:33" x14ac:dyDescent="0.2">
      <c r="A116" s="26"/>
      <c r="B116" s="28"/>
      <c r="C116" s="1" t="s">
        <v>110</v>
      </c>
      <c r="D116" t="s">
        <v>230</v>
      </c>
      <c r="E116" s="1" t="s">
        <v>51</v>
      </c>
      <c r="F116" s="1">
        <v>62.726999999999997</v>
      </c>
      <c r="G116" s="1">
        <v>110</v>
      </c>
      <c r="H116" s="1">
        <v>21</v>
      </c>
      <c r="I116" s="1">
        <v>2</v>
      </c>
      <c r="J116" s="1">
        <v>1</v>
      </c>
      <c r="K116" s="1">
        <v>270</v>
      </c>
      <c r="L116" s="1">
        <v>45</v>
      </c>
      <c r="M116" s="1">
        <v>154</v>
      </c>
      <c r="N116" s="1">
        <v>1.0300000000000002E-33</v>
      </c>
      <c r="O116" s="1">
        <v>123</v>
      </c>
      <c r="P116" s="1" t="s">
        <v>2</v>
      </c>
      <c r="Q116" s="1" t="s">
        <v>3</v>
      </c>
      <c r="R116" s="1" t="s">
        <v>4</v>
      </c>
      <c r="S116" s="1" t="s">
        <v>5</v>
      </c>
      <c r="T116" s="1" t="s">
        <v>111</v>
      </c>
      <c r="U116" s="1" t="s">
        <v>6</v>
      </c>
      <c r="V116" s="1" t="s">
        <v>7</v>
      </c>
      <c r="W116" s="1" t="s">
        <v>8</v>
      </c>
      <c r="X116" s="1" t="s">
        <v>9</v>
      </c>
      <c r="Y116" s="1" t="s">
        <v>10</v>
      </c>
      <c r="Z116" s="1" t="s">
        <v>11</v>
      </c>
      <c r="AA116" s="1" t="s">
        <v>53</v>
      </c>
      <c r="AB116" s="1">
        <v>33</v>
      </c>
      <c r="AC116" s="1">
        <v>121</v>
      </c>
      <c r="AD116" s="1">
        <v>177</v>
      </c>
      <c r="AE116" s="1" t="s">
        <v>55</v>
      </c>
      <c r="AF116" s="1" t="s">
        <v>56</v>
      </c>
      <c r="AG116" s="1">
        <v>59</v>
      </c>
    </row>
    <row r="117" spans="1:33" x14ac:dyDescent="0.2">
      <c r="A117" s="26" t="s">
        <v>269</v>
      </c>
      <c r="B117" s="26" t="s">
        <v>266</v>
      </c>
      <c r="C117" s="1" t="s">
        <v>188</v>
      </c>
      <c r="D117" t="s">
        <v>261</v>
      </c>
      <c r="E117" s="1" t="s">
        <v>189</v>
      </c>
      <c r="F117" s="1">
        <v>49.308999999999997</v>
      </c>
      <c r="G117" s="1">
        <v>217</v>
      </c>
      <c r="H117" s="1">
        <v>54</v>
      </c>
      <c r="I117" s="1">
        <v>7</v>
      </c>
      <c r="J117" s="1">
        <v>1</v>
      </c>
      <c r="K117" s="1">
        <v>582</v>
      </c>
      <c r="L117" s="1">
        <v>40</v>
      </c>
      <c r="M117" s="1">
        <v>223</v>
      </c>
      <c r="N117" s="1">
        <v>2.8099999999999999E-51</v>
      </c>
      <c r="O117" s="1">
        <v>174</v>
      </c>
      <c r="P117" s="1" t="s">
        <v>65</v>
      </c>
      <c r="Q117" s="1" t="s">
        <v>190</v>
      </c>
      <c r="R117" s="1" t="s">
        <v>4</v>
      </c>
      <c r="S117" s="1" t="s">
        <v>5</v>
      </c>
      <c r="T117" s="1" t="s">
        <v>191</v>
      </c>
      <c r="U117" s="1" t="s">
        <v>6</v>
      </c>
      <c r="V117" s="1" t="s">
        <v>7</v>
      </c>
      <c r="W117" s="1" t="s">
        <v>8</v>
      </c>
      <c r="X117" s="1" t="s">
        <v>9</v>
      </c>
      <c r="Y117" s="1" t="s">
        <v>10</v>
      </c>
      <c r="Z117" s="1" t="s">
        <v>11</v>
      </c>
      <c r="AA117" s="1" t="s">
        <v>192</v>
      </c>
      <c r="AB117" s="1">
        <v>75</v>
      </c>
      <c r="AC117" s="1">
        <v>29</v>
      </c>
      <c r="AD117" s="1">
        <v>115</v>
      </c>
      <c r="AE117" s="1" t="s">
        <v>96</v>
      </c>
      <c r="AF117" s="1" t="s">
        <v>97</v>
      </c>
      <c r="AG117" s="1">
        <v>87</v>
      </c>
    </row>
    <row r="118" spans="1:33" x14ac:dyDescent="0.2">
      <c r="A118" s="26"/>
      <c r="B118" s="26"/>
      <c r="C118" s="1" t="s">
        <v>188</v>
      </c>
      <c r="D118" t="s">
        <v>261</v>
      </c>
      <c r="E118" s="1" t="s">
        <v>189</v>
      </c>
      <c r="F118" s="1">
        <v>49.308999999999997</v>
      </c>
      <c r="G118" s="1">
        <v>217</v>
      </c>
      <c r="H118" s="1">
        <v>54</v>
      </c>
      <c r="I118" s="1">
        <v>7</v>
      </c>
      <c r="J118" s="1">
        <v>1</v>
      </c>
      <c r="K118" s="1">
        <v>582</v>
      </c>
      <c r="L118" s="1">
        <v>40</v>
      </c>
      <c r="M118" s="1">
        <v>223</v>
      </c>
      <c r="N118" s="1">
        <v>2.8099999999999999E-51</v>
      </c>
      <c r="O118" s="1">
        <v>174</v>
      </c>
      <c r="P118" s="1" t="s">
        <v>65</v>
      </c>
      <c r="Q118" s="1" t="s">
        <v>190</v>
      </c>
      <c r="R118" s="1" t="s">
        <v>4</v>
      </c>
      <c r="S118" s="1" t="s">
        <v>5</v>
      </c>
      <c r="T118" s="1" t="s">
        <v>191</v>
      </c>
      <c r="U118" s="1" t="s">
        <v>6</v>
      </c>
      <c r="V118" s="1" t="s">
        <v>7</v>
      </c>
      <c r="W118" s="1" t="s">
        <v>8</v>
      </c>
      <c r="X118" s="1" t="s">
        <v>9</v>
      </c>
      <c r="Y118" s="1" t="s">
        <v>10</v>
      </c>
      <c r="Z118" s="1" t="s">
        <v>11</v>
      </c>
      <c r="AA118" s="1" t="s">
        <v>192</v>
      </c>
      <c r="AB118" s="1">
        <v>46</v>
      </c>
      <c r="AC118" s="1">
        <v>177</v>
      </c>
      <c r="AD118" s="1">
        <v>237</v>
      </c>
      <c r="AE118" s="1" t="s">
        <v>55</v>
      </c>
      <c r="AF118" s="1" t="s">
        <v>56</v>
      </c>
      <c r="AG118" s="1">
        <v>77</v>
      </c>
    </row>
    <row r="119" spans="1:33" x14ac:dyDescent="0.2">
      <c r="A119" s="26"/>
      <c r="B119" s="28" t="s">
        <v>275</v>
      </c>
      <c r="C119" s="1" t="s">
        <v>82</v>
      </c>
      <c r="D119" t="s">
        <v>224</v>
      </c>
      <c r="E119" s="1" t="s">
        <v>51</v>
      </c>
      <c r="F119" s="1">
        <v>49.564999999999998</v>
      </c>
      <c r="G119" s="1">
        <v>115</v>
      </c>
      <c r="H119" s="1">
        <v>56</v>
      </c>
      <c r="I119" s="1">
        <v>1</v>
      </c>
      <c r="J119" s="1">
        <v>1</v>
      </c>
      <c r="K119" s="1">
        <v>339</v>
      </c>
      <c r="L119" s="1">
        <v>45</v>
      </c>
      <c r="M119" s="1">
        <v>159</v>
      </c>
      <c r="N119" s="1">
        <v>8.7799999999999994E-24</v>
      </c>
      <c r="O119" s="1">
        <v>99.4</v>
      </c>
      <c r="P119" s="1" t="s">
        <v>2</v>
      </c>
      <c r="Q119" s="1" t="s">
        <v>3</v>
      </c>
      <c r="R119" s="1" t="s">
        <v>4</v>
      </c>
      <c r="S119" s="1" t="s">
        <v>5</v>
      </c>
      <c r="T119" s="1" t="s">
        <v>83</v>
      </c>
      <c r="U119" s="1" t="s">
        <v>6</v>
      </c>
      <c r="V119" s="1" t="s">
        <v>7</v>
      </c>
      <c r="W119" s="1" t="s">
        <v>8</v>
      </c>
      <c r="X119" s="1" t="s">
        <v>9</v>
      </c>
      <c r="Y119" s="1" t="s">
        <v>10</v>
      </c>
      <c r="Z119" s="1" t="s">
        <v>11</v>
      </c>
      <c r="AA119" s="1" t="s">
        <v>53</v>
      </c>
      <c r="AB119" s="1">
        <v>75</v>
      </c>
      <c r="AC119" s="1">
        <v>45</v>
      </c>
      <c r="AD119" s="1">
        <v>120</v>
      </c>
      <c r="AE119" s="1" t="s">
        <v>15</v>
      </c>
      <c r="AF119" s="1" t="s">
        <v>16</v>
      </c>
      <c r="AG119" s="1">
        <v>100</v>
      </c>
    </row>
    <row r="120" spans="1:33" x14ac:dyDescent="0.2">
      <c r="A120" s="26"/>
      <c r="B120" s="28"/>
      <c r="C120" s="1" t="s">
        <v>82</v>
      </c>
      <c r="D120" t="s">
        <v>224</v>
      </c>
      <c r="E120" s="1" t="s">
        <v>51</v>
      </c>
      <c r="F120" s="1">
        <v>49.564999999999998</v>
      </c>
      <c r="G120" s="1">
        <v>115</v>
      </c>
      <c r="H120" s="1">
        <v>56</v>
      </c>
      <c r="I120" s="1">
        <v>1</v>
      </c>
      <c r="J120" s="1">
        <v>1</v>
      </c>
      <c r="K120" s="1">
        <v>339</v>
      </c>
      <c r="L120" s="1">
        <v>45</v>
      </c>
      <c r="M120" s="1">
        <v>159</v>
      </c>
      <c r="N120" s="1">
        <v>8.7799999999999994E-24</v>
      </c>
      <c r="O120" s="1">
        <v>99.4</v>
      </c>
      <c r="P120" s="1" t="s">
        <v>2</v>
      </c>
      <c r="Q120" s="1" t="s">
        <v>3</v>
      </c>
      <c r="R120" s="1" t="s">
        <v>4</v>
      </c>
      <c r="S120" s="1" t="s">
        <v>5</v>
      </c>
      <c r="T120" s="1" t="s">
        <v>83</v>
      </c>
      <c r="U120" s="1" t="s">
        <v>6</v>
      </c>
      <c r="V120" s="1" t="s">
        <v>7</v>
      </c>
      <c r="W120" s="1" t="s">
        <v>8</v>
      </c>
      <c r="X120" s="1" t="s">
        <v>9</v>
      </c>
      <c r="Y120" s="1" t="s">
        <v>10</v>
      </c>
      <c r="Z120" s="1" t="s">
        <v>11</v>
      </c>
      <c r="AA120" s="1" t="s">
        <v>53</v>
      </c>
      <c r="AB120" s="1">
        <v>71</v>
      </c>
      <c r="AC120" s="1">
        <v>45</v>
      </c>
      <c r="AD120" s="1">
        <v>116</v>
      </c>
      <c r="AE120" s="1" t="s">
        <v>13</v>
      </c>
      <c r="AF120" s="1" t="s">
        <v>54</v>
      </c>
      <c r="AG120" s="1">
        <v>100</v>
      </c>
    </row>
    <row r="121" spans="1:33" x14ac:dyDescent="0.2">
      <c r="A121" s="26"/>
      <c r="B121" s="28"/>
      <c r="C121" s="1" t="s">
        <v>82</v>
      </c>
      <c r="D121" t="s">
        <v>224</v>
      </c>
      <c r="E121" s="1" t="s">
        <v>51</v>
      </c>
      <c r="F121" s="1">
        <v>49.564999999999998</v>
      </c>
      <c r="G121" s="1">
        <v>115</v>
      </c>
      <c r="H121" s="1">
        <v>56</v>
      </c>
      <c r="I121" s="1">
        <v>1</v>
      </c>
      <c r="J121" s="1">
        <v>1</v>
      </c>
      <c r="K121" s="1">
        <v>339</v>
      </c>
      <c r="L121" s="1">
        <v>45</v>
      </c>
      <c r="M121" s="1">
        <v>159</v>
      </c>
      <c r="N121" s="1">
        <v>8.7799999999999994E-24</v>
      </c>
      <c r="O121" s="1">
        <v>99.4</v>
      </c>
      <c r="P121" s="1" t="s">
        <v>2</v>
      </c>
      <c r="Q121" s="1" t="s">
        <v>3</v>
      </c>
      <c r="R121" s="1" t="s">
        <v>4</v>
      </c>
      <c r="S121" s="1" t="s">
        <v>5</v>
      </c>
      <c r="T121" s="1" t="s">
        <v>83</v>
      </c>
      <c r="U121" s="1" t="s">
        <v>6</v>
      </c>
      <c r="V121" s="1" t="s">
        <v>7</v>
      </c>
      <c r="W121" s="1" t="s">
        <v>8</v>
      </c>
      <c r="X121" s="1" t="s">
        <v>9</v>
      </c>
      <c r="Y121" s="1" t="s">
        <v>10</v>
      </c>
      <c r="Z121" s="1" t="s">
        <v>11</v>
      </c>
      <c r="AA121" s="1" t="s">
        <v>53</v>
      </c>
      <c r="AB121" s="1">
        <v>38</v>
      </c>
      <c r="AC121" s="1">
        <v>121</v>
      </c>
      <c r="AD121" s="1">
        <v>177</v>
      </c>
      <c r="AE121" s="1" t="s">
        <v>55</v>
      </c>
      <c r="AF121" s="1" t="s">
        <v>56</v>
      </c>
      <c r="AG121" s="1">
        <v>68</v>
      </c>
    </row>
    <row r="122" spans="1:33" x14ac:dyDescent="0.2">
      <c r="A122" s="26"/>
      <c r="B122" s="25" t="s">
        <v>276</v>
      </c>
      <c r="C122" s="1" t="s">
        <v>139</v>
      </c>
      <c r="D122" t="s">
        <v>243</v>
      </c>
      <c r="E122" s="1" t="s">
        <v>51</v>
      </c>
      <c r="F122" s="1">
        <v>60.145000000000003</v>
      </c>
      <c r="G122" s="1">
        <v>138</v>
      </c>
      <c r="H122" s="1">
        <v>37</v>
      </c>
      <c r="I122" s="1">
        <v>6</v>
      </c>
      <c r="J122" s="1">
        <v>1</v>
      </c>
      <c r="K122" s="1">
        <v>405</v>
      </c>
      <c r="L122" s="1">
        <v>45</v>
      </c>
      <c r="M122" s="1">
        <v>167</v>
      </c>
      <c r="N122" s="1">
        <v>2.7400000000000006E-37</v>
      </c>
      <c r="O122" s="1">
        <v>134</v>
      </c>
      <c r="P122" s="1" t="s">
        <v>2</v>
      </c>
      <c r="Q122" s="1" t="s">
        <v>3</v>
      </c>
      <c r="R122" s="1" t="s">
        <v>4</v>
      </c>
      <c r="S122" s="1" t="s">
        <v>5</v>
      </c>
      <c r="T122" s="1" t="s">
        <v>140</v>
      </c>
      <c r="U122" s="1" t="s">
        <v>6</v>
      </c>
      <c r="V122" s="1" t="s">
        <v>7</v>
      </c>
      <c r="W122" s="1" t="s">
        <v>8</v>
      </c>
      <c r="X122" s="1" t="s">
        <v>9</v>
      </c>
      <c r="Y122" s="1" t="s">
        <v>10</v>
      </c>
      <c r="Z122" s="1" t="s">
        <v>11</v>
      </c>
      <c r="AA122" s="1" t="s">
        <v>53</v>
      </c>
      <c r="AB122" s="1">
        <v>75</v>
      </c>
      <c r="AC122" s="1">
        <v>45</v>
      </c>
      <c r="AD122" s="1">
        <v>120</v>
      </c>
      <c r="AE122" s="1" t="s">
        <v>15</v>
      </c>
      <c r="AF122" s="1" t="s">
        <v>16</v>
      </c>
      <c r="AG122" s="1">
        <v>100</v>
      </c>
    </row>
    <row r="123" spans="1:33" x14ac:dyDescent="0.2">
      <c r="A123" s="26"/>
      <c r="B123" s="25"/>
      <c r="C123" s="1" t="s">
        <v>139</v>
      </c>
      <c r="D123" t="s">
        <v>243</v>
      </c>
      <c r="E123" s="1" t="s">
        <v>51</v>
      </c>
      <c r="F123" s="1">
        <v>60.145000000000003</v>
      </c>
      <c r="G123" s="1">
        <v>138</v>
      </c>
      <c r="H123" s="1">
        <v>37</v>
      </c>
      <c r="I123" s="1">
        <v>6</v>
      </c>
      <c r="J123" s="1">
        <v>1</v>
      </c>
      <c r="K123" s="1">
        <v>405</v>
      </c>
      <c r="L123" s="1">
        <v>45</v>
      </c>
      <c r="M123" s="1">
        <v>167</v>
      </c>
      <c r="N123" s="1">
        <v>2.7400000000000006E-37</v>
      </c>
      <c r="O123" s="1">
        <v>134</v>
      </c>
      <c r="P123" s="1" t="s">
        <v>2</v>
      </c>
      <c r="Q123" s="1" t="s">
        <v>3</v>
      </c>
      <c r="R123" s="1" t="s">
        <v>4</v>
      </c>
      <c r="S123" s="1" t="s">
        <v>5</v>
      </c>
      <c r="T123" s="1" t="s">
        <v>140</v>
      </c>
      <c r="U123" s="1" t="s">
        <v>6</v>
      </c>
      <c r="V123" s="1" t="s">
        <v>7</v>
      </c>
      <c r="W123" s="1" t="s">
        <v>8</v>
      </c>
      <c r="X123" s="1" t="s">
        <v>9</v>
      </c>
      <c r="Y123" s="1" t="s">
        <v>10</v>
      </c>
      <c r="Z123" s="1" t="s">
        <v>11</v>
      </c>
      <c r="AA123" s="1" t="s">
        <v>53</v>
      </c>
      <c r="AB123" s="1">
        <v>71</v>
      </c>
      <c r="AC123" s="1">
        <v>45</v>
      </c>
      <c r="AD123" s="1">
        <v>116</v>
      </c>
      <c r="AE123" s="1" t="s">
        <v>13</v>
      </c>
      <c r="AF123" s="1" t="s">
        <v>54</v>
      </c>
      <c r="AG123" s="1">
        <v>100</v>
      </c>
    </row>
    <row r="124" spans="1:33" x14ac:dyDescent="0.2">
      <c r="A124" s="26"/>
      <c r="B124" s="25"/>
      <c r="C124" s="1" t="s">
        <v>139</v>
      </c>
      <c r="D124" t="s">
        <v>243</v>
      </c>
      <c r="E124" s="1" t="s">
        <v>51</v>
      </c>
      <c r="F124" s="1">
        <v>60.145000000000003</v>
      </c>
      <c r="G124" s="1">
        <v>138</v>
      </c>
      <c r="H124" s="1">
        <v>37</v>
      </c>
      <c r="I124" s="1">
        <v>6</v>
      </c>
      <c r="J124" s="1">
        <v>1</v>
      </c>
      <c r="K124" s="1">
        <v>405</v>
      </c>
      <c r="L124" s="1">
        <v>45</v>
      </c>
      <c r="M124" s="1">
        <v>167</v>
      </c>
      <c r="N124" s="1">
        <v>2.7400000000000006E-37</v>
      </c>
      <c r="O124" s="1">
        <v>134</v>
      </c>
      <c r="P124" s="1" t="s">
        <v>2</v>
      </c>
      <c r="Q124" s="1" t="s">
        <v>3</v>
      </c>
      <c r="R124" s="1" t="s">
        <v>4</v>
      </c>
      <c r="S124" s="1" t="s">
        <v>5</v>
      </c>
      <c r="T124" s="1" t="s">
        <v>140</v>
      </c>
      <c r="U124" s="1" t="s">
        <v>6</v>
      </c>
      <c r="V124" s="1" t="s">
        <v>7</v>
      </c>
      <c r="W124" s="1" t="s">
        <v>8</v>
      </c>
      <c r="X124" s="1" t="s">
        <v>9</v>
      </c>
      <c r="Y124" s="1" t="s">
        <v>10</v>
      </c>
      <c r="Z124" s="1" t="s">
        <v>11</v>
      </c>
      <c r="AA124" s="1" t="s">
        <v>53</v>
      </c>
      <c r="AB124" s="1">
        <v>46</v>
      </c>
      <c r="AC124" s="1">
        <v>121</v>
      </c>
      <c r="AD124" s="1">
        <v>177</v>
      </c>
      <c r="AE124" s="1" t="s">
        <v>55</v>
      </c>
      <c r="AF124" s="1" t="s">
        <v>56</v>
      </c>
      <c r="AG124" s="1">
        <v>82</v>
      </c>
    </row>
    <row r="125" spans="1:33" x14ac:dyDescent="0.2">
      <c r="A125" s="26"/>
      <c r="B125" s="26" t="s">
        <v>278</v>
      </c>
      <c r="C125" s="1" t="s">
        <v>49</v>
      </c>
      <c r="D125" t="s">
        <v>217</v>
      </c>
      <c r="E125" s="1" t="s">
        <v>1</v>
      </c>
      <c r="F125" s="1">
        <v>100</v>
      </c>
      <c r="G125" s="1">
        <v>103</v>
      </c>
      <c r="H125" s="1">
        <v>0</v>
      </c>
      <c r="I125" s="1">
        <v>0</v>
      </c>
      <c r="J125" s="1">
        <v>1</v>
      </c>
      <c r="K125" s="1">
        <v>309</v>
      </c>
      <c r="L125" s="1">
        <v>61</v>
      </c>
      <c r="M125" s="1">
        <v>163</v>
      </c>
      <c r="N125" s="1">
        <v>2.3599999999999998E-66</v>
      </c>
      <c r="O125" s="1">
        <v>208</v>
      </c>
      <c r="P125" s="1" t="s">
        <v>2</v>
      </c>
      <c r="Q125" s="1" t="s">
        <v>3</v>
      </c>
      <c r="R125" s="1" t="s">
        <v>4</v>
      </c>
      <c r="S125" s="1" t="s">
        <v>5</v>
      </c>
      <c r="T125" s="1" t="s">
        <v>47</v>
      </c>
      <c r="U125" s="1" t="s">
        <v>6</v>
      </c>
      <c r="V125" s="1" t="s">
        <v>7</v>
      </c>
      <c r="W125" s="1" t="s">
        <v>8</v>
      </c>
      <c r="X125" s="1" t="s">
        <v>9</v>
      </c>
      <c r="Y125" s="1" t="s">
        <v>10</v>
      </c>
      <c r="Z125" s="1" t="s">
        <v>11</v>
      </c>
      <c r="AA125" s="1" t="s">
        <v>12</v>
      </c>
      <c r="AB125" s="1">
        <v>34</v>
      </c>
      <c r="AC125" s="1">
        <v>59</v>
      </c>
      <c r="AD125" s="1">
        <v>95</v>
      </c>
      <c r="AE125" s="1" t="s">
        <v>13</v>
      </c>
      <c r="AF125" s="1" t="s">
        <v>14</v>
      </c>
      <c r="AG125" s="1">
        <v>94</v>
      </c>
    </row>
    <row r="126" spans="1:33" x14ac:dyDescent="0.2">
      <c r="A126" s="26"/>
      <c r="B126" s="26"/>
      <c r="C126" s="1" t="s">
        <v>49</v>
      </c>
      <c r="D126" t="s">
        <v>217</v>
      </c>
      <c r="E126" s="1" t="s">
        <v>1</v>
      </c>
      <c r="F126" s="1">
        <v>100</v>
      </c>
      <c r="G126" s="1">
        <v>103</v>
      </c>
      <c r="H126" s="1">
        <v>0</v>
      </c>
      <c r="I126" s="1">
        <v>0</v>
      </c>
      <c r="J126" s="1">
        <v>1</v>
      </c>
      <c r="K126" s="1">
        <v>309</v>
      </c>
      <c r="L126" s="1">
        <v>61</v>
      </c>
      <c r="M126" s="1">
        <v>163</v>
      </c>
      <c r="N126" s="1">
        <v>2.3599999999999998E-66</v>
      </c>
      <c r="O126" s="1">
        <v>208</v>
      </c>
      <c r="P126" s="1" t="s">
        <v>2</v>
      </c>
      <c r="Q126" s="1" t="s">
        <v>3</v>
      </c>
      <c r="R126" s="1" t="s">
        <v>4</v>
      </c>
      <c r="S126" s="1" t="s">
        <v>5</v>
      </c>
      <c r="T126" s="1" t="s">
        <v>47</v>
      </c>
      <c r="U126" s="1" t="s">
        <v>6</v>
      </c>
      <c r="V126" s="1" t="s">
        <v>7</v>
      </c>
      <c r="W126" s="1" t="s">
        <v>8</v>
      </c>
      <c r="X126" s="1" t="s">
        <v>9</v>
      </c>
      <c r="Y126" s="1" t="s">
        <v>10</v>
      </c>
      <c r="Z126" s="1" t="s">
        <v>11</v>
      </c>
      <c r="AA126" s="1" t="s">
        <v>12</v>
      </c>
      <c r="AB126" s="1">
        <v>67</v>
      </c>
      <c r="AC126" s="1">
        <v>96</v>
      </c>
      <c r="AD126" s="1">
        <v>171</v>
      </c>
      <c r="AE126" s="1" t="s">
        <v>15</v>
      </c>
      <c r="AF126" s="1" t="s">
        <v>16</v>
      </c>
      <c r="AG126" s="1">
        <v>89</v>
      </c>
    </row>
    <row r="127" spans="1:33" x14ac:dyDescent="0.2">
      <c r="A127" s="26"/>
      <c r="B127" s="26"/>
      <c r="C127" s="1" t="s">
        <v>48</v>
      </c>
      <c r="D127" t="s">
        <v>216</v>
      </c>
      <c r="E127" s="1" t="s">
        <v>1</v>
      </c>
      <c r="F127" s="1">
        <v>100</v>
      </c>
      <c r="G127" s="1">
        <v>111</v>
      </c>
      <c r="H127" s="1">
        <v>0</v>
      </c>
      <c r="I127" s="1">
        <v>0</v>
      </c>
      <c r="J127" s="1">
        <v>1</v>
      </c>
      <c r="K127" s="1">
        <v>333</v>
      </c>
      <c r="L127" s="1">
        <v>61</v>
      </c>
      <c r="M127" s="1">
        <v>171</v>
      </c>
      <c r="N127" s="1">
        <v>4.6699999999999998E-72</v>
      </c>
      <c r="O127" s="1">
        <v>223</v>
      </c>
      <c r="P127" s="1" t="s">
        <v>2</v>
      </c>
      <c r="Q127" s="1" t="s">
        <v>3</v>
      </c>
      <c r="R127" s="1" t="s">
        <v>4</v>
      </c>
      <c r="S127" s="1" t="s">
        <v>5</v>
      </c>
      <c r="T127" s="1" t="s">
        <v>47</v>
      </c>
      <c r="U127" s="1" t="s">
        <v>6</v>
      </c>
      <c r="V127" s="1" t="s">
        <v>7</v>
      </c>
      <c r="W127" s="1" t="s">
        <v>8</v>
      </c>
      <c r="X127" s="1" t="s">
        <v>9</v>
      </c>
      <c r="Y127" s="1" t="s">
        <v>10</v>
      </c>
      <c r="Z127" s="1" t="s">
        <v>11</v>
      </c>
      <c r="AA127" s="1" t="s">
        <v>12</v>
      </c>
      <c r="AB127" s="1">
        <v>34</v>
      </c>
      <c r="AC127" s="1">
        <v>59</v>
      </c>
      <c r="AD127" s="1">
        <v>95</v>
      </c>
      <c r="AE127" s="1" t="s">
        <v>13</v>
      </c>
      <c r="AF127" s="1" t="s">
        <v>14</v>
      </c>
      <c r="AG127" s="1">
        <v>94</v>
      </c>
    </row>
    <row r="128" spans="1:33" x14ac:dyDescent="0.2">
      <c r="A128" s="26"/>
      <c r="B128" s="26"/>
      <c r="C128" s="1" t="s">
        <v>48</v>
      </c>
      <c r="D128" t="s">
        <v>216</v>
      </c>
      <c r="E128" s="1" t="s">
        <v>1</v>
      </c>
      <c r="F128" s="1">
        <v>100</v>
      </c>
      <c r="G128" s="1">
        <v>111</v>
      </c>
      <c r="H128" s="1">
        <v>0</v>
      </c>
      <c r="I128" s="1">
        <v>0</v>
      </c>
      <c r="J128" s="1">
        <v>1</v>
      </c>
      <c r="K128" s="1">
        <v>333</v>
      </c>
      <c r="L128" s="1">
        <v>61</v>
      </c>
      <c r="M128" s="1">
        <v>171</v>
      </c>
      <c r="N128" s="1">
        <v>4.6699999999999998E-72</v>
      </c>
      <c r="O128" s="1">
        <v>223</v>
      </c>
      <c r="P128" s="1" t="s">
        <v>2</v>
      </c>
      <c r="Q128" s="1" t="s">
        <v>3</v>
      </c>
      <c r="R128" s="1" t="s">
        <v>4</v>
      </c>
      <c r="S128" s="1" t="s">
        <v>5</v>
      </c>
      <c r="T128" s="1" t="s">
        <v>47</v>
      </c>
      <c r="U128" s="1" t="s">
        <v>6</v>
      </c>
      <c r="V128" s="1" t="s">
        <v>7</v>
      </c>
      <c r="W128" s="1" t="s">
        <v>8</v>
      </c>
      <c r="X128" s="1" t="s">
        <v>9</v>
      </c>
      <c r="Y128" s="1" t="s">
        <v>10</v>
      </c>
      <c r="Z128" s="1" t="s">
        <v>11</v>
      </c>
      <c r="AA128" s="1" t="s">
        <v>12</v>
      </c>
      <c r="AB128" s="1">
        <v>75</v>
      </c>
      <c r="AC128" s="1">
        <v>96</v>
      </c>
      <c r="AD128" s="1">
        <v>171</v>
      </c>
      <c r="AE128" s="1" t="s">
        <v>15</v>
      </c>
      <c r="AF128" s="1" t="s">
        <v>16</v>
      </c>
      <c r="AG128" s="1">
        <v>100</v>
      </c>
    </row>
    <row r="129" spans="1:33" x14ac:dyDescent="0.2">
      <c r="A129" s="26"/>
      <c r="B129" s="26"/>
      <c r="C129" s="1" t="s">
        <v>46</v>
      </c>
      <c r="D129" t="s">
        <v>215</v>
      </c>
      <c r="E129" s="1" t="s">
        <v>1</v>
      </c>
      <c r="F129" s="1">
        <v>94.915000000000006</v>
      </c>
      <c r="G129" s="1">
        <v>118</v>
      </c>
      <c r="H129" s="1">
        <v>3</v>
      </c>
      <c r="I129" s="1">
        <v>1</v>
      </c>
      <c r="J129" s="1">
        <v>1</v>
      </c>
      <c r="K129" s="1">
        <v>345</v>
      </c>
      <c r="L129" s="1">
        <v>59</v>
      </c>
      <c r="M129" s="1">
        <v>176</v>
      </c>
      <c r="N129" s="1">
        <v>3.6800000000000004E-70</v>
      </c>
      <c r="O129" s="1">
        <v>218</v>
      </c>
      <c r="P129" s="1" t="s">
        <v>2</v>
      </c>
      <c r="Q129" s="1" t="s">
        <v>3</v>
      </c>
      <c r="R129" s="1" t="s">
        <v>4</v>
      </c>
      <c r="S129" s="1" t="s">
        <v>5</v>
      </c>
      <c r="T129" s="1" t="s">
        <v>47</v>
      </c>
      <c r="U129" s="1" t="s">
        <v>6</v>
      </c>
      <c r="V129" s="1" t="s">
        <v>7</v>
      </c>
      <c r="W129" s="1" t="s">
        <v>8</v>
      </c>
      <c r="X129" s="1" t="s">
        <v>9</v>
      </c>
      <c r="Y129" s="1" t="s">
        <v>10</v>
      </c>
      <c r="Z129" s="1" t="s">
        <v>11</v>
      </c>
      <c r="AA129" s="1" t="s">
        <v>12</v>
      </c>
      <c r="AB129" s="1">
        <v>36</v>
      </c>
      <c r="AC129" s="1">
        <v>59</v>
      </c>
      <c r="AD129" s="1">
        <v>95</v>
      </c>
      <c r="AE129" s="1" t="s">
        <v>13</v>
      </c>
      <c r="AF129" s="1" t="s">
        <v>14</v>
      </c>
      <c r="AG129" s="1">
        <v>100</v>
      </c>
    </row>
    <row r="130" spans="1:33" x14ac:dyDescent="0.2">
      <c r="A130" s="26"/>
      <c r="B130" s="26"/>
      <c r="C130" s="1" t="s">
        <v>46</v>
      </c>
      <c r="D130" t="s">
        <v>215</v>
      </c>
      <c r="E130" s="1" t="s">
        <v>1</v>
      </c>
      <c r="F130" s="1">
        <v>94.915000000000006</v>
      </c>
      <c r="G130" s="1">
        <v>118</v>
      </c>
      <c r="H130" s="1">
        <v>3</v>
      </c>
      <c r="I130" s="1">
        <v>1</v>
      </c>
      <c r="J130" s="1">
        <v>1</v>
      </c>
      <c r="K130" s="1">
        <v>345</v>
      </c>
      <c r="L130" s="1">
        <v>59</v>
      </c>
      <c r="M130" s="1">
        <v>176</v>
      </c>
      <c r="N130" s="1">
        <v>3.6800000000000004E-70</v>
      </c>
      <c r="O130" s="1">
        <v>218</v>
      </c>
      <c r="P130" s="1" t="s">
        <v>2</v>
      </c>
      <c r="Q130" s="1" t="s">
        <v>3</v>
      </c>
      <c r="R130" s="1" t="s">
        <v>4</v>
      </c>
      <c r="S130" s="1" t="s">
        <v>5</v>
      </c>
      <c r="T130" s="1" t="s">
        <v>47</v>
      </c>
      <c r="U130" s="1" t="s">
        <v>6</v>
      </c>
      <c r="V130" s="1" t="s">
        <v>7</v>
      </c>
      <c r="W130" s="1" t="s">
        <v>8</v>
      </c>
      <c r="X130" s="1" t="s">
        <v>9</v>
      </c>
      <c r="Y130" s="1" t="s">
        <v>10</v>
      </c>
      <c r="Z130" s="1" t="s">
        <v>11</v>
      </c>
      <c r="AA130" s="1" t="s">
        <v>12</v>
      </c>
      <c r="AB130" s="1">
        <v>75</v>
      </c>
      <c r="AC130" s="1">
        <v>96</v>
      </c>
      <c r="AD130" s="1">
        <v>171</v>
      </c>
      <c r="AE130" s="1" t="s">
        <v>15</v>
      </c>
      <c r="AF130" s="1" t="s">
        <v>16</v>
      </c>
      <c r="AG130" s="1">
        <v>100</v>
      </c>
    </row>
    <row r="131" spans="1:33" x14ac:dyDescent="0.2">
      <c r="A131" s="26"/>
      <c r="B131" s="26" t="s">
        <v>282</v>
      </c>
      <c r="C131" s="1" t="s">
        <v>69</v>
      </c>
      <c r="D131" t="s">
        <v>219</v>
      </c>
      <c r="E131" s="1" t="s">
        <v>51</v>
      </c>
      <c r="F131" s="1">
        <v>44</v>
      </c>
      <c r="G131" s="1">
        <v>100</v>
      </c>
      <c r="H131" s="1">
        <v>47</v>
      </c>
      <c r="I131" s="1">
        <v>3</v>
      </c>
      <c r="J131" s="1">
        <v>1</v>
      </c>
      <c r="K131" s="1">
        <v>282</v>
      </c>
      <c r="L131" s="1">
        <v>44</v>
      </c>
      <c r="M131" s="1">
        <v>140</v>
      </c>
      <c r="N131" s="1">
        <v>8.6800000000000004E-13</v>
      </c>
      <c r="O131" s="1">
        <v>70.099999999999994</v>
      </c>
      <c r="P131" s="1" t="s">
        <v>2</v>
      </c>
      <c r="Q131" s="1" t="s">
        <v>3</v>
      </c>
      <c r="R131" s="1" t="s">
        <v>4</v>
      </c>
      <c r="S131" s="1" t="s">
        <v>5</v>
      </c>
      <c r="T131" s="1" t="s">
        <v>70</v>
      </c>
      <c r="U131" s="1" t="s">
        <v>6</v>
      </c>
      <c r="V131" s="1" t="s">
        <v>7</v>
      </c>
      <c r="W131" s="1" t="s">
        <v>8</v>
      </c>
      <c r="X131" s="1" t="s">
        <v>9</v>
      </c>
      <c r="Y131" s="1" t="s">
        <v>10</v>
      </c>
      <c r="Z131" s="1" t="s">
        <v>11</v>
      </c>
      <c r="AA131" s="1" t="s">
        <v>53</v>
      </c>
      <c r="AB131" s="1">
        <v>75</v>
      </c>
      <c r="AC131" s="1">
        <v>45</v>
      </c>
      <c r="AD131" s="1">
        <v>120</v>
      </c>
      <c r="AE131" s="1" t="s">
        <v>15</v>
      </c>
      <c r="AF131" s="1" t="s">
        <v>16</v>
      </c>
      <c r="AG131" s="1">
        <v>100</v>
      </c>
    </row>
    <row r="132" spans="1:33" x14ac:dyDescent="0.2">
      <c r="A132" s="26"/>
      <c r="B132" s="26"/>
      <c r="C132" s="1" t="s">
        <v>69</v>
      </c>
      <c r="D132" t="s">
        <v>219</v>
      </c>
      <c r="E132" s="1" t="s">
        <v>51</v>
      </c>
      <c r="F132" s="1">
        <v>44</v>
      </c>
      <c r="G132" s="1">
        <v>100</v>
      </c>
      <c r="H132" s="1">
        <v>47</v>
      </c>
      <c r="I132" s="1">
        <v>3</v>
      </c>
      <c r="J132" s="1">
        <v>1</v>
      </c>
      <c r="K132" s="1">
        <v>282</v>
      </c>
      <c r="L132" s="1">
        <v>44</v>
      </c>
      <c r="M132" s="1">
        <v>140</v>
      </c>
      <c r="N132" s="1">
        <v>8.6800000000000004E-13</v>
      </c>
      <c r="O132" s="1">
        <v>70.099999999999994</v>
      </c>
      <c r="P132" s="1" t="s">
        <v>2</v>
      </c>
      <c r="Q132" s="1" t="s">
        <v>3</v>
      </c>
      <c r="R132" s="1" t="s">
        <v>4</v>
      </c>
      <c r="S132" s="1" t="s">
        <v>5</v>
      </c>
      <c r="T132" s="1" t="s">
        <v>70</v>
      </c>
      <c r="U132" s="1" t="s">
        <v>6</v>
      </c>
      <c r="V132" s="1" t="s">
        <v>7</v>
      </c>
      <c r="W132" s="1" t="s">
        <v>8</v>
      </c>
      <c r="X132" s="1" t="s">
        <v>9</v>
      </c>
      <c r="Y132" s="1" t="s">
        <v>10</v>
      </c>
      <c r="Z132" s="1" t="s">
        <v>11</v>
      </c>
      <c r="AA132" s="1" t="s">
        <v>53</v>
      </c>
      <c r="AB132" s="1">
        <v>71</v>
      </c>
      <c r="AC132" s="1">
        <v>45</v>
      </c>
      <c r="AD132" s="1">
        <v>116</v>
      </c>
      <c r="AE132" s="1" t="s">
        <v>13</v>
      </c>
      <c r="AF132" s="1" t="s">
        <v>54</v>
      </c>
      <c r="AG132" s="1">
        <v>100</v>
      </c>
    </row>
    <row r="133" spans="1:33" x14ac:dyDescent="0.2">
      <c r="A133" s="26"/>
      <c r="B133" s="26"/>
      <c r="C133" s="1" t="s">
        <v>69</v>
      </c>
      <c r="D133" t="s">
        <v>219</v>
      </c>
      <c r="E133" s="1" t="s">
        <v>51</v>
      </c>
      <c r="F133" s="1">
        <v>44</v>
      </c>
      <c r="G133" s="1">
        <v>100</v>
      </c>
      <c r="H133" s="1">
        <v>47</v>
      </c>
      <c r="I133" s="1">
        <v>3</v>
      </c>
      <c r="J133" s="1">
        <v>1</v>
      </c>
      <c r="K133" s="1">
        <v>282</v>
      </c>
      <c r="L133" s="1">
        <v>44</v>
      </c>
      <c r="M133" s="1">
        <v>140</v>
      </c>
      <c r="N133" s="1">
        <v>8.6800000000000004E-13</v>
      </c>
      <c r="O133" s="1">
        <v>70.099999999999994</v>
      </c>
      <c r="P133" s="1" t="s">
        <v>2</v>
      </c>
      <c r="Q133" s="1" t="s">
        <v>3</v>
      </c>
      <c r="R133" s="1" t="s">
        <v>4</v>
      </c>
      <c r="S133" s="1" t="s">
        <v>5</v>
      </c>
      <c r="T133" s="1" t="s">
        <v>70</v>
      </c>
      <c r="U133" s="1" t="s">
        <v>6</v>
      </c>
      <c r="V133" s="1" t="s">
        <v>7</v>
      </c>
      <c r="W133" s="1" t="s">
        <v>8</v>
      </c>
      <c r="X133" s="1" t="s">
        <v>9</v>
      </c>
      <c r="Y133" s="1" t="s">
        <v>10</v>
      </c>
      <c r="Z133" s="1" t="s">
        <v>11</v>
      </c>
      <c r="AA133" s="1" t="s">
        <v>53</v>
      </c>
      <c r="AB133" s="1">
        <v>19</v>
      </c>
      <c r="AC133" s="1">
        <v>121</v>
      </c>
      <c r="AD133" s="1">
        <v>177</v>
      </c>
      <c r="AE133" s="1" t="s">
        <v>55</v>
      </c>
      <c r="AF133" s="1" t="s">
        <v>56</v>
      </c>
      <c r="AG133" s="1">
        <v>34</v>
      </c>
    </row>
    <row r="134" spans="1:33" x14ac:dyDescent="0.2">
      <c r="A134" s="26"/>
      <c r="B134" s="25" t="s">
        <v>283</v>
      </c>
      <c r="C134" s="1" t="s">
        <v>80</v>
      </c>
      <c r="D134" t="s">
        <v>223</v>
      </c>
      <c r="E134" s="1" t="s">
        <v>51</v>
      </c>
      <c r="F134" s="1">
        <v>82.177999999999997</v>
      </c>
      <c r="G134" s="1">
        <v>101</v>
      </c>
      <c r="H134" s="1">
        <v>15</v>
      </c>
      <c r="I134" s="1">
        <v>2</v>
      </c>
      <c r="J134" s="1">
        <v>1</v>
      </c>
      <c r="K134" s="1">
        <v>294</v>
      </c>
      <c r="L134" s="1">
        <v>45</v>
      </c>
      <c r="M134" s="1">
        <v>145</v>
      </c>
      <c r="N134" s="1">
        <v>9.5399999999999981E-49</v>
      </c>
      <c r="O134" s="1">
        <v>162</v>
      </c>
      <c r="P134" s="1" t="s">
        <v>2</v>
      </c>
      <c r="Q134" s="1" t="s">
        <v>3</v>
      </c>
      <c r="R134" s="1" t="s">
        <v>4</v>
      </c>
      <c r="S134" s="1" t="s">
        <v>5</v>
      </c>
      <c r="T134" s="1" t="s">
        <v>81</v>
      </c>
      <c r="U134" s="1" t="s">
        <v>6</v>
      </c>
      <c r="V134" s="1" t="s">
        <v>7</v>
      </c>
      <c r="W134" s="1" t="s">
        <v>8</v>
      </c>
      <c r="X134" s="1" t="s">
        <v>9</v>
      </c>
      <c r="Y134" s="1" t="s">
        <v>10</v>
      </c>
      <c r="Z134" s="1" t="s">
        <v>11</v>
      </c>
      <c r="AA134" s="1" t="s">
        <v>53</v>
      </c>
      <c r="AB134" s="1">
        <v>75</v>
      </c>
      <c r="AC134" s="1">
        <v>45</v>
      </c>
      <c r="AD134" s="1">
        <v>120</v>
      </c>
      <c r="AE134" s="1" t="s">
        <v>15</v>
      </c>
      <c r="AF134" s="1" t="s">
        <v>16</v>
      </c>
      <c r="AG134" s="1">
        <v>100</v>
      </c>
    </row>
    <row r="135" spans="1:33" x14ac:dyDescent="0.2">
      <c r="A135" s="26"/>
      <c r="B135" s="25"/>
      <c r="C135" s="1" t="s">
        <v>80</v>
      </c>
      <c r="D135" t="s">
        <v>223</v>
      </c>
      <c r="E135" s="1" t="s">
        <v>51</v>
      </c>
      <c r="F135" s="1">
        <v>82.177999999999997</v>
      </c>
      <c r="G135" s="1">
        <v>101</v>
      </c>
      <c r="H135" s="1">
        <v>15</v>
      </c>
      <c r="I135" s="1">
        <v>2</v>
      </c>
      <c r="J135" s="1">
        <v>1</v>
      </c>
      <c r="K135" s="1">
        <v>294</v>
      </c>
      <c r="L135" s="1">
        <v>45</v>
      </c>
      <c r="M135" s="1">
        <v>145</v>
      </c>
      <c r="N135" s="1">
        <v>9.5399999999999981E-49</v>
      </c>
      <c r="O135" s="1">
        <v>162</v>
      </c>
      <c r="P135" s="1" t="s">
        <v>2</v>
      </c>
      <c r="Q135" s="1" t="s">
        <v>3</v>
      </c>
      <c r="R135" s="1" t="s">
        <v>4</v>
      </c>
      <c r="S135" s="1" t="s">
        <v>5</v>
      </c>
      <c r="T135" s="1" t="s">
        <v>81</v>
      </c>
      <c r="U135" s="1" t="s">
        <v>6</v>
      </c>
      <c r="V135" s="1" t="s">
        <v>7</v>
      </c>
      <c r="W135" s="1" t="s">
        <v>8</v>
      </c>
      <c r="X135" s="1" t="s">
        <v>9</v>
      </c>
      <c r="Y135" s="1" t="s">
        <v>10</v>
      </c>
      <c r="Z135" s="1" t="s">
        <v>11</v>
      </c>
      <c r="AA135" s="1" t="s">
        <v>53</v>
      </c>
      <c r="AB135" s="1">
        <v>71</v>
      </c>
      <c r="AC135" s="1">
        <v>45</v>
      </c>
      <c r="AD135" s="1">
        <v>116</v>
      </c>
      <c r="AE135" s="1" t="s">
        <v>13</v>
      </c>
      <c r="AF135" s="1" t="s">
        <v>54</v>
      </c>
      <c r="AG135" s="1">
        <v>100</v>
      </c>
    </row>
    <row r="136" spans="1:33" x14ac:dyDescent="0.2">
      <c r="A136" s="26"/>
      <c r="B136" s="25"/>
      <c r="C136" s="1" t="s">
        <v>80</v>
      </c>
      <c r="D136" t="s">
        <v>223</v>
      </c>
      <c r="E136" s="1" t="s">
        <v>51</v>
      </c>
      <c r="F136" s="1">
        <v>82.177999999999997</v>
      </c>
      <c r="G136" s="1">
        <v>101</v>
      </c>
      <c r="H136" s="1">
        <v>15</v>
      </c>
      <c r="I136" s="1">
        <v>2</v>
      </c>
      <c r="J136" s="1">
        <v>1</v>
      </c>
      <c r="K136" s="1">
        <v>294</v>
      </c>
      <c r="L136" s="1">
        <v>45</v>
      </c>
      <c r="M136" s="1">
        <v>145</v>
      </c>
      <c r="N136" s="1">
        <v>9.5399999999999981E-49</v>
      </c>
      <c r="O136" s="1">
        <v>162</v>
      </c>
      <c r="P136" s="1" t="s">
        <v>2</v>
      </c>
      <c r="Q136" s="1" t="s">
        <v>3</v>
      </c>
      <c r="R136" s="1" t="s">
        <v>4</v>
      </c>
      <c r="S136" s="1" t="s">
        <v>5</v>
      </c>
      <c r="T136" s="1" t="s">
        <v>81</v>
      </c>
      <c r="U136" s="1" t="s">
        <v>6</v>
      </c>
      <c r="V136" s="1" t="s">
        <v>7</v>
      </c>
      <c r="W136" s="1" t="s">
        <v>8</v>
      </c>
      <c r="X136" s="1" t="s">
        <v>9</v>
      </c>
      <c r="Y136" s="1" t="s">
        <v>10</v>
      </c>
      <c r="Z136" s="1" t="s">
        <v>11</v>
      </c>
      <c r="AA136" s="1" t="s">
        <v>53</v>
      </c>
      <c r="AB136" s="1">
        <v>24</v>
      </c>
      <c r="AC136" s="1">
        <v>121</v>
      </c>
      <c r="AD136" s="1">
        <v>177</v>
      </c>
      <c r="AE136" s="1" t="s">
        <v>55</v>
      </c>
      <c r="AF136" s="1" t="s">
        <v>56</v>
      </c>
      <c r="AG136" s="1">
        <v>43</v>
      </c>
    </row>
    <row r="137" spans="1:33" x14ac:dyDescent="0.2">
      <c r="A137" s="26"/>
      <c r="B137" s="26" t="s">
        <v>284</v>
      </c>
      <c r="C137" s="1" t="s">
        <v>76</v>
      </c>
      <c r="D137" t="s">
        <v>222</v>
      </c>
      <c r="E137" s="1" t="s">
        <v>51</v>
      </c>
      <c r="F137" s="1">
        <v>71.795000000000002</v>
      </c>
      <c r="G137" s="1">
        <v>117</v>
      </c>
      <c r="H137" s="1">
        <v>28</v>
      </c>
      <c r="I137" s="1">
        <v>1</v>
      </c>
      <c r="J137" s="1">
        <v>34</v>
      </c>
      <c r="K137" s="1">
        <v>384</v>
      </c>
      <c r="L137" s="1">
        <v>9</v>
      </c>
      <c r="M137" s="1">
        <v>120</v>
      </c>
      <c r="N137" s="1">
        <v>2.9300000000000002E-46</v>
      </c>
      <c r="O137" s="1">
        <v>157</v>
      </c>
      <c r="P137" s="1" t="s">
        <v>2</v>
      </c>
      <c r="Q137" s="1" t="s">
        <v>3</v>
      </c>
      <c r="R137" s="1" t="s">
        <v>4</v>
      </c>
      <c r="S137" s="1" t="s">
        <v>5</v>
      </c>
      <c r="T137" s="1" t="s">
        <v>77</v>
      </c>
      <c r="U137" s="1" t="s">
        <v>6</v>
      </c>
      <c r="V137" s="1" t="s">
        <v>7</v>
      </c>
      <c r="W137" s="1" t="s">
        <v>8</v>
      </c>
      <c r="X137" s="1" t="s">
        <v>9</v>
      </c>
      <c r="Y137" s="1" t="s">
        <v>10</v>
      </c>
      <c r="Z137" s="1" t="s">
        <v>11</v>
      </c>
      <c r="AA137" s="1" t="s">
        <v>53</v>
      </c>
      <c r="AB137" s="1">
        <v>17</v>
      </c>
      <c r="AC137" s="1">
        <v>1</v>
      </c>
      <c r="AD137" s="1">
        <v>26</v>
      </c>
      <c r="AE137" s="1" t="s">
        <v>78</v>
      </c>
      <c r="AF137" s="1" t="s">
        <v>79</v>
      </c>
      <c r="AG137" s="1">
        <v>68</v>
      </c>
    </row>
    <row r="138" spans="1:33" x14ac:dyDescent="0.2">
      <c r="A138" s="26"/>
      <c r="B138" s="26"/>
      <c r="C138" s="1" t="s">
        <v>76</v>
      </c>
      <c r="D138" t="s">
        <v>222</v>
      </c>
      <c r="E138" s="1" t="s">
        <v>51</v>
      </c>
      <c r="F138" s="1">
        <v>71.795000000000002</v>
      </c>
      <c r="G138" s="1">
        <v>117</v>
      </c>
      <c r="H138" s="1">
        <v>28</v>
      </c>
      <c r="I138" s="1">
        <v>1</v>
      </c>
      <c r="J138" s="1">
        <v>34</v>
      </c>
      <c r="K138" s="1">
        <v>384</v>
      </c>
      <c r="L138" s="1">
        <v>9</v>
      </c>
      <c r="M138" s="1">
        <v>120</v>
      </c>
      <c r="N138" s="1">
        <v>2.9300000000000002E-46</v>
      </c>
      <c r="O138" s="1">
        <v>157</v>
      </c>
      <c r="P138" s="1" t="s">
        <v>2</v>
      </c>
      <c r="Q138" s="1" t="s">
        <v>3</v>
      </c>
      <c r="R138" s="1" t="s">
        <v>4</v>
      </c>
      <c r="S138" s="1" t="s">
        <v>5</v>
      </c>
      <c r="T138" s="1" t="s">
        <v>77</v>
      </c>
      <c r="U138" s="1" t="s">
        <v>6</v>
      </c>
      <c r="V138" s="1" t="s">
        <v>7</v>
      </c>
      <c r="W138" s="1" t="s">
        <v>8</v>
      </c>
      <c r="X138" s="1" t="s">
        <v>9</v>
      </c>
      <c r="Y138" s="1" t="s">
        <v>10</v>
      </c>
      <c r="Z138" s="1" t="s">
        <v>11</v>
      </c>
      <c r="AA138" s="1" t="s">
        <v>53</v>
      </c>
      <c r="AB138" s="1">
        <v>18</v>
      </c>
      <c r="AC138" s="1">
        <v>26</v>
      </c>
      <c r="AD138" s="1">
        <v>44</v>
      </c>
      <c r="AE138" s="1" t="s">
        <v>13</v>
      </c>
      <c r="AF138" s="1" t="s">
        <v>14</v>
      </c>
      <c r="AG138" s="1">
        <v>100</v>
      </c>
    </row>
    <row r="139" spans="1:33" x14ac:dyDescent="0.2">
      <c r="A139" s="26"/>
      <c r="B139" s="26"/>
      <c r="C139" s="1" t="s">
        <v>76</v>
      </c>
      <c r="D139" t="s">
        <v>222</v>
      </c>
      <c r="E139" s="1" t="s">
        <v>51</v>
      </c>
      <c r="F139" s="1">
        <v>71.795000000000002</v>
      </c>
      <c r="G139" s="1">
        <v>117</v>
      </c>
      <c r="H139" s="1">
        <v>28</v>
      </c>
      <c r="I139" s="1">
        <v>1</v>
      </c>
      <c r="J139" s="1">
        <v>34</v>
      </c>
      <c r="K139" s="1">
        <v>384</v>
      </c>
      <c r="L139" s="1">
        <v>9</v>
      </c>
      <c r="M139" s="1">
        <v>120</v>
      </c>
      <c r="N139" s="1">
        <v>2.9300000000000002E-46</v>
      </c>
      <c r="O139" s="1">
        <v>157</v>
      </c>
      <c r="P139" s="1" t="s">
        <v>2</v>
      </c>
      <c r="Q139" s="1" t="s">
        <v>3</v>
      </c>
      <c r="R139" s="1" t="s">
        <v>4</v>
      </c>
      <c r="S139" s="1" t="s">
        <v>5</v>
      </c>
      <c r="T139" s="1" t="s">
        <v>77</v>
      </c>
      <c r="U139" s="1" t="s">
        <v>6</v>
      </c>
      <c r="V139" s="1" t="s">
        <v>7</v>
      </c>
      <c r="W139" s="1" t="s">
        <v>8</v>
      </c>
      <c r="X139" s="1" t="s">
        <v>9</v>
      </c>
      <c r="Y139" s="1" t="s">
        <v>10</v>
      </c>
      <c r="Z139" s="1" t="s">
        <v>11</v>
      </c>
      <c r="AA139" s="1" t="s">
        <v>53</v>
      </c>
      <c r="AB139" s="1">
        <v>75</v>
      </c>
      <c r="AC139" s="1">
        <v>45</v>
      </c>
      <c r="AD139" s="1">
        <v>120</v>
      </c>
      <c r="AE139" s="1" t="s">
        <v>15</v>
      </c>
      <c r="AF139" s="1" t="s">
        <v>16</v>
      </c>
      <c r="AG139" s="1">
        <v>100</v>
      </c>
    </row>
    <row r="140" spans="1:33" x14ac:dyDescent="0.2">
      <c r="A140" s="26"/>
      <c r="B140" s="26"/>
      <c r="C140" s="1" t="s">
        <v>76</v>
      </c>
      <c r="D140" t="s">
        <v>222</v>
      </c>
      <c r="E140" s="1" t="s">
        <v>51</v>
      </c>
      <c r="F140" s="1">
        <v>71.795000000000002</v>
      </c>
      <c r="G140" s="1">
        <v>117</v>
      </c>
      <c r="H140" s="1">
        <v>28</v>
      </c>
      <c r="I140" s="1">
        <v>1</v>
      </c>
      <c r="J140" s="1">
        <v>34</v>
      </c>
      <c r="K140" s="1">
        <v>384</v>
      </c>
      <c r="L140" s="1">
        <v>9</v>
      </c>
      <c r="M140" s="1">
        <v>120</v>
      </c>
      <c r="N140" s="1">
        <v>2.9300000000000002E-46</v>
      </c>
      <c r="O140" s="1">
        <v>157</v>
      </c>
      <c r="P140" s="1" t="s">
        <v>2</v>
      </c>
      <c r="Q140" s="1" t="s">
        <v>3</v>
      </c>
      <c r="R140" s="1" t="s">
        <v>4</v>
      </c>
      <c r="S140" s="1" t="s">
        <v>5</v>
      </c>
      <c r="T140" s="1" t="s">
        <v>77</v>
      </c>
      <c r="U140" s="1" t="s">
        <v>6</v>
      </c>
      <c r="V140" s="1" t="s">
        <v>7</v>
      </c>
      <c r="W140" s="1" t="s">
        <v>8</v>
      </c>
      <c r="X140" s="1" t="s">
        <v>9</v>
      </c>
      <c r="Y140" s="1" t="s">
        <v>10</v>
      </c>
      <c r="Z140" s="1" t="s">
        <v>11</v>
      </c>
      <c r="AA140" s="1" t="s">
        <v>53</v>
      </c>
      <c r="AB140" s="1">
        <v>71</v>
      </c>
      <c r="AC140" s="1">
        <v>45</v>
      </c>
      <c r="AD140" s="1">
        <v>116</v>
      </c>
      <c r="AE140" s="1" t="s">
        <v>13</v>
      </c>
      <c r="AF140" s="1" t="s">
        <v>54</v>
      </c>
      <c r="AG140" s="1">
        <v>100</v>
      </c>
    </row>
    <row r="141" spans="1:33" x14ac:dyDescent="0.2">
      <c r="A141" s="26"/>
      <c r="B141" s="27" t="s">
        <v>288</v>
      </c>
      <c r="C141" s="1" t="s">
        <v>177</v>
      </c>
      <c r="D141" t="s">
        <v>259</v>
      </c>
      <c r="E141" s="1" t="s">
        <v>51</v>
      </c>
      <c r="F141" s="1">
        <v>48.695999999999998</v>
      </c>
      <c r="G141" s="1">
        <v>115</v>
      </c>
      <c r="H141" s="1">
        <v>57</v>
      </c>
      <c r="I141" s="1">
        <v>1</v>
      </c>
      <c r="J141" s="1">
        <v>1</v>
      </c>
      <c r="K141" s="1">
        <v>339</v>
      </c>
      <c r="L141" s="1">
        <v>45</v>
      </c>
      <c r="M141" s="1">
        <v>159</v>
      </c>
      <c r="N141" s="1">
        <v>1.1499999999999999E-23</v>
      </c>
      <c r="O141" s="1">
        <v>99</v>
      </c>
      <c r="P141" s="1" t="s">
        <v>2</v>
      </c>
      <c r="Q141" s="1" t="s">
        <v>3</v>
      </c>
      <c r="R141" s="1" t="s">
        <v>4</v>
      </c>
      <c r="S141" s="1" t="s">
        <v>5</v>
      </c>
      <c r="T141" s="1" t="s">
        <v>178</v>
      </c>
      <c r="U141" s="1" t="s">
        <v>6</v>
      </c>
      <c r="V141" s="1" t="s">
        <v>7</v>
      </c>
      <c r="W141" s="1" t="s">
        <v>8</v>
      </c>
      <c r="X141" s="1" t="s">
        <v>9</v>
      </c>
      <c r="Y141" s="1" t="s">
        <v>10</v>
      </c>
      <c r="Z141" s="1" t="s">
        <v>11</v>
      </c>
      <c r="AA141" s="1" t="s">
        <v>53</v>
      </c>
      <c r="AB141" s="1">
        <v>75</v>
      </c>
      <c r="AC141" s="1">
        <v>45</v>
      </c>
      <c r="AD141" s="1">
        <v>120</v>
      </c>
      <c r="AE141" s="1" t="s">
        <v>15</v>
      </c>
      <c r="AF141" s="1" t="s">
        <v>16</v>
      </c>
      <c r="AG141" s="1">
        <v>100</v>
      </c>
    </row>
    <row r="142" spans="1:33" x14ac:dyDescent="0.2">
      <c r="A142" s="26"/>
      <c r="B142" s="27"/>
      <c r="C142" s="1" t="s">
        <v>177</v>
      </c>
      <c r="D142" t="s">
        <v>259</v>
      </c>
      <c r="E142" s="1" t="s">
        <v>51</v>
      </c>
      <c r="F142" s="1">
        <v>48.695999999999998</v>
      </c>
      <c r="G142" s="1">
        <v>115</v>
      </c>
      <c r="H142" s="1">
        <v>57</v>
      </c>
      <c r="I142" s="1">
        <v>1</v>
      </c>
      <c r="J142" s="1">
        <v>1</v>
      </c>
      <c r="K142" s="1">
        <v>339</v>
      </c>
      <c r="L142" s="1">
        <v>45</v>
      </c>
      <c r="M142" s="1">
        <v>159</v>
      </c>
      <c r="N142" s="1">
        <v>1.1499999999999999E-23</v>
      </c>
      <c r="O142" s="1">
        <v>99</v>
      </c>
      <c r="P142" s="1" t="s">
        <v>2</v>
      </c>
      <c r="Q142" s="1" t="s">
        <v>3</v>
      </c>
      <c r="R142" s="1" t="s">
        <v>4</v>
      </c>
      <c r="S142" s="1" t="s">
        <v>5</v>
      </c>
      <c r="T142" s="1" t="s">
        <v>178</v>
      </c>
      <c r="U142" s="1" t="s">
        <v>6</v>
      </c>
      <c r="V142" s="1" t="s">
        <v>7</v>
      </c>
      <c r="W142" s="1" t="s">
        <v>8</v>
      </c>
      <c r="X142" s="1" t="s">
        <v>9</v>
      </c>
      <c r="Y142" s="1" t="s">
        <v>10</v>
      </c>
      <c r="Z142" s="1" t="s">
        <v>11</v>
      </c>
      <c r="AA142" s="1" t="s">
        <v>53</v>
      </c>
      <c r="AB142" s="1">
        <v>71</v>
      </c>
      <c r="AC142" s="1">
        <v>45</v>
      </c>
      <c r="AD142" s="1">
        <v>116</v>
      </c>
      <c r="AE142" s="1" t="s">
        <v>13</v>
      </c>
      <c r="AF142" s="1" t="s">
        <v>54</v>
      </c>
      <c r="AG142" s="1">
        <v>100</v>
      </c>
    </row>
    <row r="143" spans="1:33" x14ac:dyDescent="0.2">
      <c r="A143" s="26"/>
      <c r="B143" s="27"/>
      <c r="C143" s="1" t="s">
        <v>177</v>
      </c>
      <c r="D143" t="s">
        <v>259</v>
      </c>
      <c r="E143" s="1" t="s">
        <v>51</v>
      </c>
      <c r="F143" s="1">
        <v>48.695999999999998</v>
      </c>
      <c r="G143" s="1">
        <v>115</v>
      </c>
      <c r="H143" s="1">
        <v>57</v>
      </c>
      <c r="I143" s="1">
        <v>1</v>
      </c>
      <c r="J143" s="1">
        <v>1</v>
      </c>
      <c r="K143" s="1">
        <v>339</v>
      </c>
      <c r="L143" s="1">
        <v>45</v>
      </c>
      <c r="M143" s="1">
        <v>159</v>
      </c>
      <c r="N143" s="1">
        <v>1.1499999999999999E-23</v>
      </c>
      <c r="O143" s="1">
        <v>99</v>
      </c>
      <c r="P143" s="1" t="s">
        <v>2</v>
      </c>
      <c r="Q143" s="1" t="s">
        <v>3</v>
      </c>
      <c r="R143" s="1" t="s">
        <v>4</v>
      </c>
      <c r="S143" s="1" t="s">
        <v>5</v>
      </c>
      <c r="T143" s="1" t="s">
        <v>178</v>
      </c>
      <c r="U143" s="1" t="s">
        <v>6</v>
      </c>
      <c r="V143" s="1" t="s">
        <v>7</v>
      </c>
      <c r="W143" s="1" t="s">
        <v>8</v>
      </c>
      <c r="X143" s="1" t="s">
        <v>9</v>
      </c>
      <c r="Y143" s="1" t="s">
        <v>10</v>
      </c>
      <c r="Z143" s="1" t="s">
        <v>11</v>
      </c>
      <c r="AA143" s="1" t="s">
        <v>53</v>
      </c>
      <c r="AB143" s="1">
        <v>38</v>
      </c>
      <c r="AC143" s="1">
        <v>121</v>
      </c>
      <c r="AD143" s="1">
        <v>177</v>
      </c>
      <c r="AE143" s="1" t="s">
        <v>55</v>
      </c>
      <c r="AF143" s="1" t="s">
        <v>56</v>
      </c>
      <c r="AG143" s="1">
        <v>68</v>
      </c>
    </row>
    <row r="144" spans="1:33" x14ac:dyDescent="0.2">
      <c r="A144" s="26"/>
      <c r="B144" s="25" t="s">
        <v>294</v>
      </c>
      <c r="C144" s="1" t="s">
        <v>161</v>
      </c>
      <c r="D144" t="s">
        <v>251</v>
      </c>
      <c r="E144" s="1" t="s">
        <v>51</v>
      </c>
      <c r="F144" s="1">
        <v>59.664000000000001</v>
      </c>
      <c r="G144" s="1">
        <v>119</v>
      </c>
      <c r="H144" s="1">
        <v>24</v>
      </c>
      <c r="I144" s="1">
        <v>2</v>
      </c>
      <c r="J144" s="1">
        <v>1</v>
      </c>
      <c r="K144" s="1">
        <v>300</v>
      </c>
      <c r="L144" s="1">
        <v>42</v>
      </c>
      <c r="M144" s="1">
        <v>155</v>
      </c>
      <c r="N144" s="1">
        <v>6.2400000000000012E-33</v>
      </c>
      <c r="O144" s="1">
        <v>122</v>
      </c>
      <c r="P144" s="1" t="s">
        <v>2</v>
      </c>
      <c r="Q144" s="1" t="s">
        <v>3</v>
      </c>
      <c r="R144" s="1" t="s">
        <v>4</v>
      </c>
      <c r="S144" s="1" t="s">
        <v>5</v>
      </c>
      <c r="T144" s="1" t="s">
        <v>162</v>
      </c>
      <c r="U144" s="1" t="s">
        <v>6</v>
      </c>
      <c r="V144" s="1" t="s">
        <v>7</v>
      </c>
      <c r="W144" s="1" t="s">
        <v>8</v>
      </c>
      <c r="X144" s="1" t="s">
        <v>9</v>
      </c>
      <c r="Y144" s="1" t="s">
        <v>10</v>
      </c>
      <c r="Z144" s="1" t="s">
        <v>11</v>
      </c>
      <c r="AA144" s="1" t="s">
        <v>53</v>
      </c>
      <c r="AB144" s="1">
        <v>75</v>
      </c>
      <c r="AC144" s="1">
        <v>45</v>
      </c>
      <c r="AD144" s="1">
        <v>120</v>
      </c>
      <c r="AE144" s="1" t="s">
        <v>15</v>
      </c>
      <c r="AF144" s="1" t="s">
        <v>16</v>
      </c>
      <c r="AG144" s="1">
        <v>100</v>
      </c>
    </row>
    <row r="145" spans="1:33" x14ac:dyDescent="0.2">
      <c r="A145" s="26"/>
      <c r="B145" s="25"/>
      <c r="C145" s="1" t="s">
        <v>161</v>
      </c>
      <c r="D145" t="s">
        <v>251</v>
      </c>
      <c r="E145" s="1" t="s">
        <v>51</v>
      </c>
      <c r="F145" s="1">
        <v>59.664000000000001</v>
      </c>
      <c r="G145" s="1">
        <v>119</v>
      </c>
      <c r="H145" s="1">
        <v>24</v>
      </c>
      <c r="I145" s="1">
        <v>2</v>
      </c>
      <c r="J145" s="1">
        <v>1</v>
      </c>
      <c r="K145" s="1">
        <v>300</v>
      </c>
      <c r="L145" s="1">
        <v>42</v>
      </c>
      <c r="M145" s="1">
        <v>155</v>
      </c>
      <c r="N145" s="1">
        <v>6.2400000000000012E-33</v>
      </c>
      <c r="O145" s="1">
        <v>122</v>
      </c>
      <c r="P145" s="1" t="s">
        <v>2</v>
      </c>
      <c r="Q145" s="1" t="s">
        <v>3</v>
      </c>
      <c r="R145" s="1" t="s">
        <v>4</v>
      </c>
      <c r="S145" s="1" t="s">
        <v>5</v>
      </c>
      <c r="T145" s="1" t="s">
        <v>162</v>
      </c>
      <c r="U145" s="1" t="s">
        <v>6</v>
      </c>
      <c r="V145" s="1" t="s">
        <v>7</v>
      </c>
      <c r="W145" s="1" t="s">
        <v>8</v>
      </c>
      <c r="X145" s="1" t="s">
        <v>9</v>
      </c>
      <c r="Y145" s="1" t="s">
        <v>10</v>
      </c>
      <c r="Z145" s="1" t="s">
        <v>11</v>
      </c>
      <c r="AA145" s="1" t="s">
        <v>53</v>
      </c>
      <c r="AB145" s="1">
        <v>71</v>
      </c>
      <c r="AC145" s="1">
        <v>45</v>
      </c>
      <c r="AD145" s="1">
        <v>116</v>
      </c>
      <c r="AE145" s="1" t="s">
        <v>13</v>
      </c>
      <c r="AF145" s="1" t="s">
        <v>54</v>
      </c>
      <c r="AG145" s="1">
        <v>100</v>
      </c>
    </row>
    <row r="146" spans="1:33" x14ac:dyDescent="0.2">
      <c r="A146" s="26"/>
      <c r="B146" s="25"/>
      <c r="C146" s="1" t="s">
        <v>161</v>
      </c>
      <c r="D146" t="s">
        <v>251</v>
      </c>
      <c r="E146" s="1" t="s">
        <v>51</v>
      </c>
      <c r="F146" s="1">
        <v>59.664000000000001</v>
      </c>
      <c r="G146" s="1">
        <v>119</v>
      </c>
      <c r="H146" s="1">
        <v>24</v>
      </c>
      <c r="I146" s="1">
        <v>2</v>
      </c>
      <c r="J146" s="1">
        <v>1</v>
      </c>
      <c r="K146" s="1">
        <v>300</v>
      </c>
      <c r="L146" s="1">
        <v>42</v>
      </c>
      <c r="M146" s="1">
        <v>155</v>
      </c>
      <c r="N146" s="1">
        <v>6.2400000000000012E-33</v>
      </c>
      <c r="O146" s="1">
        <v>122</v>
      </c>
      <c r="P146" s="1" t="s">
        <v>2</v>
      </c>
      <c r="Q146" s="1" t="s">
        <v>3</v>
      </c>
      <c r="R146" s="1" t="s">
        <v>4</v>
      </c>
      <c r="S146" s="1" t="s">
        <v>5</v>
      </c>
      <c r="T146" s="1" t="s">
        <v>162</v>
      </c>
      <c r="U146" s="1" t="s">
        <v>6</v>
      </c>
      <c r="V146" s="1" t="s">
        <v>7</v>
      </c>
      <c r="W146" s="1" t="s">
        <v>8</v>
      </c>
      <c r="X146" s="1" t="s">
        <v>9</v>
      </c>
      <c r="Y146" s="1" t="s">
        <v>10</v>
      </c>
      <c r="Z146" s="1" t="s">
        <v>11</v>
      </c>
      <c r="AA146" s="1" t="s">
        <v>53</v>
      </c>
      <c r="AB146" s="1">
        <v>34</v>
      </c>
      <c r="AC146" s="1">
        <v>121</v>
      </c>
      <c r="AD146" s="1">
        <v>177</v>
      </c>
      <c r="AE146" s="1" t="s">
        <v>55</v>
      </c>
      <c r="AF146" s="1" t="s">
        <v>56</v>
      </c>
      <c r="AG146" s="1">
        <v>61</v>
      </c>
    </row>
    <row r="147" spans="1:33" x14ac:dyDescent="0.2">
      <c r="A147" s="26"/>
      <c r="B147" s="25" t="s">
        <v>295</v>
      </c>
      <c r="C147" s="1" t="s">
        <v>160</v>
      </c>
      <c r="D147" t="s">
        <v>250</v>
      </c>
      <c r="E147" s="1" t="s">
        <v>51</v>
      </c>
      <c r="F147" s="1">
        <v>32.71</v>
      </c>
      <c r="G147" s="1">
        <v>107</v>
      </c>
      <c r="H147" s="1">
        <v>59</v>
      </c>
      <c r="I147" s="1">
        <v>5</v>
      </c>
      <c r="J147" s="1">
        <v>394</v>
      </c>
      <c r="K147" s="1">
        <v>98</v>
      </c>
      <c r="L147" s="1">
        <v>75</v>
      </c>
      <c r="M147" s="1">
        <v>176</v>
      </c>
      <c r="N147" s="1">
        <v>5.13E-7</v>
      </c>
      <c r="O147" s="1">
        <v>46.2</v>
      </c>
      <c r="P147" s="1" t="s">
        <v>2</v>
      </c>
      <c r="Q147" s="1" t="s">
        <v>3</v>
      </c>
      <c r="R147" s="1" t="s">
        <v>4</v>
      </c>
      <c r="S147" s="1" t="s">
        <v>5</v>
      </c>
      <c r="T147" s="1" t="s">
        <v>158</v>
      </c>
      <c r="U147" s="1" t="s">
        <v>6</v>
      </c>
      <c r="V147" s="1" t="s">
        <v>7</v>
      </c>
      <c r="W147" s="1" t="s">
        <v>8</v>
      </c>
      <c r="X147" s="1" t="s">
        <v>9</v>
      </c>
      <c r="Y147" s="1" t="s">
        <v>10</v>
      </c>
      <c r="Z147" s="1" t="s">
        <v>11</v>
      </c>
      <c r="AA147" s="1" t="s">
        <v>53</v>
      </c>
      <c r="AB147" s="1">
        <v>45</v>
      </c>
      <c r="AC147" s="1">
        <v>45</v>
      </c>
      <c r="AD147" s="1">
        <v>120</v>
      </c>
      <c r="AE147" s="1" t="s">
        <v>15</v>
      </c>
      <c r="AF147" s="1" t="s">
        <v>16</v>
      </c>
      <c r="AG147" s="1">
        <v>60</v>
      </c>
    </row>
    <row r="148" spans="1:33" x14ac:dyDescent="0.2">
      <c r="A148" s="26"/>
      <c r="B148" s="25"/>
      <c r="C148" s="1" t="s">
        <v>160</v>
      </c>
      <c r="D148" t="s">
        <v>250</v>
      </c>
      <c r="E148" s="1" t="s">
        <v>51</v>
      </c>
      <c r="F148" s="1">
        <v>32.71</v>
      </c>
      <c r="G148" s="1">
        <v>107</v>
      </c>
      <c r="H148" s="1">
        <v>59</v>
      </c>
      <c r="I148" s="1">
        <v>5</v>
      </c>
      <c r="J148" s="1">
        <v>394</v>
      </c>
      <c r="K148" s="1">
        <v>98</v>
      </c>
      <c r="L148" s="1">
        <v>75</v>
      </c>
      <c r="M148" s="1">
        <v>176</v>
      </c>
      <c r="N148" s="1">
        <v>5.13E-7</v>
      </c>
      <c r="O148" s="1">
        <v>46.2</v>
      </c>
      <c r="P148" s="1" t="s">
        <v>2</v>
      </c>
      <c r="Q148" s="1" t="s">
        <v>3</v>
      </c>
      <c r="R148" s="1" t="s">
        <v>4</v>
      </c>
      <c r="S148" s="1" t="s">
        <v>5</v>
      </c>
      <c r="T148" s="1" t="s">
        <v>158</v>
      </c>
      <c r="U148" s="1" t="s">
        <v>6</v>
      </c>
      <c r="V148" s="1" t="s">
        <v>7</v>
      </c>
      <c r="W148" s="1" t="s">
        <v>8</v>
      </c>
      <c r="X148" s="1" t="s">
        <v>9</v>
      </c>
      <c r="Y148" s="1" t="s">
        <v>10</v>
      </c>
      <c r="Z148" s="1" t="s">
        <v>11</v>
      </c>
      <c r="AA148" s="1" t="s">
        <v>53</v>
      </c>
      <c r="AB148" s="1">
        <v>41</v>
      </c>
      <c r="AC148" s="1">
        <v>45</v>
      </c>
      <c r="AD148" s="1">
        <v>116</v>
      </c>
      <c r="AE148" s="1" t="s">
        <v>13</v>
      </c>
      <c r="AF148" s="1" t="s">
        <v>54</v>
      </c>
      <c r="AG148" s="1">
        <v>58</v>
      </c>
    </row>
    <row r="149" spans="1:33" x14ac:dyDescent="0.2">
      <c r="A149" s="26"/>
      <c r="B149" s="25"/>
      <c r="C149" s="1" t="s">
        <v>160</v>
      </c>
      <c r="D149" t="s">
        <v>250</v>
      </c>
      <c r="E149" s="1" t="s">
        <v>51</v>
      </c>
      <c r="F149" s="1">
        <v>32.71</v>
      </c>
      <c r="G149" s="1">
        <v>107</v>
      </c>
      <c r="H149" s="1">
        <v>59</v>
      </c>
      <c r="I149" s="1">
        <v>5</v>
      </c>
      <c r="J149" s="1">
        <v>394</v>
      </c>
      <c r="K149" s="1">
        <v>98</v>
      </c>
      <c r="L149" s="1">
        <v>75</v>
      </c>
      <c r="M149" s="1">
        <v>176</v>
      </c>
      <c r="N149" s="1">
        <v>5.13E-7</v>
      </c>
      <c r="O149" s="1">
        <v>46.2</v>
      </c>
      <c r="P149" s="1" t="s">
        <v>2</v>
      </c>
      <c r="Q149" s="1" t="s">
        <v>3</v>
      </c>
      <c r="R149" s="1" t="s">
        <v>4</v>
      </c>
      <c r="S149" s="1" t="s">
        <v>5</v>
      </c>
      <c r="T149" s="1" t="s">
        <v>158</v>
      </c>
      <c r="U149" s="1" t="s">
        <v>6</v>
      </c>
      <c r="V149" s="1" t="s">
        <v>7</v>
      </c>
      <c r="W149" s="1" t="s">
        <v>8</v>
      </c>
      <c r="X149" s="1" t="s">
        <v>9</v>
      </c>
      <c r="Y149" s="1" t="s">
        <v>10</v>
      </c>
      <c r="Z149" s="1" t="s">
        <v>11</v>
      </c>
      <c r="AA149" s="1" t="s">
        <v>53</v>
      </c>
      <c r="AB149" s="1">
        <v>55</v>
      </c>
      <c r="AC149" s="1">
        <v>121</v>
      </c>
      <c r="AD149" s="1">
        <v>177</v>
      </c>
      <c r="AE149" s="1" t="s">
        <v>55</v>
      </c>
      <c r="AF149" s="1" t="s">
        <v>56</v>
      </c>
      <c r="AG149" s="1">
        <v>98</v>
      </c>
    </row>
    <row r="150" spans="1:33" x14ac:dyDescent="0.2">
      <c r="A150" s="26"/>
      <c r="B150" s="25"/>
      <c r="C150" s="1" t="s">
        <v>160</v>
      </c>
      <c r="D150" t="s">
        <v>250</v>
      </c>
      <c r="E150" s="1" t="s">
        <v>61</v>
      </c>
      <c r="F150" s="1">
        <v>32.71</v>
      </c>
      <c r="G150" s="1">
        <v>107</v>
      </c>
      <c r="H150" s="1">
        <v>59</v>
      </c>
      <c r="I150" s="1">
        <v>5</v>
      </c>
      <c r="J150" s="1">
        <v>394</v>
      </c>
      <c r="K150" s="1">
        <v>98</v>
      </c>
      <c r="L150" s="1">
        <v>216</v>
      </c>
      <c r="M150" s="1">
        <v>317</v>
      </c>
      <c r="N150" s="1">
        <v>4.1900000000000003E-7</v>
      </c>
      <c r="O150" s="1">
        <v>46.2</v>
      </c>
      <c r="P150" s="1" t="s">
        <v>2</v>
      </c>
      <c r="Q150" s="1" t="s">
        <v>3</v>
      </c>
      <c r="R150" s="1" t="s">
        <v>4</v>
      </c>
      <c r="S150" s="1" t="s">
        <v>5</v>
      </c>
      <c r="T150" s="1" t="s">
        <v>158</v>
      </c>
      <c r="U150" s="1" t="s">
        <v>6</v>
      </c>
      <c r="V150" s="1" t="s">
        <v>7</v>
      </c>
      <c r="W150" s="1" t="s">
        <v>8</v>
      </c>
      <c r="X150" s="1" t="s">
        <v>9</v>
      </c>
      <c r="Y150" s="1" t="s">
        <v>10</v>
      </c>
      <c r="Z150" s="1" t="s">
        <v>11</v>
      </c>
      <c r="AA150" s="1" t="s">
        <v>62</v>
      </c>
      <c r="AB150" s="1">
        <v>55</v>
      </c>
      <c r="AC150" s="1">
        <v>262</v>
      </c>
      <c r="AD150" s="1">
        <v>318</v>
      </c>
      <c r="AE150" s="1" t="s">
        <v>55</v>
      </c>
      <c r="AF150" s="1" t="s">
        <v>56</v>
      </c>
      <c r="AG150" s="1">
        <v>98</v>
      </c>
    </row>
    <row r="151" spans="1:33" x14ac:dyDescent="0.2">
      <c r="A151" s="26"/>
      <c r="B151" s="25"/>
      <c r="C151" s="1" t="s">
        <v>160</v>
      </c>
      <c r="D151" t="s">
        <v>250</v>
      </c>
      <c r="E151" s="1" t="s">
        <v>1</v>
      </c>
      <c r="F151" s="1">
        <v>32.71</v>
      </c>
      <c r="G151" s="1">
        <v>107</v>
      </c>
      <c r="H151" s="1">
        <v>59</v>
      </c>
      <c r="I151" s="1">
        <v>5</v>
      </c>
      <c r="J151" s="1">
        <v>394</v>
      </c>
      <c r="K151" s="1">
        <v>98</v>
      </c>
      <c r="L151" s="1">
        <v>126</v>
      </c>
      <c r="M151" s="1">
        <v>227</v>
      </c>
      <c r="N151" s="1">
        <v>5.849999999999999E-7</v>
      </c>
      <c r="O151" s="1">
        <v>45.8</v>
      </c>
      <c r="P151" s="1" t="s">
        <v>2</v>
      </c>
      <c r="Q151" s="1" t="s">
        <v>3</v>
      </c>
      <c r="R151" s="1" t="s">
        <v>4</v>
      </c>
      <c r="S151" s="1" t="s">
        <v>5</v>
      </c>
      <c r="T151" s="1" t="s">
        <v>158</v>
      </c>
      <c r="U151" s="1" t="s">
        <v>6</v>
      </c>
      <c r="V151" s="1" t="s">
        <v>7</v>
      </c>
      <c r="W151" s="1" t="s">
        <v>8</v>
      </c>
      <c r="X151" s="1" t="s">
        <v>9</v>
      </c>
      <c r="Y151" s="1" t="s">
        <v>10</v>
      </c>
      <c r="Z151" s="1" t="s">
        <v>11</v>
      </c>
      <c r="AA151" s="1" t="s">
        <v>12</v>
      </c>
      <c r="AB151" s="1">
        <v>45</v>
      </c>
      <c r="AC151" s="1">
        <v>96</v>
      </c>
      <c r="AD151" s="1">
        <v>171</v>
      </c>
      <c r="AE151" s="1" t="s">
        <v>15</v>
      </c>
      <c r="AF151" s="1" t="s">
        <v>16</v>
      </c>
      <c r="AG151" s="1">
        <v>60</v>
      </c>
    </row>
    <row r="152" spans="1:33" x14ac:dyDescent="0.2">
      <c r="A152" s="26"/>
      <c r="B152" s="25"/>
      <c r="C152" s="1" t="s">
        <v>160</v>
      </c>
      <c r="D152" t="s">
        <v>250</v>
      </c>
      <c r="E152" s="1" t="s">
        <v>1</v>
      </c>
      <c r="F152" s="1">
        <v>32.71</v>
      </c>
      <c r="G152" s="1">
        <v>107</v>
      </c>
      <c r="H152" s="1">
        <v>59</v>
      </c>
      <c r="I152" s="1">
        <v>5</v>
      </c>
      <c r="J152" s="1">
        <v>394</v>
      </c>
      <c r="K152" s="1">
        <v>98</v>
      </c>
      <c r="L152" s="1">
        <v>126</v>
      </c>
      <c r="M152" s="1">
        <v>227</v>
      </c>
      <c r="N152" s="1">
        <v>5.849999999999999E-7</v>
      </c>
      <c r="O152" s="1">
        <v>45.8</v>
      </c>
      <c r="P152" s="1" t="s">
        <v>2</v>
      </c>
      <c r="Q152" s="1" t="s">
        <v>3</v>
      </c>
      <c r="R152" s="1" t="s">
        <v>4</v>
      </c>
      <c r="S152" s="1" t="s">
        <v>5</v>
      </c>
      <c r="T152" s="1" t="s">
        <v>158</v>
      </c>
      <c r="U152" s="1" t="s">
        <v>6</v>
      </c>
      <c r="V152" s="1" t="s">
        <v>7</v>
      </c>
      <c r="W152" s="1" t="s">
        <v>8</v>
      </c>
      <c r="X152" s="1" t="s">
        <v>9</v>
      </c>
      <c r="Y152" s="1" t="s">
        <v>10</v>
      </c>
      <c r="Z152" s="1" t="s">
        <v>11</v>
      </c>
      <c r="AA152" s="1" t="s">
        <v>12</v>
      </c>
      <c r="AB152" s="1">
        <v>55</v>
      </c>
      <c r="AC152" s="1">
        <v>172</v>
      </c>
      <c r="AD152" s="1">
        <v>228</v>
      </c>
      <c r="AE152" s="1" t="s">
        <v>55</v>
      </c>
      <c r="AF152" s="1" t="s">
        <v>56</v>
      </c>
      <c r="AG152" s="1">
        <v>98</v>
      </c>
    </row>
    <row r="153" spans="1:33" x14ac:dyDescent="0.2">
      <c r="A153" s="26"/>
      <c r="B153" s="25"/>
      <c r="C153" s="1" t="s">
        <v>155</v>
      </c>
      <c r="D153" t="s">
        <v>249</v>
      </c>
      <c r="E153" s="1" t="s">
        <v>156</v>
      </c>
      <c r="F153" s="1">
        <v>42.68</v>
      </c>
      <c r="G153" s="1">
        <v>164</v>
      </c>
      <c r="H153" s="1">
        <v>54</v>
      </c>
      <c r="I153" s="1">
        <v>4</v>
      </c>
      <c r="J153" s="1">
        <v>1</v>
      </c>
      <c r="K153" s="1">
        <v>381</v>
      </c>
      <c r="L153" s="1">
        <v>945</v>
      </c>
      <c r="M153" s="1">
        <v>1105</v>
      </c>
      <c r="N153" s="1">
        <v>9.5000000000000006E-23</v>
      </c>
      <c r="O153" s="1">
        <v>102</v>
      </c>
      <c r="P153" s="1" t="s">
        <v>65</v>
      </c>
      <c r="Q153" s="1" t="s">
        <v>157</v>
      </c>
      <c r="R153" s="1" t="s">
        <v>4</v>
      </c>
      <c r="S153" s="1" t="s">
        <v>5</v>
      </c>
      <c r="T153" s="1" t="s">
        <v>158</v>
      </c>
      <c r="U153" s="1" t="s">
        <v>6</v>
      </c>
      <c r="V153" s="1" t="s">
        <v>7</v>
      </c>
      <c r="W153" s="1" t="s">
        <v>8</v>
      </c>
      <c r="X153" s="1" t="s">
        <v>9</v>
      </c>
      <c r="Y153" s="1" t="s">
        <v>10</v>
      </c>
      <c r="Z153" s="1" t="s">
        <v>11</v>
      </c>
      <c r="AA153" s="1" t="s">
        <v>159</v>
      </c>
      <c r="AB153" s="1">
        <v>44</v>
      </c>
      <c r="AC153" s="1">
        <v>917</v>
      </c>
      <c r="AD153" s="1">
        <v>989</v>
      </c>
      <c r="AE153" s="1" t="s">
        <v>13</v>
      </c>
      <c r="AF153" s="1" t="s">
        <v>14</v>
      </c>
      <c r="AG153" s="1">
        <v>61</v>
      </c>
    </row>
    <row r="154" spans="1:33" x14ac:dyDescent="0.2">
      <c r="A154" s="26"/>
      <c r="B154" s="25"/>
      <c r="C154" s="1" t="s">
        <v>155</v>
      </c>
      <c r="D154" t="s">
        <v>249</v>
      </c>
      <c r="E154" s="1" t="s">
        <v>156</v>
      </c>
      <c r="F154" s="1">
        <v>42.68</v>
      </c>
      <c r="G154" s="1">
        <v>164</v>
      </c>
      <c r="H154" s="1">
        <v>54</v>
      </c>
      <c r="I154" s="1">
        <v>4</v>
      </c>
      <c r="J154" s="1">
        <v>1</v>
      </c>
      <c r="K154" s="1">
        <v>381</v>
      </c>
      <c r="L154" s="1">
        <v>945</v>
      </c>
      <c r="M154" s="1">
        <v>1105</v>
      </c>
      <c r="N154" s="1">
        <v>9.5000000000000006E-23</v>
      </c>
      <c r="O154" s="1">
        <v>102</v>
      </c>
      <c r="P154" s="1" t="s">
        <v>65</v>
      </c>
      <c r="Q154" s="1" t="s">
        <v>157</v>
      </c>
      <c r="R154" s="1" t="s">
        <v>4</v>
      </c>
      <c r="S154" s="1" t="s">
        <v>5</v>
      </c>
      <c r="T154" s="1" t="s">
        <v>158</v>
      </c>
      <c r="U154" s="1" t="s">
        <v>6</v>
      </c>
      <c r="V154" s="1" t="s">
        <v>7</v>
      </c>
      <c r="W154" s="1" t="s">
        <v>8</v>
      </c>
      <c r="X154" s="1" t="s">
        <v>9</v>
      </c>
      <c r="Y154" s="1" t="s">
        <v>10</v>
      </c>
      <c r="Z154" s="1" t="s">
        <v>11</v>
      </c>
      <c r="AA154" s="1" t="s">
        <v>159</v>
      </c>
      <c r="AB154" s="1">
        <v>75</v>
      </c>
      <c r="AC154" s="1">
        <v>990</v>
      </c>
      <c r="AD154" s="1">
        <v>1065</v>
      </c>
      <c r="AE154" s="1" t="s">
        <v>15</v>
      </c>
      <c r="AF154" s="1" t="s">
        <v>16</v>
      </c>
      <c r="AG154" s="1">
        <v>100</v>
      </c>
    </row>
    <row r="155" spans="1:33" x14ac:dyDescent="0.2">
      <c r="A155" s="26"/>
      <c r="B155" s="25"/>
      <c r="C155" s="1" t="s">
        <v>153</v>
      </c>
      <c r="D155" t="s">
        <v>248</v>
      </c>
      <c r="E155" s="1" t="s">
        <v>61</v>
      </c>
      <c r="F155" s="1">
        <v>37.277999999999999</v>
      </c>
      <c r="G155" s="1">
        <v>169</v>
      </c>
      <c r="H155" s="1">
        <v>83</v>
      </c>
      <c r="I155" s="1">
        <v>7</v>
      </c>
      <c r="J155" s="1">
        <v>167</v>
      </c>
      <c r="K155" s="1">
        <v>619</v>
      </c>
      <c r="L155" s="1">
        <v>154</v>
      </c>
      <c r="M155" s="1">
        <v>317</v>
      </c>
      <c r="N155" s="1">
        <v>3.8799999999999998E-33</v>
      </c>
      <c r="O155" s="1">
        <v>87.4</v>
      </c>
      <c r="P155" s="1" t="s">
        <v>2</v>
      </c>
      <c r="Q155" s="1" t="s">
        <v>3</v>
      </c>
      <c r="R155" s="1" t="s">
        <v>4</v>
      </c>
      <c r="S155" s="1" t="s">
        <v>5</v>
      </c>
      <c r="T155" s="1" t="s">
        <v>154</v>
      </c>
      <c r="U155" s="1" t="s">
        <v>6</v>
      </c>
      <c r="V155" s="1" t="s">
        <v>7</v>
      </c>
      <c r="W155" s="1" t="s">
        <v>8</v>
      </c>
      <c r="X155" s="1" t="s">
        <v>9</v>
      </c>
      <c r="Y155" s="1" t="s">
        <v>10</v>
      </c>
      <c r="Z155" s="1" t="s">
        <v>11</v>
      </c>
      <c r="AA155" s="1" t="s">
        <v>62</v>
      </c>
      <c r="AB155" s="1">
        <v>55</v>
      </c>
      <c r="AC155" s="1">
        <v>262</v>
      </c>
      <c r="AD155" s="1">
        <v>318</v>
      </c>
      <c r="AE155" s="1" t="s">
        <v>55</v>
      </c>
      <c r="AF155" s="1" t="s">
        <v>56</v>
      </c>
      <c r="AG155" s="1">
        <v>98</v>
      </c>
    </row>
    <row r="156" spans="1:33" x14ac:dyDescent="0.2">
      <c r="A156" s="26"/>
      <c r="B156" s="25" t="s">
        <v>296</v>
      </c>
      <c r="C156" s="1" t="s">
        <v>119</v>
      </c>
      <c r="D156" t="s">
        <v>234</v>
      </c>
      <c r="E156" s="1" t="s">
        <v>51</v>
      </c>
      <c r="F156" s="1">
        <v>31.914999999999999</v>
      </c>
      <c r="G156" s="1">
        <v>141</v>
      </c>
      <c r="H156" s="1">
        <v>89</v>
      </c>
      <c r="I156" s="1">
        <v>3</v>
      </c>
      <c r="J156" s="1">
        <v>1</v>
      </c>
      <c r="K156" s="1">
        <v>423</v>
      </c>
      <c r="L156" s="1">
        <v>42</v>
      </c>
      <c r="M156" s="1">
        <v>175</v>
      </c>
      <c r="N156" s="1">
        <v>8.8300000000000003E-9</v>
      </c>
      <c r="O156" s="1">
        <v>61.2</v>
      </c>
      <c r="P156" s="1" t="s">
        <v>2</v>
      </c>
      <c r="Q156" s="1" t="s">
        <v>3</v>
      </c>
      <c r="R156" s="1" t="s">
        <v>4</v>
      </c>
      <c r="S156" s="1" t="s">
        <v>5</v>
      </c>
      <c r="T156" s="1" t="s">
        <v>120</v>
      </c>
      <c r="U156" s="1" t="s">
        <v>6</v>
      </c>
      <c r="V156" s="1" t="s">
        <v>7</v>
      </c>
      <c r="W156" s="1" t="s">
        <v>8</v>
      </c>
      <c r="X156" s="1" t="s">
        <v>9</v>
      </c>
      <c r="Y156" s="1" t="s">
        <v>10</v>
      </c>
      <c r="Z156" s="1" t="s">
        <v>11</v>
      </c>
      <c r="AA156" s="1" t="s">
        <v>53</v>
      </c>
      <c r="AB156" s="1">
        <v>75</v>
      </c>
      <c r="AC156" s="1">
        <v>45</v>
      </c>
      <c r="AD156" s="1">
        <v>120</v>
      </c>
      <c r="AE156" s="1" t="s">
        <v>15</v>
      </c>
      <c r="AF156" s="1" t="s">
        <v>16</v>
      </c>
      <c r="AG156" s="1">
        <v>100</v>
      </c>
    </row>
    <row r="157" spans="1:33" x14ac:dyDescent="0.2">
      <c r="A157" s="26"/>
      <c r="B157" s="25"/>
      <c r="C157" s="1" t="s">
        <v>119</v>
      </c>
      <c r="D157" t="s">
        <v>234</v>
      </c>
      <c r="E157" s="1" t="s">
        <v>51</v>
      </c>
      <c r="F157" s="1">
        <v>31.914999999999999</v>
      </c>
      <c r="G157" s="1">
        <v>141</v>
      </c>
      <c r="H157" s="1">
        <v>89</v>
      </c>
      <c r="I157" s="1">
        <v>3</v>
      </c>
      <c r="J157" s="1">
        <v>1</v>
      </c>
      <c r="K157" s="1">
        <v>423</v>
      </c>
      <c r="L157" s="1">
        <v>42</v>
      </c>
      <c r="M157" s="1">
        <v>175</v>
      </c>
      <c r="N157" s="1">
        <v>8.8300000000000003E-9</v>
      </c>
      <c r="O157" s="1">
        <v>61.2</v>
      </c>
      <c r="P157" s="1" t="s">
        <v>2</v>
      </c>
      <c r="Q157" s="1" t="s">
        <v>3</v>
      </c>
      <c r="R157" s="1" t="s">
        <v>4</v>
      </c>
      <c r="S157" s="1" t="s">
        <v>5</v>
      </c>
      <c r="T157" s="1" t="s">
        <v>120</v>
      </c>
      <c r="U157" s="1" t="s">
        <v>6</v>
      </c>
      <c r="V157" s="1" t="s">
        <v>7</v>
      </c>
      <c r="W157" s="1" t="s">
        <v>8</v>
      </c>
      <c r="X157" s="1" t="s">
        <v>9</v>
      </c>
      <c r="Y157" s="1" t="s">
        <v>10</v>
      </c>
      <c r="Z157" s="1" t="s">
        <v>11</v>
      </c>
      <c r="AA157" s="1" t="s">
        <v>53</v>
      </c>
      <c r="AB157" s="1">
        <v>71</v>
      </c>
      <c r="AC157" s="1">
        <v>45</v>
      </c>
      <c r="AD157" s="1">
        <v>116</v>
      </c>
      <c r="AE157" s="1" t="s">
        <v>13</v>
      </c>
      <c r="AF157" s="1" t="s">
        <v>54</v>
      </c>
      <c r="AG157" s="1">
        <v>100</v>
      </c>
    </row>
    <row r="158" spans="1:33" x14ac:dyDescent="0.2">
      <c r="A158" s="26"/>
      <c r="B158" s="25"/>
      <c r="C158" s="1" t="s">
        <v>119</v>
      </c>
      <c r="D158" t="s">
        <v>234</v>
      </c>
      <c r="E158" s="1" t="s">
        <v>51</v>
      </c>
      <c r="F158" s="1">
        <v>31.914999999999999</v>
      </c>
      <c r="G158" s="1">
        <v>141</v>
      </c>
      <c r="H158" s="1">
        <v>89</v>
      </c>
      <c r="I158" s="1">
        <v>3</v>
      </c>
      <c r="J158" s="1">
        <v>1</v>
      </c>
      <c r="K158" s="1">
        <v>423</v>
      </c>
      <c r="L158" s="1">
        <v>42</v>
      </c>
      <c r="M158" s="1">
        <v>175</v>
      </c>
      <c r="N158" s="1">
        <v>8.8300000000000003E-9</v>
      </c>
      <c r="O158" s="1">
        <v>61.2</v>
      </c>
      <c r="P158" s="1" t="s">
        <v>2</v>
      </c>
      <c r="Q158" s="1" t="s">
        <v>3</v>
      </c>
      <c r="R158" s="1" t="s">
        <v>4</v>
      </c>
      <c r="S158" s="1" t="s">
        <v>5</v>
      </c>
      <c r="T158" s="1" t="s">
        <v>120</v>
      </c>
      <c r="U158" s="1" t="s">
        <v>6</v>
      </c>
      <c r="V158" s="1" t="s">
        <v>7</v>
      </c>
      <c r="W158" s="1" t="s">
        <v>8</v>
      </c>
      <c r="X158" s="1" t="s">
        <v>9</v>
      </c>
      <c r="Y158" s="1" t="s">
        <v>10</v>
      </c>
      <c r="Z158" s="1" t="s">
        <v>11</v>
      </c>
      <c r="AA158" s="1" t="s">
        <v>53</v>
      </c>
      <c r="AB158" s="1">
        <v>54</v>
      </c>
      <c r="AC158" s="1">
        <v>121</v>
      </c>
      <c r="AD158" s="1">
        <v>177</v>
      </c>
      <c r="AE158" s="1" t="s">
        <v>55</v>
      </c>
      <c r="AF158" s="1" t="s">
        <v>56</v>
      </c>
      <c r="AG158" s="1">
        <v>96</v>
      </c>
    </row>
    <row r="159" spans="1:33" x14ac:dyDescent="0.2">
      <c r="A159" s="26"/>
      <c r="B159" s="25" t="s">
        <v>275</v>
      </c>
      <c r="C159" s="1" t="s">
        <v>121</v>
      </c>
      <c r="D159" t="s">
        <v>235</v>
      </c>
      <c r="E159" s="1" t="s">
        <v>51</v>
      </c>
      <c r="F159" s="1">
        <v>49.564999999999998</v>
      </c>
      <c r="G159" s="1">
        <v>115</v>
      </c>
      <c r="H159" s="1">
        <v>56</v>
      </c>
      <c r="I159" s="1">
        <v>1</v>
      </c>
      <c r="J159" s="1">
        <v>1</v>
      </c>
      <c r="K159" s="1">
        <v>339</v>
      </c>
      <c r="L159" s="1">
        <v>45</v>
      </c>
      <c r="M159" s="1">
        <v>159</v>
      </c>
      <c r="N159" s="1">
        <v>8.7799999999999994E-24</v>
      </c>
      <c r="O159" s="1">
        <v>99.4</v>
      </c>
      <c r="P159" s="1" t="s">
        <v>2</v>
      </c>
      <c r="Q159" s="1" t="s">
        <v>3</v>
      </c>
      <c r="R159" s="1" t="s">
        <v>4</v>
      </c>
      <c r="S159" s="1" t="s">
        <v>5</v>
      </c>
      <c r="T159" s="1" t="s">
        <v>122</v>
      </c>
      <c r="U159" s="1" t="s">
        <v>6</v>
      </c>
      <c r="V159" s="1" t="s">
        <v>7</v>
      </c>
      <c r="W159" s="1" t="s">
        <v>8</v>
      </c>
      <c r="X159" s="1" t="s">
        <v>9</v>
      </c>
      <c r="Y159" s="1" t="s">
        <v>10</v>
      </c>
      <c r="Z159" s="1" t="s">
        <v>11</v>
      </c>
      <c r="AA159" s="1" t="s">
        <v>53</v>
      </c>
      <c r="AB159" s="1">
        <v>75</v>
      </c>
      <c r="AC159" s="1">
        <v>45</v>
      </c>
      <c r="AD159" s="1">
        <v>120</v>
      </c>
      <c r="AE159" s="1" t="s">
        <v>15</v>
      </c>
      <c r="AF159" s="1" t="s">
        <v>16</v>
      </c>
      <c r="AG159" s="1">
        <v>100</v>
      </c>
    </row>
    <row r="160" spans="1:33" x14ac:dyDescent="0.2">
      <c r="A160" s="26"/>
      <c r="B160" s="25"/>
      <c r="C160" s="1" t="s">
        <v>121</v>
      </c>
      <c r="D160" t="s">
        <v>235</v>
      </c>
      <c r="E160" s="1" t="s">
        <v>51</v>
      </c>
      <c r="F160" s="1">
        <v>49.564999999999998</v>
      </c>
      <c r="G160" s="1">
        <v>115</v>
      </c>
      <c r="H160" s="1">
        <v>56</v>
      </c>
      <c r="I160" s="1">
        <v>1</v>
      </c>
      <c r="J160" s="1">
        <v>1</v>
      </c>
      <c r="K160" s="1">
        <v>339</v>
      </c>
      <c r="L160" s="1">
        <v>45</v>
      </c>
      <c r="M160" s="1">
        <v>159</v>
      </c>
      <c r="N160" s="1">
        <v>8.7799999999999994E-24</v>
      </c>
      <c r="O160" s="1">
        <v>99.4</v>
      </c>
      <c r="P160" s="1" t="s">
        <v>2</v>
      </c>
      <c r="Q160" s="1" t="s">
        <v>3</v>
      </c>
      <c r="R160" s="1" t="s">
        <v>4</v>
      </c>
      <c r="S160" s="1" t="s">
        <v>5</v>
      </c>
      <c r="T160" s="1" t="s">
        <v>122</v>
      </c>
      <c r="U160" s="1" t="s">
        <v>6</v>
      </c>
      <c r="V160" s="1" t="s">
        <v>7</v>
      </c>
      <c r="W160" s="1" t="s">
        <v>8</v>
      </c>
      <c r="X160" s="1" t="s">
        <v>9</v>
      </c>
      <c r="Y160" s="1" t="s">
        <v>10</v>
      </c>
      <c r="Z160" s="1" t="s">
        <v>11</v>
      </c>
      <c r="AA160" s="1" t="s">
        <v>53</v>
      </c>
      <c r="AB160" s="1">
        <v>75</v>
      </c>
      <c r="AC160" s="1">
        <v>45</v>
      </c>
      <c r="AD160" s="1">
        <v>120</v>
      </c>
      <c r="AE160" s="1" t="s">
        <v>15</v>
      </c>
      <c r="AF160" s="1" t="s">
        <v>16</v>
      </c>
      <c r="AG160" s="1">
        <v>100</v>
      </c>
    </row>
    <row r="161" spans="1:33" x14ac:dyDescent="0.2">
      <c r="A161" s="26"/>
      <c r="B161" s="25"/>
      <c r="C161" s="1" t="s">
        <v>121</v>
      </c>
      <c r="D161" t="s">
        <v>235</v>
      </c>
      <c r="E161" s="1" t="s">
        <v>51</v>
      </c>
      <c r="F161" s="1">
        <v>49.564999999999998</v>
      </c>
      <c r="G161" s="1">
        <v>115</v>
      </c>
      <c r="H161" s="1">
        <v>56</v>
      </c>
      <c r="I161" s="1">
        <v>1</v>
      </c>
      <c r="J161" s="1">
        <v>1</v>
      </c>
      <c r="K161" s="1">
        <v>339</v>
      </c>
      <c r="L161" s="1">
        <v>45</v>
      </c>
      <c r="M161" s="1">
        <v>159</v>
      </c>
      <c r="N161" s="1">
        <v>8.7799999999999994E-24</v>
      </c>
      <c r="O161" s="1">
        <v>99.4</v>
      </c>
      <c r="P161" s="1" t="s">
        <v>2</v>
      </c>
      <c r="Q161" s="1" t="s">
        <v>3</v>
      </c>
      <c r="R161" s="1" t="s">
        <v>4</v>
      </c>
      <c r="S161" s="1" t="s">
        <v>5</v>
      </c>
      <c r="T161" s="1" t="s">
        <v>122</v>
      </c>
      <c r="U161" s="1" t="s">
        <v>6</v>
      </c>
      <c r="V161" s="1" t="s">
        <v>7</v>
      </c>
      <c r="W161" s="1" t="s">
        <v>8</v>
      </c>
      <c r="X161" s="1" t="s">
        <v>9</v>
      </c>
      <c r="Y161" s="1" t="s">
        <v>10</v>
      </c>
      <c r="Z161" s="1" t="s">
        <v>11</v>
      </c>
      <c r="AA161" s="1" t="s">
        <v>53</v>
      </c>
      <c r="AB161" s="1">
        <v>71</v>
      </c>
      <c r="AC161" s="1">
        <v>45</v>
      </c>
      <c r="AD161" s="1">
        <v>116</v>
      </c>
      <c r="AE161" s="1" t="s">
        <v>13</v>
      </c>
      <c r="AF161" s="1" t="s">
        <v>54</v>
      </c>
      <c r="AG161" s="1">
        <v>100</v>
      </c>
    </row>
    <row r="162" spans="1:33" x14ac:dyDescent="0.2">
      <c r="A162" s="26"/>
      <c r="B162" s="25"/>
      <c r="C162" s="1" t="s">
        <v>121</v>
      </c>
      <c r="D162" t="s">
        <v>235</v>
      </c>
      <c r="E162" s="1" t="s">
        <v>51</v>
      </c>
      <c r="F162" s="1">
        <v>49.564999999999998</v>
      </c>
      <c r="G162" s="1">
        <v>115</v>
      </c>
      <c r="H162" s="1">
        <v>56</v>
      </c>
      <c r="I162" s="1">
        <v>1</v>
      </c>
      <c r="J162" s="1">
        <v>1</v>
      </c>
      <c r="K162" s="1">
        <v>339</v>
      </c>
      <c r="L162" s="1">
        <v>45</v>
      </c>
      <c r="M162" s="1">
        <v>159</v>
      </c>
      <c r="N162" s="1">
        <v>8.7799999999999994E-24</v>
      </c>
      <c r="O162" s="1">
        <v>99.4</v>
      </c>
      <c r="P162" s="1" t="s">
        <v>2</v>
      </c>
      <c r="Q162" s="1" t="s">
        <v>3</v>
      </c>
      <c r="R162" s="1" t="s">
        <v>4</v>
      </c>
      <c r="S162" s="1" t="s">
        <v>5</v>
      </c>
      <c r="T162" s="1" t="s">
        <v>122</v>
      </c>
      <c r="U162" s="1" t="s">
        <v>6</v>
      </c>
      <c r="V162" s="1" t="s">
        <v>7</v>
      </c>
      <c r="W162" s="1" t="s">
        <v>8</v>
      </c>
      <c r="X162" s="1" t="s">
        <v>9</v>
      </c>
      <c r="Y162" s="1" t="s">
        <v>10</v>
      </c>
      <c r="Z162" s="1" t="s">
        <v>11</v>
      </c>
      <c r="AA162" s="1" t="s">
        <v>53</v>
      </c>
      <c r="AB162" s="1">
        <v>71</v>
      </c>
      <c r="AC162" s="1">
        <v>45</v>
      </c>
      <c r="AD162" s="1">
        <v>116</v>
      </c>
      <c r="AE162" s="1" t="s">
        <v>13</v>
      </c>
      <c r="AF162" s="1" t="s">
        <v>54</v>
      </c>
      <c r="AG162" s="1">
        <v>100</v>
      </c>
    </row>
    <row r="163" spans="1:33" x14ac:dyDescent="0.2">
      <c r="A163" s="26"/>
      <c r="B163" s="25"/>
      <c r="C163" s="1" t="s">
        <v>121</v>
      </c>
      <c r="D163" t="s">
        <v>235</v>
      </c>
      <c r="E163" s="1" t="s">
        <v>51</v>
      </c>
      <c r="F163" s="1">
        <v>49.564999999999998</v>
      </c>
      <c r="G163" s="1">
        <v>115</v>
      </c>
      <c r="H163" s="1">
        <v>56</v>
      </c>
      <c r="I163" s="1">
        <v>1</v>
      </c>
      <c r="J163" s="1">
        <v>1</v>
      </c>
      <c r="K163" s="1">
        <v>339</v>
      </c>
      <c r="L163" s="1">
        <v>45</v>
      </c>
      <c r="M163" s="1">
        <v>159</v>
      </c>
      <c r="N163" s="1">
        <v>8.7799999999999994E-24</v>
      </c>
      <c r="O163" s="1">
        <v>99.4</v>
      </c>
      <c r="P163" s="1" t="s">
        <v>2</v>
      </c>
      <c r="Q163" s="1" t="s">
        <v>3</v>
      </c>
      <c r="R163" s="1" t="s">
        <v>4</v>
      </c>
      <c r="S163" s="1" t="s">
        <v>5</v>
      </c>
      <c r="T163" s="1" t="s">
        <v>122</v>
      </c>
      <c r="U163" s="1" t="s">
        <v>6</v>
      </c>
      <c r="V163" s="1" t="s">
        <v>7</v>
      </c>
      <c r="W163" s="1" t="s">
        <v>8</v>
      </c>
      <c r="X163" s="1" t="s">
        <v>9</v>
      </c>
      <c r="Y163" s="1" t="s">
        <v>10</v>
      </c>
      <c r="Z163" s="1" t="s">
        <v>11</v>
      </c>
      <c r="AA163" s="1" t="s">
        <v>53</v>
      </c>
      <c r="AB163" s="1">
        <v>38</v>
      </c>
      <c r="AC163" s="1">
        <v>121</v>
      </c>
      <c r="AD163" s="1">
        <v>177</v>
      </c>
      <c r="AE163" s="1" t="s">
        <v>55</v>
      </c>
      <c r="AF163" s="1" t="s">
        <v>56</v>
      </c>
      <c r="AG163" s="1">
        <v>68</v>
      </c>
    </row>
    <row r="164" spans="1:33" x14ac:dyDescent="0.2">
      <c r="A164" s="26"/>
      <c r="B164" s="25"/>
      <c r="C164" s="1" t="s">
        <v>121</v>
      </c>
      <c r="D164" t="s">
        <v>235</v>
      </c>
      <c r="E164" s="1" t="s">
        <v>51</v>
      </c>
      <c r="F164" s="1">
        <v>49.564999999999998</v>
      </c>
      <c r="G164" s="1">
        <v>115</v>
      </c>
      <c r="H164" s="1">
        <v>56</v>
      </c>
      <c r="I164" s="1">
        <v>1</v>
      </c>
      <c r="J164" s="1">
        <v>1</v>
      </c>
      <c r="K164" s="1">
        <v>339</v>
      </c>
      <c r="L164" s="1">
        <v>45</v>
      </c>
      <c r="M164" s="1">
        <v>159</v>
      </c>
      <c r="N164" s="1">
        <v>8.7799999999999994E-24</v>
      </c>
      <c r="O164" s="1">
        <v>99.4</v>
      </c>
      <c r="P164" s="1" t="s">
        <v>2</v>
      </c>
      <c r="Q164" s="1" t="s">
        <v>3</v>
      </c>
      <c r="R164" s="1" t="s">
        <v>4</v>
      </c>
      <c r="S164" s="1" t="s">
        <v>5</v>
      </c>
      <c r="T164" s="1" t="s">
        <v>122</v>
      </c>
      <c r="U164" s="1" t="s">
        <v>6</v>
      </c>
      <c r="V164" s="1" t="s">
        <v>7</v>
      </c>
      <c r="W164" s="1" t="s">
        <v>8</v>
      </c>
      <c r="X164" s="1" t="s">
        <v>9</v>
      </c>
      <c r="Y164" s="1" t="s">
        <v>10</v>
      </c>
      <c r="Z164" s="1" t="s">
        <v>11</v>
      </c>
      <c r="AA164" s="1" t="s">
        <v>53</v>
      </c>
      <c r="AB164" s="1">
        <v>38</v>
      </c>
      <c r="AC164" s="1">
        <v>121</v>
      </c>
      <c r="AD164" s="1">
        <v>177</v>
      </c>
      <c r="AE164" s="1" t="s">
        <v>55</v>
      </c>
      <c r="AF164" s="1" t="s">
        <v>56</v>
      </c>
      <c r="AG164" s="1">
        <v>68</v>
      </c>
    </row>
    <row r="165" spans="1:33" x14ac:dyDescent="0.2">
      <c r="A165" s="26"/>
      <c r="B165" s="6" t="s">
        <v>297</v>
      </c>
      <c r="C165" s="1" t="s">
        <v>90</v>
      </c>
      <c r="D165" t="s">
        <v>228</v>
      </c>
      <c r="E165" s="1" t="s">
        <v>91</v>
      </c>
      <c r="F165" s="1">
        <v>64.078000000000003</v>
      </c>
      <c r="G165" s="1">
        <v>103</v>
      </c>
      <c r="H165" s="1">
        <v>18</v>
      </c>
      <c r="I165" s="1">
        <v>3</v>
      </c>
      <c r="J165" s="1">
        <v>52</v>
      </c>
      <c r="K165" s="1">
        <v>336</v>
      </c>
      <c r="L165" s="1">
        <v>66</v>
      </c>
      <c r="M165" s="1">
        <v>157</v>
      </c>
      <c r="N165" s="1">
        <v>5.5999999999999998E-30</v>
      </c>
      <c r="O165" s="1">
        <v>119</v>
      </c>
      <c r="P165" s="1" t="s">
        <v>92</v>
      </c>
      <c r="Q165" s="1" t="s">
        <v>93</v>
      </c>
      <c r="R165" s="1" t="s">
        <v>4</v>
      </c>
      <c r="S165" s="1" t="s">
        <v>5</v>
      </c>
      <c r="T165" s="1" t="s">
        <v>94</v>
      </c>
      <c r="U165" s="1" t="s">
        <v>92</v>
      </c>
      <c r="V165" s="1" t="s">
        <v>7</v>
      </c>
      <c r="W165" s="1" t="s">
        <v>8</v>
      </c>
      <c r="X165" s="1" t="s">
        <v>9</v>
      </c>
      <c r="Y165" s="1" t="s">
        <v>10</v>
      </c>
      <c r="Z165" s="1" t="s">
        <v>11</v>
      </c>
      <c r="AA165" s="1" t="s">
        <v>95</v>
      </c>
      <c r="AB165" s="1">
        <v>70</v>
      </c>
      <c r="AC165" s="1">
        <v>87</v>
      </c>
      <c r="AD165" s="1">
        <v>173</v>
      </c>
      <c r="AE165" s="1" t="s">
        <v>96</v>
      </c>
      <c r="AF165" s="1" t="s">
        <v>97</v>
      </c>
      <c r="AG165" s="1">
        <v>81</v>
      </c>
    </row>
    <row r="166" spans="1:33" x14ac:dyDescent="0.2">
      <c r="A166" s="26"/>
      <c r="B166" s="26" t="s">
        <v>298</v>
      </c>
      <c r="C166" s="1" t="s">
        <v>117</v>
      </c>
      <c r="D166" t="s">
        <v>233</v>
      </c>
      <c r="E166" s="1" t="s">
        <v>51</v>
      </c>
      <c r="F166" s="1">
        <v>66.019000000000005</v>
      </c>
      <c r="G166" s="1">
        <v>103</v>
      </c>
      <c r="H166" s="1">
        <v>27</v>
      </c>
      <c r="I166" s="1">
        <v>2</v>
      </c>
      <c r="J166" s="1">
        <v>1</v>
      </c>
      <c r="K166" s="1">
        <v>285</v>
      </c>
      <c r="L166" s="1">
        <v>45</v>
      </c>
      <c r="M166" s="1">
        <v>147</v>
      </c>
      <c r="N166" s="1">
        <v>2.7299999999999996E-34</v>
      </c>
      <c r="O166" s="1">
        <v>125</v>
      </c>
      <c r="P166" s="1" t="s">
        <v>2</v>
      </c>
      <c r="Q166" s="1" t="s">
        <v>3</v>
      </c>
      <c r="R166" s="1" t="s">
        <v>4</v>
      </c>
      <c r="S166" s="1" t="s">
        <v>5</v>
      </c>
      <c r="T166" s="1" t="s">
        <v>118</v>
      </c>
      <c r="U166" s="1" t="s">
        <v>6</v>
      </c>
      <c r="V166" s="1" t="s">
        <v>7</v>
      </c>
      <c r="W166" s="1" t="s">
        <v>8</v>
      </c>
      <c r="X166" s="1" t="s">
        <v>9</v>
      </c>
      <c r="Y166" s="1" t="s">
        <v>10</v>
      </c>
      <c r="Z166" s="1" t="s">
        <v>11</v>
      </c>
      <c r="AA166" s="1" t="s">
        <v>53</v>
      </c>
      <c r="AB166" s="1">
        <v>75</v>
      </c>
      <c r="AC166" s="1">
        <v>45</v>
      </c>
      <c r="AD166" s="1">
        <v>120</v>
      </c>
      <c r="AE166" s="1" t="s">
        <v>15</v>
      </c>
      <c r="AF166" s="1" t="s">
        <v>16</v>
      </c>
      <c r="AG166" s="1">
        <v>100</v>
      </c>
    </row>
    <row r="167" spans="1:33" x14ac:dyDescent="0.2">
      <c r="A167" s="26"/>
      <c r="B167" s="26"/>
      <c r="C167" s="1" t="s">
        <v>117</v>
      </c>
      <c r="D167" t="s">
        <v>233</v>
      </c>
      <c r="E167" s="1" t="s">
        <v>51</v>
      </c>
      <c r="F167" s="1">
        <v>66.019000000000005</v>
      </c>
      <c r="G167" s="1">
        <v>103</v>
      </c>
      <c r="H167" s="1">
        <v>27</v>
      </c>
      <c r="I167" s="1">
        <v>2</v>
      </c>
      <c r="J167" s="1">
        <v>1</v>
      </c>
      <c r="K167" s="1">
        <v>285</v>
      </c>
      <c r="L167" s="1">
        <v>45</v>
      </c>
      <c r="M167" s="1">
        <v>147</v>
      </c>
      <c r="N167" s="1">
        <v>2.7299999999999996E-34</v>
      </c>
      <c r="O167" s="1">
        <v>125</v>
      </c>
      <c r="P167" s="1" t="s">
        <v>2</v>
      </c>
      <c r="Q167" s="1" t="s">
        <v>3</v>
      </c>
      <c r="R167" s="1" t="s">
        <v>4</v>
      </c>
      <c r="S167" s="1" t="s">
        <v>5</v>
      </c>
      <c r="T167" s="1" t="s">
        <v>118</v>
      </c>
      <c r="U167" s="1" t="s">
        <v>6</v>
      </c>
      <c r="V167" s="1" t="s">
        <v>7</v>
      </c>
      <c r="W167" s="1" t="s">
        <v>8</v>
      </c>
      <c r="X167" s="1" t="s">
        <v>9</v>
      </c>
      <c r="Y167" s="1" t="s">
        <v>10</v>
      </c>
      <c r="Z167" s="1" t="s">
        <v>11</v>
      </c>
      <c r="AA167" s="1" t="s">
        <v>53</v>
      </c>
      <c r="AB167" s="1">
        <v>71</v>
      </c>
      <c r="AC167" s="1">
        <v>45</v>
      </c>
      <c r="AD167" s="1">
        <v>116</v>
      </c>
      <c r="AE167" s="1" t="s">
        <v>13</v>
      </c>
      <c r="AF167" s="1" t="s">
        <v>54</v>
      </c>
      <c r="AG167" s="1">
        <v>100</v>
      </c>
    </row>
    <row r="168" spans="1:33" x14ac:dyDescent="0.2">
      <c r="A168" s="26"/>
      <c r="B168" s="26"/>
      <c r="C168" s="1" t="s">
        <v>117</v>
      </c>
      <c r="D168" t="s">
        <v>233</v>
      </c>
      <c r="E168" s="1" t="s">
        <v>51</v>
      </c>
      <c r="F168" s="1">
        <v>66.019000000000005</v>
      </c>
      <c r="G168" s="1">
        <v>103</v>
      </c>
      <c r="H168" s="1">
        <v>27</v>
      </c>
      <c r="I168" s="1">
        <v>2</v>
      </c>
      <c r="J168" s="1">
        <v>1</v>
      </c>
      <c r="K168" s="1">
        <v>285</v>
      </c>
      <c r="L168" s="1">
        <v>45</v>
      </c>
      <c r="M168" s="1">
        <v>147</v>
      </c>
      <c r="N168" s="1">
        <v>2.7299999999999996E-34</v>
      </c>
      <c r="O168" s="1">
        <v>125</v>
      </c>
      <c r="P168" s="1" t="s">
        <v>2</v>
      </c>
      <c r="Q168" s="1" t="s">
        <v>3</v>
      </c>
      <c r="R168" s="1" t="s">
        <v>4</v>
      </c>
      <c r="S168" s="1" t="s">
        <v>5</v>
      </c>
      <c r="T168" s="1" t="s">
        <v>118</v>
      </c>
      <c r="U168" s="1" t="s">
        <v>6</v>
      </c>
      <c r="V168" s="1" t="s">
        <v>7</v>
      </c>
      <c r="W168" s="1" t="s">
        <v>8</v>
      </c>
      <c r="X168" s="1" t="s">
        <v>9</v>
      </c>
      <c r="Y168" s="1" t="s">
        <v>10</v>
      </c>
      <c r="Z168" s="1" t="s">
        <v>11</v>
      </c>
      <c r="AA168" s="1" t="s">
        <v>53</v>
      </c>
      <c r="AB168" s="1">
        <v>26</v>
      </c>
      <c r="AC168" s="1">
        <v>121</v>
      </c>
      <c r="AD168" s="1">
        <v>177</v>
      </c>
      <c r="AE168" s="1" t="s">
        <v>55</v>
      </c>
      <c r="AF168" s="1" t="s">
        <v>56</v>
      </c>
      <c r="AG168" s="1">
        <v>46</v>
      </c>
    </row>
    <row r="169" spans="1:33" x14ac:dyDescent="0.2">
      <c r="A169" s="26"/>
      <c r="B169" s="7" t="s">
        <v>299</v>
      </c>
      <c r="C169" s="1" t="s">
        <v>115</v>
      </c>
      <c r="D169" t="s">
        <v>232</v>
      </c>
      <c r="E169" s="1" t="s">
        <v>59</v>
      </c>
      <c r="F169" s="1">
        <v>57.521999999999998</v>
      </c>
      <c r="G169" s="1">
        <v>113</v>
      </c>
      <c r="H169" s="1">
        <v>39</v>
      </c>
      <c r="I169" s="1">
        <v>4</v>
      </c>
      <c r="J169" s="1">
        <v>1</v>
      </c>
      <c r="K169" s="1">
        <v>312</v>
      </c>
      <c r="L169" s="1">
        <v>300</v>
      </c>
      <c r="M169" s="1">
        <v>412</v>
      </c>
      <c r="N169" s="1">
        <v>3.4500000000000002E-22</v>
      </c>
      <c r="O169" s="1">
        <v>100</v>
      </c>
      <c r="P169" s="1" t="s">
        <v>2</v>
      </c>
      <c r="Q169" s="1" t="s">
        <v>3</v>
      </c>
      <c r="R169" s="1" t="s">
        <v>4</v>
      </c>
      <c r="S169" s="1" t="s">
        <v>5</v>
      </c>
      <c r="T169" s="1" t="s">
        <v>116</v>
      </c>
      <c r="U169" s="1" t="s">
        <v>6</v>
      </c>
      <c r="V169" s="1" t="s">
        <v>7</v>
      </c>
      <c r="W169" s="1" t="s">
        <v>8</v>
      </c>
      <c r="X169" s="1" t="s">
        <v>9</v>
      </c>
      <c r="Y169" s="1" t="s">
        <v>10</v>
      </c>
      <c r="Z169" s="1" t="s">
        <v>11</v>
      </c>
      <c r="AA169" s="1" t="s">
        <v>60</v>
      </c>
      <c r="AB169" s="1">
        <v>36</v>
      </c>
      <c r="AC169" s="1">
        <v>376</v>
      </c>
      <c r="AD169" s="1">
        <v>432</v>
      </c>
      <c r="AE169" s="1" t="s">
        <v>55</v>
      </c>
      <c r="AF169" s="1" t="s">
        <v>56</v>
      </c>
      <c r="AG169" s="1">
        <v>64</v>
      </c>
    </row>
  </sheetData>
  <sortState xmlns:xlrd2="http://schemas.microsoft.com/office/spreadsheetml/2017/richdata2" ref="A2:AG169">
    <sortCondition ref="A1:A169"/>
  </sortState>
  <mergeCells count="42">
    <mergeCell ref="A2:A29"/>
    <mergeCell ref="B2:B3"/>
    <mergeCell ref="B4:B6"/>
    <mergeCell ref="B7:B9"/>
    <mergeCell ref="B10:B13"/>
    <mergeCell ref="B14:B16"/>
    <mergeCell ref="B17:B19"/>
    <mergeCell ref="B20:B23"/>
    <mergeCell ref="B24:B29"/>
    <mergeCell ref="B93:B98"/>
    <mergeCell ref="B30:B32"/>
    <mergeCell ref="B33:B36"/>
    <mergeCell ref="B37:B44"/>
    <mergeCell ref="B45:B51"/>
    <mergeCell ref="B52:B55"/>
    <mergeCell ref="B56:B63"/>
    <mergeCell ref="B64:B66"/>
    <mergeCell ref="B67:B69"/>
    <mergeCell ref="B70:B72"/>
    <mergeCell ref="B73:B87"/>
    <mergeCell ref="B88:B90"/>
    <mergeCell ref="B103:B104"/>
    <mergeCell ref="B105:B116"/>
    <mergeCell ref="B117:B118"/>
    <mergeCell ref="B119:B121"/>
    <mergeCell ref="B122:B124"/>
    <mergeCell ref="B147:B155"/>
    <mergeCell ref="B156:B158"/>
    <mergeCell ref="B159:B164"/>
    <mergeCell ref="B166:B168"/>
    <mergeCell ref="A30:A90"/>
    <mergeCell ref="A91:A92"/>
    <mergeCell ref="A93:A102"/>
    <mergeCell ref="A103:A116"/>
    <mergeCell ref="A117:A169"/>
    <mergeCell ref="B125:B130"/>
    <mergeCell ref="B131:B133"/>
    <mergeCell ref="B134:B136"/>
    <mergeCell ref="B137:B140"/>
    <mergeCell ref="B141:B143"/>
    <mergeCell ref="B144:B146"/>
    <mergeCell ref="B99:B102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E245B-B6AB-E14F-8955-EA7A0E6F4424}">
  <dimension ref="A1:AJ26"/>
  <sheetViews>
    <sheetView topLeftCell="AD1" zoomScale="125" workbookViewId="0">
      <selection activeCell="AI15" sqref="AI15"/>
    </sheetView>
  </sheetViews>
  <sheetFormatPr baseColWidth="10" defaultColWidth="10.83203125" defaultRowHeight="16" x14ac:dyDescent="0.2"/>
  <cols>
    <col min="1" max="1" width="20.33203125" style="7" bestFit="1" customWidth="1"/>
    <col min="2" max="2" width="22.1640625" style="7" bestFit="1" customWidth="1"/>
    <col min="3" max="3" width="39.33203125" style="1" bestFit="1" customWidth="1"/>
    <col min="4" max="4" width="18.6640625" style="1" bestFit="1" customWidth="1"/>
    <col min="5" max="5" width="36" style="1" bestFit="1" customWidth="1"/>
    <col min="6" max="6" width="8" style="1" bestFit="1" customWidth="1"/>
    <col min="7" max="7" width="7.6640625" style="1" bestFit="1" customWidth="1"/>
    <col min="8" max="8" width="10.5" style="1" bestFit="1" customWidth="1"/>
    <col min="9" max="9" width="10" style="1" bestFit="1" customWidth="1"/>
    <col min="10" max="10" width="7.1640625" style="1" bestFit="1" customWidth="1"/>
    <col min="11" max="11" width="6.5" style="1" bestFit="1" customWidth="1"/>
    <col min="12" max="12" width="6.6640625" style="1" bestFit="1" customWidth="1"/>
    <col min="13" max="13" width="6.1640625" style="1" bestFit="1" customWidth="1"/>
    <col min="14" max="14" width="10.33203125" style="1" bestFit="1" customWidth="1"/>
    <col min="15" max="15" width="9.1640625" style="1" bestFit="1" customWidth="1"/>
    <col min="16" max="16" width="26.33203125" style="1" bestFit="1" customWidth="1"/>
    <col min="17" max="17" width="68.1640625" style="1" customWidth="1"/>
    <col min="18" max="18" width="14.1640625" style="1" bestFit="1" customWidth="1"/>
    <col min="19" max="19" width="9.33203125" style="1" bestFit="1" customWidth="1"/>
    <col min="20" max="20" width="8.83203125" style="1" bestFit="1" customWidth="1"/>
    <col min="21" max="21" width="24.6640625" style="1" bestFit="1" customWidth="1"/>
    <col min="22" max="22" width="11.6640625" style="1" bestFit="1" customWidth="1"/>
    <col min="23" max="23" width="11.1640625" style="1" bestFit="1" customWidth="1"/>
    <col min="24" max="24" width="10.6640625" style="1" bestFit="1" customWidth="1"/>
    <col min="25" max="25" width="9.6640625" style="1" bestFit="1" customWidth="1"/>
    <col min="26" max="26" width="23.33203125" style="1" bestFit="1" customWidth="1"/>
    <col min="27" max="27" width="15.6640625" style="1" bestFit="1" customWidth="1"/>
    <col min="28" max="28" width="5.5" style="1" bestFit="1" customWidth="1"/>
    <col min="29" max="29" width="9.6640625" style="1" bestFit="1" customWidth="1"/>
    <col min="30" max="30" width="9" style="1" bestFit="1" customWidth="1"/>
    <col min="31" max="31" width="11.5" style="1" bestFit="1" customWidth="1"/>
    <col min="32" max="32" width="9.33203125" style="1" bestFit="1" customWidth="1"/>
    <col min="33" max="33" width="8.6640625" style="1" bestFit="1" customWidth="1"/>
    <col min="34" max="34" width="14.83203125" style="1" bestFit="1" customWidth="1"/>
    <col min="35" max="35" width="50.6640625" style="1" bestFit="1" customWidth="1"/>
    <col min="36" max="36" width="25" style="1" bestFit="1" customWidth="1"/>
    <col min="37" max="16384" width="10.83203125" style="1"/>
  </cols>
  <sheetData>
    <row r="1" spans="1:36" s="8" customFormat="1" x14ac:dyDescent="0.2">
      <c r="A1" s="10"/>
      <c r="B1" s="10" t="s">
        <v>264</v>
      </c>
      <c r="C1" s="3" t="s">
        <v>263</v>
      </c>
      <c r="D1" s="8" t="s">
        <v>214</v>
      </c>
      <c r="E1" s="8" t="s">
        <v>17</v>
      </c>
      <c r="F1" s="8" t="s">
        <v>18</v>
      </c>
      <c r="G1" s="8" t="s">
        <v>19</v>
      </c>
      <c r="H1" s="8" t="s">
        <v>20</v>
      </c>
      <c r="I1" s="8" t="s">
        <v>21</v>
      </c>
      <c r="J1" s="8" t="s">
        <v>22</v>
      </c>
      <c r="K1" s="8" t="s">
        <v>23</v>
      </c>
      <c r="L1" s="8" t="s">
        <v>24</v>
      </c>
      <c r="M1" s="8" t="s">
        <v>25</v>
      </c>
      <c r="N1" s="8" t="s">
        <v>26</v>
      </c>
      <c r="O1" s="8" t="s">
        <v>27</v>
      </c>
      <c r="P1" s="8" t="s">
        <v>28</v>
      </c>
      <c r="Q1" s="8" t="s">
        <v>29</v>
      </c>
      <c r="R1" s="8" t="s">
        <v>30</v>
      </c>
      <c r="S1" s="8" t="s">
        <v>31</v>
      </c>
      <c r="T1" s="8" t="s">
        <v>32</v>
      </c>
      <c r="U1" s="8" t="s">
        <v>33</v>
      </c>
      <c r="V1" s="8" t="s">
        <v>34</v>
      </c>
      <c r="W1" s="8" t="s">
        <v>35</v>
      </c>
      <c r="X1" s="8" t="s">
        <v>36</v>
      </c>
      <c r="Y1" s="8" t="s">
        <v>37</v>
      </c>
      <c r="Z1" s="8" t="s">
        <v>38</v>
      </c>
      <c r="AA1" s="8" t="s">
        <v>98</v>
      </c>
      <c r="AB1" s="8" t="s">
        <v>99</v>
      </c>
      <c r="AC1" s="8" t="s">
        <v>100</v>
      </c>
      <c r="AD1" s="8" t="s">
        <v>101</v>
      </c>
      <c r="AE1" s="8" t="s">
        <v>102</v>
      </c>
      <c r="AF1" s="8" t="s">
        <v>41</v>
      </c>
      <c r="AG1" s="8" t="s">
        <v>42</v>
      </c>
      <c r="AH1" s="8" t="s">
        <v>43</v>
      </c>
      <c r="AI1" s="8" t="s">
        <v>44</v>
      </c>
      <c r="AJ1" s="8" t="s">
        <v>45</v>
      </c>
    </row>
    <row r="2" spans="1:36" x14ac:dyDescent="0.2">
      <c r="A2" s="26" t="s">
        <v>272</v>
      </c>
      <c r="B2" s="25" t="s">
        <v>333</v>
      </c>
      <c r="C2" s="1" t="s">
        <v>209</v>
      </c>
      <c r="D2" s="1" t="s">
        <v>313</v>
      </c>
      <c r="E2" s="1" t="s">
        <v>210</v>
      </c>
      <c r="F2" s="1">
        <v>77.885000000000005</v>
      </c>
      <c r="G2" s="1">
        <v>104</v>
      </c>
      <c r="H2" s="1">
        <v>23</v>
      </c>
      <c r="I2" s="1">
        <v>0</v>
      </c>
      <c r="J2" s="1">
        <v>1</v>
      </c>
      <c r="K2" s="1">
        <v>312</v>
      </c>
      <c r="L2" s="1">
        <v>1155</v>
      </c>
      <c r="M2" s="1">
        <v>1466</v>
      </c>
      <c r="N2" s="1">
        <v>2.4300000000000003E-42</v>
      </c>
      <c r="O2" s="1">
        <v>180</v>
      </c>
      <c r="P2" s="1" t="s">
        <v>2</v>
      </c>
      <c r="Q2" s="1" t="s">
        <v>211</v>
      </c>
      <c r="R2" s="1" t="s">
        <v>4</v>
      </c>
      <c r="S2" s="1" t="s">
        <v>5</v>
      </c>
      <c r="T2" s="1" t="s">
        <v>322</v>
      </c>
      <c r="U2" s="1" t="s">
        <v>6</v>
      </c>
      <c r="V2" s="1" t="s">
        <v>7</v>
      </c>
      <c r="W2" s="1" t="s">
        <v>8</v>
      </c>
      <c r="X2" s="1" t="s">
        <v>9</v>
      </c>
      <c r="Y2" s="1" t="s">
        <v>10</v>
      </c>
      <c r="Z2" s="1" t="s">
        <v>11</v>
      </c>
      <c r="AA2" s="1" t="s">
        <v>60</v>
      </c>
      <c r="AB2" s="1">
        <v>258</v>
      </c>
      <c r="AC2" s="1">
        <v>299</v>
      </c>
      <c r="AD2" s="1">
        <v>403</v>
      </c>
      <c r="AE2" s="1">
        <v>27</v>
      </c>
      <c r="AF2" s="1">
        <v>376</v>
      </c>
      <c r="AG2" s="1">
        <v>432</v>
      </c>
      <c r="AH2" s="1" t="s">
        <v>55</v>
      </c>
      <c r="AI2" s="1" t="s">
        <v>56</v>
      </c>
      <c r="AJ2" s="1">
        <v>48</v>
      </c>
    </row>
    <row r="3" spans="1:36" x14ac:dyDescent="0.2">
      <c r="A3" s="26"/>
      <c r="B3" s="25"/>
      <c r="C3" s="1" t="s">
        <v>209</v>
      </c>
      <c r="D3" s="1" t="s">
        <v>313</v>
      </c>
      <c r="E3" s="1" t="s">
        <v>212</v>
      </c>
      <c r="F3" s="1">
        <v>77.885000000000005</v>
      </c>
      <c r="G3" s="1">
        <v>104</v>
      </c>
      <c r="H3" s="1">
        <v>23</v>
      </c>
      <c r="I3" s="1">
        <v>0</v>
      </c>
      <c r="J3" s="1">
        <v>1</v>
      </c>
      <c r="K3" s="1">
        <v>312</v>
      </c>
      <c r="L3" s="1">
        <v>813</v>
      </c>
      <c r="M3" s="1">
        <v>1124</v>
      </c>
      <c r="N3" s="1">
        <v>2.4300000000000003E-42</v>
      </c>
      <c r="O3" s="1">
        <v>180</v>
      </c>
      <c r="P3" s="1" t="s">
        <v>2</v>
      </c>
      <c r="Q3" s="1" t="s">
        <v>213</v>
      </c>
      <c r="R3" s="1" t="s">
        <v>4</v>
      </c>
      <c r="S3" s="1" t="s">
        <v>5</v>
      </c>
      <c r="T3" s="1" t="s">
        <v>322</v>
      </c>
      <c r="U3" s="1" t="s">
        <v>6</v>
      </c>
      <c r="V3" s="1" t="s">
        <v>7</v>
      </c>
      <c r="W3" s="1" t="s">
        <v>8</v>
      </c>
      <c r="X3" s="1" t="s">
        <v>9</v>
      </c>
      <c r="Y3" s="1" t="s">
        <v>10</v>
      </c>
      <c r="Z3" s="1" t="s">
        <v>11</v>
      </c>
      <c r="AA3" s="1" t="s">
        <v>62</v>
      </c>
      <c r="AB3" s="1">
        <v>258</v>
      </c>
      <c r="AC3" s="1">
        <v>185</v>
      </c>
      <c r="AD3" s="1">
        <v>289</v>
      </c>
      <c r="AE3" s="1">
        <v>27</v>
      </c>
      <c r="AF3" s="1">
        <v>262</v>
      </c>
      <c r="AG3" s="1">
        <v>318</v>
      </c>
      <c r="AH3" s="1" t="s">
        <v>55</v>
      </c>
      <c r="AI3" s="1" t="s">
        <v>56</v>
      </c>
      <c r="AJ3" s="1">
        <v>48</v>
      </c>
    </row>
    <row r="4" spans="1:36" x14ac:dyDescent="0.2">
      <c r="A4" s="26" t="s">
        <v>324</v>
      </c>
      <c r="B4" s="26" t="s">
        <v>323</v>
      </c>
      <c r="C4" s="1" t="s">
        <v>103</v>
      </c>
      <c r="D4" s="1" t="s">
        <v>304</v>
      </c>
      <c r="E4" s="1" t="s">
        <v>104</v>
      </c>
      <c r="F4" s="1">
        <v>64.034999999999997</v>
      </c>
      <c r="G4" s="1">
        <v>114</v>
      </c>
      <c r="H4" s="1">
        <v>41</v>
      </c>
      <c r="I4" s="1">
        <v>0</v>
      </c>
      <c r="J4" s="1">
        <v>50</v>
      </c>
      <c r="K4" s="1">
        <v>391</v>
      </c>
      <c r="L4" s="1">
        <v>813</v>
      </c>
      <c r="M4" s="1">
        <v>1154</v>
      </c>
      <c r="N4" s="1">
        <v>4.2999999999999999E-58</v>
      </c>
      <c r="O4" s="1">
        <v>159</v>
      </c>
      <c r="P4" s="1" t="s">
        <v>2</v>
      </c>
      <c r="Q4" s="1" t="s">
        <v>105</v>
      </c>
      <c r="R4" s="1" t="s">
        <v>4</v>
      </c>
      <c r="S4" s="1" t="s">
        <v>5</v>
      </c>
      <c r="T4" s="1" t="s">
        <v>314</v>
      </c>
      <c r="U4" s="1" t="s">
        <v>6</v>
      </c>
      <c r="V4" s="1" t="s">
        <v>7</v>
      </c>
      <c r="W4" s="1" t="s">
        <v>8</v>
      </c>
      <c r="X4" s="1" t="s">
        <v>9</v>
      </c>
      <c r="Y4" s="1" t="s">
        <v>10</v>
      </c>
      <c r="Z4" s="1" t="s">
        <v>11</v>
      </c>
      <c r="AA4" s="1" t="s">
        <v>63</v>
      </c>
      <c r="AB4" s="1">
        <v>258</v>
      </c>
      <c r="AC4" s="1">
        <v>185</v>
      </c>
      <c r="AD4" s="1">
        <v>299</v>
      </c>
      <c r="AE4" s="1">
        <v>26</v>
      </c>
      <c r="AF4" s="1">
        <v>174</v>
      </c>
      <c r="AG4" s="1">
        <v>211</v>
      </c>
      <c r="AH4" s="1" t="s">
        <v>106</v>
      </c>
      <c r="AI4" s="1" t="s">
        <v>107</v>
      </c>
      <c r="AJ4" s="1">
        <v>70</v>
      </c>
    </row>
    <row r="5" spans="1:36" x14ac:dyDescent="0.2">
      <c r="A5" s="26"/>
      <c r="B5" s="26"/>
      <c r="C5" s="1" t="s">
        <v>103</v>
      </c>
      <c r="D5" s="1" t="s">
        <v>304</v>
      </c>
      <c r="E5" s="1" t="s">
        <v>104</v>
      </c>
      <c r="F5" s="1">
        <v>64.034999999999997</v>
      </c>
      <c r="G5" s="1">
        <v>114</v>
      </c>
      <c r="H5" s="1">
        <v>41</v>
      </c>
      <c r="I5" s="1">
        <v>0</v>
      </c>
      <c r="J5" s="1">
        <v>50</v>
      </c>
      <c r="K5" s="1">
        <v>391</v>
      </c>
      <c r="L5" s="1">
        <v>813</v>
      </c>
      <c r="M5" s="1">
        <v>1154</v>
      </c>
      <c r="N5" s="1">
        <v>4.2999999999999999E-58</v>
      </c>
      <c r="O5" s="1">
        <v>159</v>
      </c>
      <c r="P5" s="1" t="s">
        <v>2</v>
      </c>
      <c r="Q5" s="1" t="s">
        <v>105</v>
      </c>
      <c r="R5" s="1" t="s">
        <v>4</v>
      </c>
      <c r="S5" s="1" t="s">
        <v>5</v>
      </c>
      <c r="T5" s="1" t="s">
        <v>314</v>
      </c>
      <c r="U5" s="1" t="s">
        <v>6</v>
      </c>
      <c r="V5" s="1" t="s">
        <v>7</v>
      </c>
      <c r="W5" s="1" t="s">
        <v>8</v>
      </c>
      <c r="X5" s="1" t="s">
        <v>9</v>
      </c>
      <c r="Y5" s="1" t="s">
        <v>10</v>
      </c>
      <c r="Z5" s="1" t="s">
        <v>11</v>
      </c>
      <c r="AA5" s="1" t="s">
        <v>63</v>
      </c>
      <c r="AB5" s="1">
        <v>258</v>
      </c>
      <c r="AC5" s="1">
        <v>185</v>
      </c>
      <c r="AD5" s="1">
        <v>299</v>
      </c>
      <c r="AE5" s="1">
        <v>47</v>
      </c>
      <c r="AF5" s="1">
        <v>215</v>
      </c>
      <c r="AG5" s="1">
        <v>262</v>
      </c>
      <c r="AH5" s="1" t="s">
        <v>13</v>
      </c>
      <c r="AI5" s="1" t="s">
        <v>14</v>
      </c>
      <c r="AJ5" s="1">
        <v>100</v>
      </c>
    </row>
    <row r="6" spans="1:36" x14ac:dyDescent="0.2">
      <c r="A6" s="26"/>
      <c r="B6" s="26"/>
      <c r="C6" s="1" t="s">
        <v>103</v>
      </c>
      <c r="D6" s="1" t="s">
        <v>304</v>
      </c>
      <c r="E6" s="1" t="s">
        <v>104</v>
      </c>
      <c r="F6" s="1">
        <v>64.034999999999997</v>
      </c>
      <c r="G6" s="1">
        <v>114</v>
      </c>
      <c r="H6" s="1">
        <v>41</v>
      </c>
      <c r="I6" s="1">
        <v>0</v>
      </c>
      <c r="J6" s="1">
        <v>50</v>
      </c>
      <c r="K6" s="1">
        <v>391</v>
      </c>
      <c r="L6" s="1">
        <v>813</v>
      </c>
      <c r="M6" s="1">
        <v>1154</v>
      </c>
      <c r="N6" s="1">
        <v>4.2999999999999999E-58</v>
      </c>
      <c r="O6" s="1">
        <v>159</v>
      </c>
      <c r="P6" s="1" t="s">
        <v>2</v>
      </c>
      <c r="Q6" s="1" t="s">
        <v>105</v>
      </c>
      <c r="R6" s="1" t="s">
        <v>4</v>
      </c>
      <c r="S6" s="1" t="s">
        <v>5</v>
      </c>
      <c r="T6" s="1" t="s">
        <v>314</v>
      </c>
      <c r="U6" s="1" t="s">
        <v>6</v>
      </c>
      <c r="V6" s="1" t="s">
        <v>7</v>
      </c>
      <c r="W6" s="1" t="s">
        <v>8</v>
      </c>
      <c r="X6" s="1" t="s">
        <v>9</v>
      </c>
      <c r="Y6" s="1" t="s">
        <v>10</v>
      </c>
      <c r="Z6" s="1" t="s">
        <v>11</v>
      </c>
      <c r="AA6" s="1" t="s">
        <v>63</v>
      </c>
      <c r="AB6" s="1">
        <v>258</v>
      </c>
      <c r="AC6" s="1">
        <v>185</v>
      </c>
      <c r="AD6" s="1">
        <v>299</v>
      </c>
      <c r="AE6" s="1">
        <v>36</v>
      </c>
      <c r="AF6" s="1">
        <v>263</v>
      </c>
      <c r="AG6" s="1">
        <v>338</v>
      </c>
      <c r="AH6" s="1" t="s">
        <v>15</v>
      </c>
      <c r="AI6" s="1" t="s">
        <v>16</v>
      </c>
      <c r="AJ6" s="1">
        <v>48</v>
      </c>
    </row>
    <row r="7" spans="1:36" x14ac:dyDescent="0.2">
      <c r="A7" s="26" t="s">
        <v>330</v>
      </c>
      <c r="B7" s="25" t="s">
        <v>329</v>
      </c>
      <c r="C7" s="1" t="s">
        <v>0</v>
      </c>
      <c r="D7" s="1" t="s">
        <v>310</v>
      </c>
      <c r="E7" s="1" t="s">
        <v>205</v>
      </c>
      <c r="F7" s="1">
        <v>100</v>
      </c>
      <c r="G7" s="1">
        <v>106</v>
      </c>
      <c r="H7" s="1">
        <v>0</v>
      </c>
      <c r="I7" s="1">
        <v>0</v>
      </c>
      <c r="J7" s="1">
        <v>1</v>
      </c>
      <c r="K7" s="1">
        <v>318</v>
      </c>
      <c r="L7" s="1">
        <v>2878</v>
      </c>
      <c r="M7" s="1">
        <v>3195</v>
      </c>
      <c r="N7" s="1">
        <v>9.3800000000000008E-62</v>
      </c>
      <c r="O7" s="1">
        <v>244</v>
      </c>
      <c r="P7" s="1" t="s">
        <v>65</v>
      </c>
      <c r="Q7" s="1" t="s">
        <v>206</v>
      </c>
      <c r="R7" s="1" t="s">
        <v>4</v>
      </c>
      <c r="S7" s="1" t="s">
        <v>5</v>
      </c>
      <c r="T7" s="1" t="s">
        <v>318</v>
      </c>
      <c r="U7" s="1" t="s">
        <v>6</v>
      </c>
      <c r="V7" s="1" t="s">
        <v>7</v>
      </c>
      <c r="W7" s="1" t="s">
        <v>8</v>
      </c>
      <c r="X7" s="1" t="s">
        <v>9</v>
      </c>
      <c r="Y7" s="1" t="s">
        <v>10</v>
      </c>
      <c r="Z7" s="1" t="s">
        <v>11</v>
      </c>
      <c r="AA7" s="1" t="s">
        <v>159</v>
      </c>
      <c r="AB7" s="1">
        <v>1</v>
      </c>
      <c r="AC7" s="1">
        <v>959</v>
      </c>
      <c r="AD7" s="1">
        <v>1065</v>
      </c>
      <c r="AE7" s="1">
        <v>30</v>
      </c>
      <c r="AF7" s="1">
        <v>917</v>
      </c>
      <c r="AG7" s="1">
        <v>989</v>
      </c>
      <c r="AH7" s="1" t="s">
        <v>13</v>
      </c>
      <c r="AI7" s="1" t="s">
        <v>14</v>
      </c>
      <c r="AJ7" s="1">
        <v>42</v>
      </c>
    </row>
    <row r="8" spans="1:36" x14ac:dyDescent="0.2">
      <c r="A8" s="26"/>
      <c r="B8" s="25"/>
      <c r="C8" s="1" t="s">
        <v>0</v>
      </c>
      <c r="D8" s="1" t="s">
        <v>310</v>
      </c>
      <c r="E8" s="1" t="s">
        <v>205</v>
      </c>
      <c r="F8" s="1">
        <v>100</v>
      </c>
      <c r="G8" s="1">
        <v>106</v>
      </c>
      <c r="H8" s="1">
        <v>0</v>
      </c>
      <c r="I8" s="1">
        <v>0</v>
      </c>
      <c r="J8" s="1">
        <v>1</v>
      </c>
      <c r="K8" s="1">
        <v>318</v>
      </c>
      <c r="L8" s="1">
        <v>2878</v>
      </c>
      <c r="M8" s="1">
        <v>3195</v>
      </c>
      <c r="N8" s="1">
        <v>9.3800000000000008E-62</v>
      </c>
      <c r="O8" s="1">
        <v>244</v>
      </c>
      <c r="P8" s="1" t="s">
        <v>65</v>
      </c>
      <c r="Q8" s="1" t="s">
        <v>206</v>
      </c>
      <c r="R8" s="1" t="s">
        <v>4</v>
      </c>
      <c r="S8" s="1" t="s">
        <v>5</v>
      </c>
      <c r="T8" s="1" t="s">
        <v>318</v>
      </c>
      <c r="U8" s="1" t="s">
        <v>6</v>
      </c>
      <c r="V8" s="1" t="s">
        <v>7</v>
      </c>
      <c r="W8" s="1" t="s">
        <v>8</v>
      </c>
      <c r="X8" s="1" t="s">
        <v>9</v>
      </c>
      <c r="Y8" s="1" t="s">
        <v>10</v>
      </c>
      <c r="Z8" s="1" t="s">
        <v>11</v>
      </c>
      <c r="AA8" s="1" t="s">
        <v>159</v>
      </c>
      <c r="AB8" s="1">
        <v>1</v>
      </c>
      <c r="AC8" s="1">
        <v>959</v>
      </c>
      <c r="AD8" s="1">
        <v>1065</v>
      </c>
      <c r="AE8" s="1">
        <v>75</v>
      </c>
      <c r="AF8" s="1">
        <v>990</v>
      </c>
      <c r="AG8" s="1">
        <v>1065</v>
      </c>
      <c r="AH8" s="1" t="s">
        <v>15</v>
      </c>
      <c r="AI8" s="1" t="s">
        <v>16</v>
      </c>
      <c r="AJ8" s="1">
        <v>100</v>
      </c>
    </row>
    <row r="9" spans="1:36" x14ac:dyDescent="0.2">
      <c r="A9" s="26" t="s">
        <v>326</v>
      </c>
      <c r="B9" s="25" t="s">
        <v>331</v>
      </c>
      <c r="C9" s="1" t="s">
        <v>207</v>
      </c>
      <c r="D9" s="1" t="s">
        <v>311</v>
      </c>
      <c r="E9" s="1" t="s">
        <v>199</v>
      </c>
      <c r="F9" s="1">
        <v>97</v>
      </c>
      <c r="G9" s="1">
        <v>100</v>
      </c>
      <c r="H9" s="1">
        <v>3</v>
      </c>
      <c r="I9" s="1">
        <v>0</v>
      </c>
      <c r="J9" s="1">
        <v>1</v>
      </c>
      <c r="K9" s="1">
        <v>300</v>
      </c>
      <c r="L9" s="1">
        <v>5168</v>
      </c>
      <c r="M9" s="1">
        <v>5467</v>
      </c>
      <c r="N9" s="1">
        <v>1.33E-54</v>
      </c>
      <c r="O9" s="1">
        <v>220</v>
      </c>
      <c r="P9" s="1" t="s">
        <v>65</v>
      </c>
      <c r="Q9" s="1" t="s">
        <v>200</v>
      </c>
      <c r="R9" s="1" t="s">
        <v>4</v>
      </c>
      <c r="S9" s="1" t="s">
        <v>5</v>
      </c>
      <c r="T9" s="1" t="s">
        <v>320</v>
      </c>
      <c r="U9" s="1" t="s">
        <v>6</v>
      </c>
      <c r="V9" s="1" t="s">
        <v>7</v>
      </c>
      <c r="W9" s="1" t="s">
        <v>8</v>
      </c>
      <c r="X9" s="1" t="s">
        <v>9</v>
      </c>
      <c r="Y9" s="1" t="s">
        <v>10</v>
      </c>
      <c r="Z9" s="1" t="s">
        <v>11</v>
      </c>
      <c r="AA9" s="1" t="s">
        <v>67</v>
      </c>
      <c r="AB9" s="1">
        <v>374</v>
      </c>
      <c r="AC9" s="1">
        <v>1598</v>
      </c>
      <c r="AD9" s="1">
        <v>1698</v>
      </c>
      <c r="AE9" s="1">
        <v>56</v>
      </c>
      <c r="AF9" s="1">
        <v>1589</v>
      </c>
      <c r="AG9" s="1">
        <v>1654</v>
      </c>
      <c r="AH9" s="1" t="s">
        <v>13</v>
      </c>
      <c r="AI9" s="1" t="s">
        <v>14</v>
      </c>
      <c r="AJ9" s="1">
        <v>86</v>
      </c>
    </row>
    <row r="10" spans="1:36" x14ac:dyDescent="0.2">
      <c r="A10" s="26"/>
      <c r="B10" s="25"/>
      <c r="C10" s="1" t="s">
        <v>207</v>
      </c>
      <c r="D10" s="1" t="s">
        <v>311</v>
      </c>
      <c r="E10" s="1" t="s">
        <v>199</v>
      </c>
      <c r="F10" s="1">
        <v>97</v>
      </c>
      <c r="G10" s="1">
        <v>100</v>
      </c>
      <c r="H10" s="1">
        <v>3</v>
      </c>
      <c r="I10" s="1">
        <v>0</v>
      </c>
      <c r="J10" s="1">
        <v>1</v>
      </c>
      <c r="K10" s="1">
        <v>300</v>
      </c>
      <c r="L10" s="1">
        <v>5168</v>
      </c>
      <c r="M10" s="1">
        <v>5467</v>
      </c>
      <c r="N10" s="1">
        <v>1.33E-54</v>
      </c>
      <c r="O10" s="1">
        <v>220</v>
      </c>
      <c r="P10" s="1" t="s">
        <v>65</v>
      </c>
      <c r="Q10" s="1" t="s">
        <v>200</v>
      </c>
      <c r="R10" s="1" t="s">
        <v>4</v>
      </c>
      <c r="S10" s="1" t="s">
        <v>5</v>
      </c>
      <c r="T10" s="1" t="s">
        <v>320</v>
      </c>
      <c r="U10" s="1" t="s">
        <v>6</v>
      </c>
      <c r="V10" s="1" t="s">
        <v>7</v>
      </c>
      <c r="W10" s="1" t="s">
        <v>8</v>
      </c>
      <c r="X10" s="1" t="s">
        <v>9</v>
      </c>
      <c r="Y10" s="1" t="s">
        <v>10</v>
      </c>
      <c r="Z10" s="1" t="s">
        <v>11</v>
      </c>
      <c r="AA10" s="1" t="s">
        <v>67</v>
      </c>
      <c r="AB10" s="1">
        <v>374</v>
      </c>
      <c r="AC10" s="1">
        <v>1598</v>
      </c>
      <c r="AD10" s="1">
        <v>1698</v>
      </c>
      <c r="AE10" s="1">
        <v>43</v>
      </c>
      <c r="AF10" s="1">
        <v>1655</v>
      </c>
      <c r="AG10" s="1">
        <v>1730</v>
      </c>
      <c r="AH10" s="1" t="s">
        <v>15</v>
      </c>
      <c r="AI10" s="1" t="s">
        <v>68</v>
      </c>
      <c r="AJ10" s="1">
        <v>57</v>
      </c>
    </row>
    <row r="11" spans="1:36" x14ac:dyDescent="0.2">
      <c r="A11" s="26"/>
      <c r="B11" s="7" t="s">
        <v>332</v>
      </c>
      <c r="C11" s="1" t="s">
        <v>208</v>
      </c>
      <c r="D11" s="1" t="s">
        <v>312</v>
      </c>
      <c r="E11" s="1" t="s">
        <v>202</v>
      </c>
      <c r="F11" s="1">
        <v>100</v>
      </c>
      <c r="G11" s="1">
        <v>111</v>
      </c>
      <c r="H11" s="1">
        <v>0</v>
      </c>
      <c r="I11" s="1">
        <v>0</v>
      </c>
      <c r="J11" s="1">
        <v>1</v>
      </c>
      <c r="K11" s="1">
        <v>333</v>
      </c>
      <c r="L11" s="1">
        <v>1006</v>
      </c>
      <c r="M11" s="1">
        <v>1338</v>
      </c>
      <c r="N11" s="1">
        <v>6.4099999999999997E-65</v>
      </c>
      <c r="O11" s="1">
        <v>255</v>
      </c>
      <c r="P11" s="1" t="s">
        <v>65</v>
      </c>
      <c r="Q11" s="1" t="s">
        <v>203</v>
      </c>
      <c r="R11" s="1" t="s">
        <v>4</v>
      </c>
      <c r="S11" s="1" t="s">
        <v>5</v>
      </c>
      <c r="T11" s="1" t="s">
        <v>321</v>
      </c>
      <c r="U11" s="1" t="s">
        <v>6</v>
      </c>
      <c r="V11" s="1" t="s">
        <v>7</v>
      </c>
      <c r="W11" s="1" t="s">
        <v>8</v>
      </c>
      <c r="X11" s="1" t="s">
        <v>9</v>
      </c>
      <c r="Y11" s="1" t="s">
        <v>10</v>
      </c>
      <c r="Z11" s="1" t="s">
        <v>11</v>
      </c>
      <c r="AA11" s="1" t="s">
        <v>204</v>
      </c>
      <c r="AB11" s="1">
        <v>1</v>
      </c>
      <c r="AC11" s="1">
        <v>335</v>
      </c>
      <c r="AD11" s="1">
        <v>446</v>
      </c>
      <c r="AE11" s="1">
        <v>11</v>
      </c>
      <c r="AF11" s="1">
        <v>331</v>
      </c>
      <c r="AG11" s="1">
        <v>346</v>
      </c>
      <c r="AH11" s="1" t="s">
        <v>13</v>
      </c>
      <c r="AI11" s="1" t="s">
        <v>14</v>
      </c>
      <c r="AJ11" s="1">
        <v>73</v>
      </c>
    </row>
    <row r="12" spans="1:36" x14ac:dyDescent="0.2">
      <c r="A12" s="26"/>
      <c r="B12" s="25" t="s">
        <v>325</v>
      </c>
      <c r="C12" s="1" t="s">
        <v>195</v>
      </c>
      <c r="D12" s="1" t="s">
        <v>305</v>
      </c>
      <c r="E12" s="1" t="s">
        <v>104</v>
      </c>
      <c r="F12" s="1">
        <v>72.131</v>
      </c>
      <c r="G12" s="1">
        <v>122</v>
      </c>
      <c r="H12" s="1">
        <v>34</v>
      </c>
      <c r="I12" s="1">
        <v>0</v>
      </c>
      <c r="J12" s="1">
        <v>6</v>
      </c>
      <c r="K12" s="1">
        <v>371</v>
      </c>
      <c r="L12" s="1">
        <v>899</v>
      </c>
      <c r="M12" s="1">
        <v>1264</v>
      </c>
      <c r="N12" s="1">
        <v>2.7199999999999999E-53</v>
      </c>
      <c r="O12" s="1">
        <v>217</v>
      </c>
      <c r="P12" s="1" t="s">
        <v>2</v>
      </c>
      <c r="Q12" s="1" t="s">
        <v>105</v>
      </c>
      <c r="R12" s="1" t="s">
        <v>4</v>
      </c>
      <c r="S12" s="1" t="s">
        <v>5</v>
      </c>
      <c r="T12" s="1" t="s">
        <v>315</v>
      </c>
      <c r="U12" s="1" t="s">
        <v>6</v>
      </c>
      <c r="V12" s="1" t="s">
        <v>7</v>
      </c>
      <c r="W12" s="1" t="s">
        <v>8</v>
      </c>
      <c r="X12" s="1" t="s">
        <v>9</v>
      </c>
      <c r="Y12" s="1" t="s">
        <v>10</v>
      </c>
      <c r="Z12" s="1" t="s">
        <v>11</v>
      </c>
      <c r="AA12" s="1" t="s">
        <v>63</v>
      </c>
      <c r="AB12" s="1">
        <v>258</v>
      </c>
      <c r="AC12" s="1">
        <v>214</v>
      </c>
      <c r="AD12" s="1">
        <v>335</v>
      </c>
      <c r="AE12" s="1">
        <v>47</v>
      </c>
      <c r="AF12" s="1">
        <v>215</v>
      </c>
      <c r="AG12" s="1">
        <v>262</v>
      </c>
      <c r="AH12" s="1" t="s">
        <v>13</v>
      </c>
      <c r="AI12" s="1" t="s">
        <v>14</v>
      </c>
      <c r="AJ12" s="1">
        <v>100</v>
      </c>
    </row>
    <row r="13" spans="1:36" x14ac:dyDescent="0.2">
      <c r="A13" s="26"/>
      <c r="B13" s="25"/>
      <c r="C13" s="1" t="s">
        <v>195</v>
      </c>
      <c r="D13" s="1" t="s">
        <v>305</v>
      </c>
      <c r="E13" s="1" t="s">
        <v>104</v>
      </c>
      <c r="F13" s="1">
        <v>72.131</v>
      </c>
      <c r="G13" s="1">
        <v>122</v>
      </c>
      <c r="H13" s="1">
        <v>34</v>
      </c>
      <c r="I13" s="1">
        <v>0</v>
      </c>
      <c r="J13" s="1">
        <v>6</v>
      </c>
      <c r="K13" s="1">
        <v>371</v>
      </c>
      <c r="L13" s="1">
        <v>899</v>
      </c>
      <c r="M13" s="1">
        <v>1264</v>
      </c>
      <c r="N13" s="1">
        <v>2.7199999999999999E-53</v>
      </c>
      <c r="O13" s="1">
        <v>217</v>
      </c>
      <c r="P13" s="1" t="s">
        <v>2</v>
      </c>
      <c r="Q13" s="1" t="s">
        <v>105</v>
      </c>
      <c r="R13" s="1" t="s">
        <v>4</v>
      </c>
      <c r="S13" s="1" t="s">
        <v>5</v>
      </c>
      <c r="T13" s="1" t="s">
        <v>315</v>
      </c>
      <c r="U13" s="1" t="s">
        <v>6</v>
      </c>
      <c r="V13" s="1" t="s">
        <v>7</v>
      </c>
      <c r="W13" s="1" t="s">
        <v>8</v>
      </c>
      <c r="X13" s="1" t="s">
        <v>9</v>
      </c>
      <c r="Y13" s="1" t="s">
        <v>10</v>
      </c>
      <c r="Z13" s="1" t="s">
        <v>11</v>
      </c>
      <c r="AA13" s="1" t="s">
        <v>63</v>
      </c>
      <c r="AB13" s="1">
        <v>258</v>
      </c>
      <c r="AC13" s="1">
        <v>214</v>
      </c>
      <c r="AD13" s="1">
        <v>335</v>
      </c>
      <c r="AE13" s="1">
        <v>72</v>
      </c>
      <c r="AF13" s="1">
        <v>263</v>
      </c>
      <c r="AG13" s="1">
        <v>338</v>
      </c>
      <c r="AH13" s="1" t="s">
        <v>15</v>
      </c>
      <c r="AI13" s="1" t="s">
        <v>16</v>
      </c>
      <c r="AJ13" s="1">
        <v>96</v>
      </c>
    </row>
    <row r="14" spans="1:36" x14ac:dyDescent="0.2">
      <c r="A14" s="26"/>
      <c r="B14" s="26" t="s">
        <v>327</v>
      </c>
      <c r="C14" s="1" t="s">
        <v>197</v>
      </c>
      <c r="D14" s="1" t="s">
        <v>307</v>
      </c>
      <c r="E14" s="1" t="s">
        <v>104</v>
      </c>
      <c r="F14" s="1">
        <v>100</v>
      </c>
      <c r="G14" s="1">
        <v>105</v>
      </c>
      <c r="H14" s="1">
        <v>0</v>
      </c>
      <c r="I14" s="1">
        <v>0</v>
      </c>
      <c r="J14" s="1">
        <v>1</v>
      </c>
      <c r="K14" s="1">
        <v>315</v>
      </c>
      <c r="L14" s="1">
        <v>903</v>
      </c>
      <c r="M14" s="1">
        <v>1217</v>
      </c>
      <c r="N14" s="1">
        <v>2.67E-61</v>
      </c>
      <c r="O14" s="1">
        <v>243</v>
      </c>
      <c r="P14" s="1" t="s">
        <v>2</v>
      </c>
      <c r="Q14" s="1" t="s">
        <v>105</v>
      </c>
      <c r="R14" s="1" t="s">
        <v>4</v>
      </c>
      <c r="S14" s="1" t="s">
        <v>5</v>
      </c>
      <c r="T14" s="1" t="s">
        <v>316</v>
      </c>
      <c r="U14" s="1" t="s">
        <v>6</v>
      </c>
      <c r="V14" s="1" t="s">
        <v>7</v>
      </c>
      <c r="W14" s="1" t="s">
        <v>8</v>
      </c>
      <c r="X14" s="1" t="s">
        <v>9</v>
      </c>
      <c r="Y14" s="1" t="s">
        <v>10</v>
      </c>
      <c r="Z14" s="1" t="s">
        <v>11</v>
      </c>
      <c r="AA14" s="1" t="s">
        <v>63</v>
      </c>
      <c r="AB14" s="1">
        <v>258</v>
      </c>
      <c r="AC14" s="1">
        <v>215</v>
      </c>
      <c r="AD14" s="1">
        <v>320</v>
      </c>
      <c r="AE14" s="1">
        <v>47</v>
      </c>
      <c r="AF14" s="1">
        <v>215</v>
      </c>
      <c r="AG14" s="1">
        <v>262</v>
      </c>
      <c r="AH14" s="1" t="s">
        <v>13</v>
      </c>
      <c r="AI14" s="1" t="s">
        <v>14</v>
      </c>
      <c r="AJ14" s="1">
        <v>100</v>
      </c>
    </row>
    <row r="15" spans="1:36" x14ac:dyDescent="0.2">
      <c r="A15" s="26"/>
      <c r="B15" s="26"/>
      <c r="C15" s="1" t="s">
        <v>197</v>
      </c>
      <c r="D15" s="1" t="s">
        <v>307</v>
      </c>
      <c r="E15" s="1" t="s">
        <v>104</v>
      </c>
      <c r="F15" s="1">
        <v>100</v>
      </c>
      <c r="G15" s="1">
        <v>105</v>
      </c>
      <c r="H15" s="1">
        <v>0</v>
      </c>
      <c r="I15" s="1">
        <v>0</v>
      </c>
      <c r="J15" s="1">
        <v>1</v>
      </c>
      <c r="K15" s="1">
        <v>315</v>
      </c>
      <c r="L15" s="1">
        <v>903</v>
      </c>
      <c r="M15" s="1">
        <v>1217</v>
      </c>
      <c r="N15" s="1">
        <v>2.67E-61</v>
      </c>
      <c r="O15" s="1">
        <v>243</v>
      </c>
      <c r="P15" s="1" t="s">
        <v>2</v>
      </c>
      <c r="Q15" s="1" t="s">
        <v>105</v>
      </c>
      <c r="R15" s="1" t="s">
        <v>4</v>
      </c>
      <c r="S15" s="1" t="s">
        <v>5</v>
      </c>
      <c r="T15" s="1" t="s">
        <v>316</v>
      </c>
      <c r="U15" s="1" t="s">
        <v>6</v>
      </c>
      <c r="V15" s="1" t="s">
        <v>7</v>
      </c>
      <c r="W15" s="1" t="s">
        <v>8</v>
      </c>
      <c r="X15" s="1" t="s">
        <v>9</v>
      </c>
      <c r="Y15" s="1" t="s">
        <v>10</v>
      </c>
      <c r="Z15" s="1" t="s">
        <v>11</v>
      </c>
      <c r="AA15" s="1" t="s">
        <v>63</v>
      </c>
      <c r="AB15" s="1">
        <v>258</v>
      </c>
      <c r="AC15" s="1">
        <v>215</v>
      </c>
      <c r="AD15" s="1">
        <v>320</v>
      </c>
      <c r="AE15" s="1">
        <v>57</v>
      </c>
      <c r="AF15" s="1">
        <v>263</v>
      </c>
      <c r="AG15" s="1">
        <v>338</v>
      </c>
      <c r="AH15" s="1" t="s">
        <v>15</v>
      </c>
      <c r="AI15" s="1" t="s">
        <v>16</v>
      </c>
      <c r="AJ15" s="1">
        <v>76</v>
      </c>
    </row>
    <row r="16" spans="1:36" x14ac:dyDescent="0.2">
      <c r="A16" s="26"/>
      <c r="B16" s="26"/>
      <c r="C16" s="1" t="s">
        <v>196</v>
      </c>
      <c r="D16" s="1" t="s">
        <v>306</v>
      </c>
      <c r="E16" s="1" t="s">
        <v>104</v>
      </c>
      <c r="F16" s="1">
        <v>100</v>
      </c>
      <c r="G16" s="1">
        <v>105</v>
      </c>
      <c r="H16" s="1">
        <v>0</v>
      </c>
      <c r="I16" s="1">
        <v>0</v>
      </c>
      <c r="J16" s="1">
        <v>1</v>
      </c>
      <c r="K16" s="1">
        <v>315</v>
      </c>
      <c r="L16" s="1">
        <v>903</v>
      </c>
      <c r="M16" s="1">
        <v>1217</v>
      </c>
      <c r="N16" s="1">
        <v>2.67E-61</v>
      </c>
      <c r="O16" s="1">
        <v>243</v>
      </c>
      <c r="P16" s="1" t="s">
        <v>2</v>
      </c>
      <c r="Q16" s="1" t="s">
        <v>105</v>
      </c>
      <c r="R16" s="1" t="s">
        <v>4</v>
      </c>
      <c r="S16" s="1" t="s">
        <v>5</v>
      </c>
      <c r="T16" s="1" t="s">
        <v>316</v>
      </c>
      <c r="U16" s="1" t="s">
        <v>6</v>
      </c>
      <c r="V16" s="1" t="s">
        <v>7</v>
      </c>
      <c r="W16" s="1" t="s">
        <v>8</v>
      </c>
      <c r="X16" s="1" t="s">
        <v>9</v>
      </c>
      <c r="Y16" s="1" t="s">
        <v>10</v>
      </c>
      <c r="Z16" s="1" t="s">
        <v>11</v>
      </c>
      <c r="AA16" s="1" t="s">
        <v>63</v>
      </c>
      <c r="AB16" s="1">
        <v>258</v>
      </c>
      <c r="AC16" s="1">
        <v>215</v>
      </c>
      <c r="AD16" s="1">
        <v>320</v>
      </c>
      <c r="AE16" s="1">
        <v>47</v>
      </c>
      <c r="AF16" s="1">
        <v>215</v>
      </c>
      <c r="AG16" s="1">
        <v>262</v>
      </c>
      <c r="AH16" s="1" t="s">
        <v>13</v>
      </c>
      <c r="AI16" s="1" t="s">
        <v>14</v>
      </c>
      <c r="AJ16" s="1">
        <v>100</v>
      </c>
    </row>
    <row r="17" spans="1:36" x14ac:dyDescent="0.2">
      <c r="A17" s="26"/>
      <c r="B17" s="26"/>
      <c r="C17" s="1" t="s">
        <v>196</v>
      </c>
      <c r="D17" s="1" t="s">
        <v>306</v>
      </c>
      <c r="E17" s="1" t="s">
        <v>104</v>
      </c>
      <c r="F17" s="1">
        <v>100</v>
      </c>
      <c r="G17" s="1">
        <v>105</v>
      </c>
      <c r="H17" s="1">
        <v>0</v>
      </c>
      <c r="I17" s="1">
        <v>0</v>
      </c>
      <c r="J17" s="1">
        <v>1</v>
      </c>
      <c r="K17" s="1">
        <v>315</v>
      </c>
      <c r="L17" s="1">
        <v>903</v>
      </c>
      <c r="M17" s="1">
        <v>1217</v>
      </c>
      <c r="N17" s="1">
        <v>2.67E-61</v>
      </c>
      <c r="O17" s="1">
        <v>243</v>
      </c>
      <c r="P17" s="1" t="s">
        <v>2</v>
      </c>
      <c r="Q17" s="1" t="s">
        <v>105</v>
      </c>
      <c r="R17" s="1" t="s">
        <v>4</v>
      </c>
      <c r="S17" s="1" t="s">
        <v>5</v>
      </c>
      <c r="T17" s="1" t="s">
        <v>316</v>
      </c>
      <c r="U17" s="1" t="s">
        <v>6</v>
      </c>
      <c r="V17" s="1" t="s">
        <v>7</v>
      </c>
      <c r="W17" s="1" t="s">
        <v>8</v>
      </c>
      <c r="X17" s="1" t="s">
        <v>9</v>
      </c>
      <c r="Y17" s="1" t="s">
        <v>10</v>
      </c>
      <c r="Z17" s="1" t="s">
        <v>11</v>
      </c>
      <c r="AA17" s="1" t="s">
        <v>63</v>
      </c>
      <c r="AB17" s="1">
        <v>258</v>
      </c>
      <c r="AC17" s="1">
        <v>215</v>
      </c>
      <c r="AD17" s="1">
        <v>320</v>
      </c>
      <c r="AE17" s="1">
        <v>57</v>
      </c>
      <c r="AF17" s="1">
        <v>263</v>
      </c>
      <c r="AG17" s="1">
        <v>338</v>
      </c>
      <c r="AH17" s="1" t="s">
        <v>15</v>
      </c>
      <c r="AI17" s="1" t="s">
        <v>16</v>
      </c>
      <c r="AJ17" s="1">
        <v>76</v>
      </c>
    </row>
    <row r="18" spans="1:36" x14ac:dyDescent="0.2">
      <c r="A18" s="26"/>
      <c r="B18" s="25" t="s">
        <v>278</v>
      </c>
      <c r="C18" s="1" t="s">
        <v>49</v>
      </c>
      <c r="D18" s="1" t="s">
        <v>217</v>
      </c>
      <c r="E18" s="1" t="s">
        <v>205</v>
      </c>
      <c r="F18" s="1">
        <v>100</v>
      </c>
      <c r="G18" s="1">
        <v>103</v>
      </c>
      <c r="H18" s="1">
        <v>0</v>
      </c>
      <c r="I18" s="1">
        <v>0</v>
      </c>
      <c r="J18" s="1">
        <v>1</v>
      </c>
      <c r="K18" s="1">
        <v>309</v>
      </c>
      <c r="L18" s="1">
        <v>2863</v>
      </c>
      <c r="M18" s="1">
        <v>3171</v>
      </c>
      <c r="N18" s="1">
        <v>7.9399999999999997E-60</v>
      </c>
      <c r="O18" s="1">
        <v>238</v>
      </c>
      <c r="P18" s="1" t="s">
        <v>65</v>
      </c>
      <c r="Q18" s="1" t="s">
        <v>206</v>
      </c>
      <c r="R18" s="1" t="s">
        <v>4</v>
      </c>
      <c r="S18" s="1" t="s">
        <v>5</v>
      </c>
      <c r="T18" s="1" t="s">
        <v>319</v>
      </c>
      <c r="U18" s="1" t="s">
        <v>6</v>
      </c>
      <c r="V18" s="1" t="s">
        <v>7</v>
      </c>
      <c r="W18" s="1" t="s">
        <v>8</v>
      </c>
      <c r="X18" s="1" t="s">
        <v>9</v>
      </c>
      <c r="Y18" s="1" t="s">
        <v>10</v>
      </c>
      <c r="Z18" s="1" t="s">
        <v>11</v>
      </c>
      <c r="AA18" s="1" t="s">
        <v>159</v>
      </c>
      <c r="AB18" s="1">
        <v>1</v>
      </c>
      <c r="AC18" s="1">
        <v>954</v>
      </c>
      <c r="AD18" s="1">
        <v>1057</v>
      </c>
      <c r="AE18" s="1">
        <v>35</v>
      </c>
      <c r="AF18" s="1">
        <v>917</v>
      </c>
      <c r="AG18" s="1">
        <v>989</v>
      </c>
      <c r="AH18" s="1" t="s">
        <v>13</v>
      </c>
      <c r="AI18" s="1" t="s">
        <v>14</v>
      </c>
      <c r="AJ18" s="1">
        <v>49</v>
      </c>
    </row>
    <row r="19" spans="1:36" x14ac:dyDescent="0.2">
      <c r="A19" s="26"/>
      <c r="B19" s="25"/>
      <c r="C19" s="1" t="s">
        <v>49</v>
      </c>
      <c r="D19" s="1" t="s">
        <v>217</v>
      </c>
      <c r="E19" s="1" t="s">
        <v>205</v>
      </c>
      <c r="F19" s="1">
        <v>100</v>
      </c>
      <c r="G19" s="1">
        <v>103</v>
      </c>
      <c r="H19" s="1">
        <v>0</v>
      </c>
      <c r="I19" s="1">
        <v>0</v>
      </c>
      <c r="J19" s="1">
        <v>1</v>
      </c>
      <c r="K19" s="1">
        <v>309</v>
      </c>
      <c r="L19" s="1">
        <v>2863</v>
      </c>
      <c r="M19" s="1">
        <v>3171</v>
      </c>
      <c r="N19" s="1">
        <v>7.9399999999999997E-60</v>
      </c>
      <c r="O19" s="1">
        <v>238</v>
      </c>
      <c r="P19" s="1" t="s">
        <v>65</v>
      </c>
      <c r="Q19" s="1" t="s">
        <v>206</v>
      </c>
      <c r="R19" s="1" t="s">
        <v>4</v>
      </c>
      <c r="S19" s="1" t="s">
        <v>5</v>
      </c>
      <c r="T19" s="1" t="s">
        <v>319</v>
      </c>
      <c r="U19" s="1" t="s">
        <v>6</v>
      </c>
      <c r="V19" s="1" t="s">
        <v>7</v>
      </c>
      <c r="W19" s="1" t="s">
        <v>8</v>
      </c>
      <c r="X19" s="1" t="s">
        <v>9</v>
      </c>
      <c r="Y19" s="1" t="s">
        <v>10</v>
      </c>
      <c r="Z19" s="1" t="s">
        <v>11</v>
      </c>
      <c r="AA19" s="1" t="s">
        <v>159</v>
      </c>
      <c r="AB19" s="1">
        <v>1</v>
      </c>
      <c r="AC19" s="1">
        <v>954</v>
      </c>
      <c r="AD19" s="1">
        <v>1057</v>
      </c>
      <c r="AE19" s="1">
        <v>67</v>
      </c>
      <c r="AF19" s="1">
        <v>990</v>
      </c>
      <c r="AG19" s="1">
        <v>1065</v>
      </c>
      <c r="AH19" s="1" t="s">
        <v>15</v>
      </c>
      <c r="AI19" s="1" t="s">
        <v>16</v>
      </c>
      <c r="AJ19" s="1">
        <v>89</v>
      </c>
    </row>
    <row r="20" spans="1:36" x14ac:dyDescent="0.2">
      <c r="A20" s="26"/>
      <c r="B20" s="25"/>
      <c r="C20" s="1" t="s">
        <v>48</v>
      </c>
      <c r="D20" s="1" t="s">
        <v>216</v>
      </c>
      <c r="E20" s="1" t="s">
        <v>205</v>
      </c>
      <c r="F20" s="1">
        <v>100</v>
      </c>
      <c r="G20" s="1">
        <v>111</v>
      </c>
      <c r="H20" s="1">
        <v>0</v>
      </c>
      <c r="I20" s="1">
        <v>0</v>
      </c>
      <c r="J20" s="1">
        <v>1</v>
      </c>
      <c r="K20" s="1">
        <v>333</v>
      </c>
      <c r="L20" s="1">
        <v>2863</v>
      </c>
      <c r="M20" s="1">
        <v>3195</v>
      </c>
      <c r="N20" s="1">
        <v>2.2299999999999998E-65</v>
      </c>
      <c r="O20" s="1">
        <v>257</v>
      </c>
      <c r="P20" s="1" t="s">
        <v>65</v>
      </c>
      <c r="Q20" s="1" t="s">
        <v>206</v>
      </c>
      <c r="R20" s="1" t="s">
        <v>4</v>
      </c>
      <c r="S20" s="1" t="s">
        <v>5</v>
      </c>
      <c r="T20" s="1" t="s">
        <v>319</v>
      </c>
      <c r="U20" s="1" t="s">
        <v>6</v>
      </c>
      <c r="V20" s="1" t="s">
        <v>7</v>
      </c>
      <c r="W20" s="1" t="s">
        <v>8</v>
      </c>
      <c r="X20" s="1" t="s">
        <v>9</v>
      </c>
      <c r="Y20" s="1" t="s">
        <v>10</v>
      </c>
      <c r="Z20" s="1" t="s">
        <v>11</v>
      </c>
      <c r="AA20" s="1" t="s">
        <v>159</v>
      </c>
      <c r="AB20" s="1">
        <v>1</v>
      </c>
      <c r="AC20" s="1">
        <v>954</v>
      </c>
      <c r="AD20" s="1">
        <v>1065</v>
      </c>
      <c r="AE20" s="1">
        <v>35</v>
      </c>
      <c r="AF20" s="1">
        <v>917</v>
      </c>
      <c r="AG20" s="1">
        <v>989</v>
      </c>
      <c r="AH20" s="1" t="s">
        <v>13</v>
      </c>
      <c r="AI20" s="1" t="s">
        <v>14</v>
      </c>
      <c r="AJ20" s="1">
        <v>49</v>
      </c>
    </row>
    <row r="21" spans="1:36" x14ac:dyDescent="0.2">
      <c r="A21" s="26"/>
      <c r="B21" s="25"/>
      <c r="C21" s="1" t="s">
        <v>48</v>
      </c>
      <c r="D21" s="1" t="s">
        <v>216</v>
      </c>
      <c r="E21" s="1" t="s">
        <v>205</v>
      </c>
      <c r="F21" s="1">
        <v>100</v>
      </c>
      <c r="G21" s="1">
        <v>111</v>
      </c>
      <c r="H21" s="1">
        <v>0</v>
      </c>
      <c r="I21" s="1">
        <v>0</v>
      </c>
      <c r="J21" s="1">
        <v>1</v>
      </c>
      <c r="K21" s="1">
        <v>333</v>
      </c>
      <c r="L21" s="1">
        <v>2863</v>
      </c>
      <c r="M21" s="1">
        <v>3195</v>
      </c>
      <c r="N21" s="1">
        <v>2.2299999999999998E-65</v>
      </c>
      <c r="O21" s="1">
        <v>257</v>
      </c>
      <c r="P21" s="1" t="s">
        <v>65</v>
      </c>
      <c r="Q21" s="1" t="s">
        <v>206</v>
      </c>
      <c r="R21" s="1" t="s">
        <v>4</v>
      </c>
      <c r="S21" s="1" t="s">
        <v>5</v>
      </c>
      <c r="T21" s="1" t="s">
        <v>319</v>
      </c>
      <c r="U21" s="1" t="s">
        <v>6</v>
      </c>
      <c r="V21" s="1" t="s">
        <v>7</v>
      </c>
      <c r="W21" s="1" t="s">
        <v>8</v>
      </c>
      <c r="X21" s="1" t="s">
        <v>9</v>
      </c>
      <c r="Y21" s="1" t="s">
        <v>10</v>
      </c>
      <c r="Z21" s="1" t="s">
        <v>11</v>
      </c>
      <c r="AA21" s="1" t="s">
        <v>159</v>
      </c>
      <c r="AB21" s="1">
        <v>1</v>
      </c>
      <c r="AC21" s="1">
        <v>954</v>
      </c>
      <c r="AD21" s="1">
        <v>1065</v>
      </c>
      <c r="AE21" s="1">
        <v>75</v>
      </c>
      <c r="AF21" s="1">
        <v>990</v>
      </c>
      <c r="AG21" s="1">
        <v>1065</v>
      </c>
      <c r="AH21" s="1" t="s">
        <v>15</v>
      </c>
      <c r="AI21" s="1" t="s">
        <v>16</v>
      </c>
      <c r="AJ21" s="1">
        <v>100</v>
      </c>
    </row>
    <row r="22" spans="1:36" x14ac:dyDescent="0.2">
      <c r="A22" s="26"/>
      <c r="B22" s="25"/>
      <c r="C22" s="1" t="s">
        <v>46</v>
      </c>
      <c r="D22" s="1" t="s">
        <v>215</v>
      </c>
      <c r="E22" s="1" t="s">
        <v>205</v>
      </c>
      <c r="F22" s="1">
        <v>97.344999999999999</v>
      </c>
      <c r="G22" s="1">
        <v>113</v>
      </c>
      <c r="H22" s="1">
        <v>3</v>
      </c>
      <c r="I22" s="1">
        <v>0</v>
      </c>
      <c r="J22" s="1">
        <v>1</v>
      </c>
      <c r="K22" s="1">
        <v>339</v>
      </c>
      <c r="L22" s="1">
        <v>2857</v>
      </c>
      <c r="M22" s="1">
        <v>3195</v>
      </c>
      <c r="N22" s="1">
        <v>5.4699999999999995E-64</v>
      </c>
      <c r="O22" s="1">
        <v>252</v>
      </c>
      <c r="P22" s="1" t="s">
        <v>65</v>
      </c>
      <c r="Q22" s="1" t="s">
        <v>206</v>
      </c>
      <c r="R22" s="1" t="s">
        <v>4</v>
      </c>
      <c r="S22" s="1" t="s">
        <v>5</v>
      </c>
      <c r="T22" s="1" t="s">
        <v>319</v>
      </c>
      <c r="U22" s="1" t="s">
        <v>6</v>
      </c>
      <c r="V22" s="1" t="s">
        <v>7</v>
      </c>
      <c r="W22" s="1" t="s">
        <v>8</v>
      </c>
      <c r="X22" s="1" t="s">
        <v>9</v>
      </c>
      <c r="Y22" s="1" t="s">
        <v>10</v>
      </c>
      <c r="Z22" s="1" t="s">
        <v>11</v>
      </c>
      <c r="AA22" s="1" t="s">
        <v>159</v>
      </c>
      <c r="AB22" s="1">
        <v>1</v>
      </c>
      <c r="AC22" s="1">
        <v>952</v>
      </c>
      <c r="AD22" s="1">
        <v>1065</v>
      </c>
      <c r="AE22" s="1">
        <v>37</v>
      </c>
      <c r="AF22" s="1">
        <v>917</v>
      </c>
      <c r="AG22" s="1">
        <v>989</v>
      </c>
      <c r="AH22" s="1" t="s">
        <v>13</v>
      </c>
      <c r="AI22" s="1" t="s">
        <v>14</v>
      </c>
      <c r="AJ22" s="1">
        <v>51</v>
      </c>
    </row>
    <row r="23" spans="1:36" x14ac:dyDescent="0.2">
      <c r="A23" s="26"/>
      <c r="B23" s="25"/>
      <c r="C23" s="1" t="s">
        <v>46</v>
      </c>
      <c r="D23" s="1" t="s">
        <v>215</v>
      </c>
      <c r="E23" s="1" t="s">
        <v>205</v>
      </c>
      <c r="F23" s="1">
        <v>97.344999999999999</v>
      </c>
      <c r="G23" s="1">
        <v>113</v>
      </c>
      <c r="H23" s="1">
        <v>3</v>
      </c>
      <c r="I23" s="1">
        <v>0</v>
      </c>
      <c r="J23" s="1">
        <v>1</v>
      </c>
      <c r="K23" s="1">
        <v>339</v>
      </c>
      <c r="L23" s="1">
        <v>2857</v>
      </c>
      <c r="M23" s="1">
        <v>3195</v>
      </c>
      <c r="N23" s="1">
        <v>5.4699999999999995E-64</v>
      </c>
      <c r="O23" s="1">
        <v>252</v>
      </c>
      <c r="P23" s="1" t="s">
        <v>65</v>
      </c>
      <c r="Q23" s="1" t="s">
        <v>206</v>
      </c>
      <c r="R23" s="1" t="s">
        <v>4</v>
      </c>
      <c r="S23" s="1" t="s">
        <v>5</v>
      </c>
      <c r="T23" s="1" t="s">
        <v>319</v>
      </c>
      <c r="U23" s="1" t="s">
        <v>6</v>
      </c>
      <c r="V23" s="1" t="s">
        <v>7</v>
      </c>
      <c r="W23" s="1" t="s">
        <v>8</v>
      </c>
      <c r="X23" s="1" t="s">
        <v>9</v>
      </c>
      <c r="Y23" s="1" t="s">
        <v>10</v>
      </c>
      <c r="Z23" s="1" t="s">
        <v>11</v>
      </c>
      <c r="AA23" s="1" t="s">
        <v>159</v>
      </c>
      <c r="AB23" s="1">
        <v>1</v>
      </c>
      <c r="AC23" s="1">
        <v>952</v>
      </c>
      <c r="AD23" s="1">
        <v>1065</v>
      </c>
      <c r="AE23" s="1">
        <v>75</v>
      </c>
      <c r="AF23" s="1">
        <v>990</v>
      </c>
      <c r="AG23" s="1">
        <v>1065</v>
      </c>
      <c r="AH23" s="1" t="s">
        <v>15</v>
      </c>
      <c r="AI23" s="1" t="s">
        <v>16</v>
      </c>
      <c r="AJ23" s="1">
        <v>100</v>
      </c>
    </row>
    <row r="24" spans="1:36" x14ac:dyDescent="0.2">
      <c r="A24" s="26"/>
      <c r="B24" s="26" t="s">
        <v>328</v>
      </c>
      <c r="C24" s="1" t="s">
        <v>201</v>
      </c>
      <c r="D24" s="1" t="s">
        <v>309</v>
      </c>
      <c r="E24" s="1" t="s">
        <v>202</v>
      </c>
      <c r="F24" s="1">
        <v>100</v>
      </c>
      <c r="G24" s="1">
        <v>116</v>
      </c>
      <c r="H24" s="1">
        <v>0</v>
      </c>
      <c r="I24" s="1">
        <v>0</v>
      </c>
      <c r="J24" s="1">
        <v>1</v>
      </c>
      <c r="K24" s="1">
        <v>348</v>
      </c>
      <c r="L24" s="1">
        <v>1000</v>
      </c>
      <c r="M24" s="1">
        <v>1347</v>
      </c>
      <c r="N24" s="1">
        <v>8.1199999999999991E-68</v>
      </c>
      <c r="O24" s="1">
        <v>265</v>
      </c>
      <c r="P24" s="1" t="s">
        <v>65</v>
      </c>
      <c r="Q24" s="1" t="s">
        <v>203</v>
      </c>
      <c r="R24" s="1" t="s">
        <v>4</v>
      </c>
      <c r="S24" s="1" t="s">
        <v>5</v>
      </c>
      <c r="T24" s="1" t="s">
        <v>317</v>
      </c>
      <c r="U24" s="1" t="s">
        <v>6</v>
      </c>
      <c r="V24" s="1" t="s">
        <v>7</v>
      </c>
      <c r="W24" s="1" t="s">
        <v>8</v>
      </c>
      <c r="X24" s="1" t="s">
        <v>9</v>
      </c>
      <c r="Y24" s="1" t="s">
        <v>10</v>
      </c>
      <c r="Z24" s="1" t="s">
        <v>11</v>
      </c>
      <c r="AA24" s="1" t="s">
        <v>204</v>
      </c>
      <c r="AB24" s="1">
        <v>1</v>
      </c>
      <c r="AC24" s="1">
        <v>333</v>
      </c>
      <c r="AD24" s="1">
        <v>449</v>
      </c>
      <c r="AE24" s="1">
        <v>13</v>
      </c>
      <c r="AF24" s="1">
        <v>331</v>
      </c>
      <c r="AG24" s="1">
        <v>346</v>
      </c>
      <c r="AH24" s="1" t="s">
        <v>13</v>
      </c>
      <c r="AI24" s="1" t="s">
        <v>14</v>
      </c>
      <c r="AJ24" s="1">
        <v>87</v>
      </c>
    </row>
    <row r="25" spans="1:36" x14ac:dyDescent="0.2">
      <c r="A25" s="26"/>
      <c r="B25" s="26"/>
      <c r="C25" s="1" t="s">
        <v>198</v>
      </c>
      <c r="D25" s="1" t="s">
        <v>308</v>
      </c>
      <c r="E25" s="1" t="s">
        <v>199</v>
      </c>
      <c r="F25" s="1">
        <v>97.760999999999996</v>
      </c>
      <c r="G25" s="1">
        <v>134</v>
      </c>
      <c r="H25" s="1">
        <v>3</v>
      </c>
      <c r="I25" s="1">
        <v>0</v>
      </c>
      <c r="J25" s="1">
        <v>1</v>
      </c>
      <c r="K25" s="1">
        <v>402</v>
      </c>
      <c r="L25" s="1">
        <v>5162</v>
      </c>
      <c r="M25" s="1">
        <v>5563</v>
      </c>
      <c r="N25" s="1">
        <v>4.7899999999999996E-78</v>
      </c>
      <c r="O25" s="1">
        <v>299</v>
      </c>
      <c r="P25" s="1" t="s">
        <v>65</v>
      </c>
      <c r="Q25" s="1" t="s">
        <v>200</v>
      </c>
      <c r="R25" s="1" t="s">
        <v>4</v>
      </c>
      <c r="S25" s="1" t="s">
        <v>5</v>
      </c>
      <c r="T25" s="1" t="s">
        <v>317</v>
      </c>
      <c r="U25" s="1" t="s">
        <v>6</v>
      </c>
      <c r="V25" s="1" t="s">
        <v>7</v>
      </c>
      <c r="W25" s="1" t="s">
        <v>8</v>
      </c>
      <c r="X25" s="1" t="s">
        <v>9</v>
      </c>
      <c r="Y25" s="1" t="s">
        <v>10</v>
      </c>
      <c r="Z25" s="1" t="s">
        <v>11</v>
      </c>
      <c r="AA25" s="1" t="s">
        <v>67</v>
      </c>
      <c r="AB25" s="1">
        <v>374</v>
      </c>
      <c r="AC25" s="1">
        <v>1596</v>
      </c>
      <c r="AD25" s="1">
        <v>1730</v>
      </c>
      <c r="AE25" s="1">
        <v>58</v>
      </c>
      <c r="AF25" s="1">
        <v>1589</v>
      </c>
      <c r="AG25" s="1">
        <v>1654</v>
      </c>
      <c r="AH25" s="1" t="s">
        <v>13</v>
      </c>
      <c r="AI25" s="1" t="s">
        <v>14</v>
      </c>
      <c r="AJ25" s="1">
        <v>89</v>
      </c>
    </row>
    <row r="26" spans="1:36" x14ac:dyDescent="0.2">
      <c r="A26" s="26"/>
      <c r="B26" s="26"/>
      <c r="C26" s="1" t="s">
        <v>198</v>
      </c>
      <c r="D26" s="1" t="s">
        <v>308</v>
      </c>
      <c r="E26" s="1" t="s">
        <v>199</v>
      </c>
      <c r="F26" s="1">
        <v>97.760999999999996</v>
      </c>
      <c r="G26" s="1">
        <v>134</v>
      </c>
      <c r="H26" s="1">
        <v>3</v>
      </c>
      <c r="I26" s="1">
        <v>0</v>
      </c>
      <c r="J26" s="1">
        <v>1</v>
      </c>
      <c r="K26" s="1">
        <v>402</v>
      </c>
      <c r="L26" s="1">
        <v>5162</v>
      </c>
      <c r="M26" s="1">
        <v>5563</v>
      </c>
      <c r="N26" s="1">
        <v>4.7899999999999996E-78</v>
      </c>
      <c r="O26" s="1">
        <v>299</v>
      </c>
      <c r="P26" s="1" t="s">
        <v>65</v>
      </c>
      <c r="Q26" s="1" t="s">
        <v>200</v>
      </c>
      <c r="R26" s="1" t="s">
        <v>4</v>
      </c>
      <c r="S26" s="1" t="s">
        <v>5</v>
      </c>
      <c r="T26" s="1" t="s">
        <v>317</v>
      </c>
      <c r="U26" s="1" t="s">
        <v>6</v>
      </c>
      <c r="V26" s="1" t="s">
        <v>7</v>
      </c>
      <c r="W26" s="1" t="s">
        <v>8</v>
      </c>
      <c r="X26" s="1" t="s">
        <v>9</v>
      </c>
      <c r="Y26" s="1" t="s">
        <v>10</v>
      </c>
      <c r="Z26" s="1" t="s">
        <v>11</v>
      </c>
      <c r="AA26" s="1" t="s">
        <v>67</v>
      </c>
      <c r="AB26" s="1">
        <v>374</v>
      </c>
      <c r="AC26" s="1">
        <v>1596</v>
      </c>
      <c r="AD26" s="1">
        <v>1730</v>
      </c>
      <c r="AE26" s="1">
        <v>75</v>
      </c>
      <c r="AF26" s="1">
        <v>1655</v>
      </c>
      <c r="AG26" s="1">
        <v>1730</v>
      </c>
      <c r="AH26" s="1" t="s">
        <v>15</v>
      </c>
      <c r="AI26" s="1" t="s">
        <v>68</v>
      </c>
      <c r="AJ26" s="1">
        <v>100</v>
      </c>
    </row>
  </sheetData>
  <sortState xmlns:xlrd2="http://schemas.microsoft.com/office/spreadsheetml/2017/richdata2" ref="A2:AJ46">
    <sortCondition ref="A1:A46"/>
  </sortState>
  <mergeCells count="12">
    <mergeCell ref="B18:B23"/>
    <mergeCell ref="B24:B26"/>
    <mergeCell ref="A2:A3"/>
    <mergeCell ref="A4:A6"/>
    <mergeCell ref="A7:A8"/>
    <mergeCell ref="A9:A26"/>
    <mergeCell ref="B2:B3"/>
    <mergeCell ref="B4:B6"/>
    <mergeCell ref="B7:B8"/>
    <mergeCell ref="B9:B10"/>
    <mergeCell ref="B12:B13"/>
    <mergeCell ref="B14:B17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A4E5E-05A4-4740-AF26-64FAE500F54B}">
  <dimension ref="A1:W38"/>
  <sheetViews>
    <sheetView tabSelected="1" topLeftCell="N1" zoomScale="133" workbookViewId="0">
      <selection activeCell="V2" sqref="V2"/>
    </sheetView>
  </sheetViews>
  <sheetFormatPr baseColWidth="10" defaultColWidth="10.1640625" defaultRowHeight="16" x14ac:dyDescent="0.2"/>
  <cols>
    <col min="1" max="1" width="20.5" bestFit="1" customWidth="1"/>
    <col min="2" max="2" width="38.1640625" bestFit="1" customWidth="1"/>
    <col min="3" max="3" width="7.6640625" bestFit="1" customWidth="1"/>
    <col min="4" max="4" width="11.5" bestFit="1" customWidth="1"/>
    <col min="5" max="5" width="10.5" bestFit="1" customWidth="1"/>
    <col min="6" max="6" width="10" bestFit="1" customWidth="1"/>
    <col min="7" max="7" width="7.1640625" bestFit="1" customWidth="1"/>
    <col min="8" max="8" width="6.5" bestFit="1" customWidth="1"/>
    <col min="9" max="9" width="6.6640625" bestFit="1" customWidth="1"/>
    <col min="10" max="10" width="6.1640625" bestFit="1" customWidth="1"/>
    <col min="11" max="11" width="11.6640625" bestFit="1" customWidth="1"/>
    <col min="12" max="12" width="8.1640625" customWidth="1"/>
    <col min="13" max="13" width="32.33203125" bestFit="1" customWidth="1"/>
    <col min="14" max="14" width="18.83203125" bestFit="1" customWidth="1"/>
    <col min="15" max="15" width="17" bestFit="1" customWidth="1"/>
    <col min="16" max="16" width="11.5" bestFit="1" customWidth="1"/>
    <col min="17" max="17" width="12.6640625" bestFit="1" customWidth="1"/>
    <col min="18" max="18" width="7.6640625" bestFit="1" customWidth="1"/>
    <col min="19" max="19" width="9.33203125" bestFit="1" customWidth="1"/>
    <col min="20" max="20" width="8.6640625" bestFit="1" customWidth="1"/>
    <col min="21" max="21" width="14.83203125" bestFit="1" customWidth="1"/>
    <col min="22" max="22" width="50.6640625" bestFit="1" customWidth="1"/>
    <col min="23" max="23" width="25" bestFit="1" customWidth="1"/>
    <col min="256" max="256" width="6" customWidth="1"/>
    <col min="257" max="257" width="17.33203125" customWidth="1"/>
    <col min="258" max="258" width="30.1640625" customWidth="1"/>
    <col min="259" max="259" width="5.6640625" customWidth="1"/>
    <col min="260" max="260" width="8.1640625" customWidth="1"/>
    <col min="261" max="261" width="7.33203125" customWidth="1"/>
    <col min="262" max="262" width="5.33203125" customWidth="1"/>
    <col min="263" max="263" width="4.6640625" customWidth="1"/>
    <col min="264" max="264" width="5.33203125" customWidth="1"/>
    <col min="265" max="265" width="4.6640625" customWidth="1"/>
    <col min="266" max="266" width="6" customWidth="1"/>
    <col min="267" max="267" width="7" customWidth="1"/>
    <col min="268" max="268" width="8.1640625" customWidth="1"/>
    <col min="269" max="269" width="25.33203125" customWidth="1"/>
    <col min="270" max="270" width="12.1640625" customWidth="1"/>
    <col min="271" max="271" width="8.6640625" customWidth="1"/>
    <col min="272" max="272" width="8.5" customWidth="1"/>
    <col min="273" max="273" width="10.6640625" customWidth="1"/>
    <col min="274" max="274" width="7.1640625" customWidth="1"/>
    <col min="275" max="275" width="6.6640625" customWidth="1"/>
    <col min="276" max="276" width="10.83203125" customWidth="1"/>
    <col min="277" max="277" width="11.1640625" customWidth="1"/>
    <col min="278" max="278" width="193.83203125" customWidth="1"/>
    <col min="279" max="279" width="3.83203125" customWidth="1"/>
    <col min="512" max="512" width="6" customWidth="1"/>
    <col min="513" max="513" width="17.33203125" customWidth="1"/>
    <col min="514" max="514" width="30.1640625" customWidth="1"/>
    <col min="515" max="515" width="5.6640625" customWidth="1"/>
    <col min="516" max="516" width="8.1640625" customWidth="1"/>
    <col min="517" max="517" width="7.33203125" customWidth="1"/>
    <col min="518" max="518" width="5.33203125" customWidth="1"/>
    <col min="519" max="519" width="4.6640625" customWidth="1"/>
    <col min="520" max="520" width="5.33203125" customWidth="1"/>
    <col min="521" max="521" width="4.6640625" customWidth="1"/>
    <col min="522" max="522" width="6" customWidth="1"/>
    <col min="523" max="523" width="7" customWidth="1"/>
    <col min="524" max="524" width="8.1640625" customWidth="1"/>
    <col min="525" max="525" width="25.33203125" customWidth="1"/>
    <col min="526" max="526" width="12.1640625" customWidth="1"/>
    <col min="527" max="527" width="8.6640625" customWidth="1"/>
    <col min="528" max="528" width="8.5" customWidth="1"/>
    <col min="529" max="529" width="10.6640625" customWidth="1"/>
    <col min="530" max="530" width="7.1640625" customWidth="1"/>
    <col min="531" max="531" width="6.6640625" customWidth="1"/>
    <col min="532" max="532" width="10.83203125" customWidth="1"/>
    <col min="533" max="533" width="11.1640625" customWidth="1"/>
    <col min="534" max="534" width="193.83203125" customWidth="1"/>
    <col min="535" max="535" width="3.83203125" customWidth="1"/>
    <col min="768" max="768" width="6" customWidth="1"/>
    <col min="769" max="769" width="17.33203125" customWidth="1"/>
    <col min="770" max="770" width="30.1640625" customWidth="1"/>
    <col min="771" max="771" width="5.6640625" customWidth="1"/>
    <col min="772" max="772" width="8.1640625" customWidth="1"/>
    <col min="773" max="773" width="7.33203125" customWidth="1"/>
    <col min="774" max="774" width="5.33203125" customWidth="1"/>
    <col min="775" max="775" width="4.6640625" customWidth="1"/>
    <col min="776" max="776" width="5.33203125" customWidth="1"/>
    <col min="777" max="777" width="4.6640625" customWidth="1"/>
    <col min="778" max="778" width="6" customWidth="1"/>
    <col min="779" max="779" width="7" customWidth="1"/>
    <col min="780" max="780" width="8.1640625" customWidth="1"/>
    <col min="781" max="781" width="25.33203125" customWidth="1"/>
    <col min="782" max="782" width="12.1640625" customWidth="1"/>
    <col min="783" max="783" width="8.6640625" customWidth="1"/>
    <col min="784" max="784" width="8.5" customWidth="1"/>
    <col min="785" max="785" width="10.6640625" customWidth="1"/>
    <col min="786" max="786" width="7.1640625" customWidth="1"/>
    <col min="787" max="787" width="6.6640625" customWidth="1"/>
    <col min="788" max="788" width="10.83203125" customWidth="1"/>
    <col min="789" max="789" width="11.1640625" customWidth="1"/>
    <col min="790" max="790" width="193.83203125" customWidth="1"/>
    <col min="791" max="791" width="3.83203125" customWidth="1"/>
    <col min="1024" max="1024" width="6" customWidth="1"/>
    <col min="1025" max="1025" width="17.33203125" customWidth="1"/>
    <col min="1026" max="1026" width="30.1640625" customWidth="1"/>
    <col min="1027" max="1027" width="5.6640625" customWidth="1"/>
    <col min="1028" max="1028" width="8.1640625" customWidth="1"/>
    <col min="1029" max="1029" width="7.33203125" customWidth="1"/>
    <col min="1030" max="1030" width="5.33203125" customWidth="1"/>
    <col min="1031" max="1031" width="4.6640625" customWidth="1"/>
    <col min="1032" max="1032" width="5.33203125" customWidth="1"/>
    <col min="1033" max="1033" width="4.6640625" customWidth="1"/>
    <col min="1034" max="1034" width="6" customWidth="1"/>
    <col min="1035" max="1035" width="7" customWidth="1"/>
    <col min="1036" max="1036" width="8.1640625" customWidth="1"/>
    <col min="1037" max="1037" width="25.33203125" customWidth="1"/>
    <col min="1038" max="1038" width="12.1640625" customWidth="1"/>
    <col min="1039" max="1039" width="8.6640625" customWidth="1"/>
    <col min="1040" max="1040" width="8.5" customWidth="1"/>
    <col min="1041" max="1041" width="10.6640625" customWidth="1"/>
    <col min="1042" max="1042" width="7.1640625" customWidth="1"/>
    <col min="1043" max="1043" width="6.6640625" customWidth="1"/>
    <col min="1044" max="1044" width="10.83203125" customWidth="1"/>
    <col min="1045" max="1045" width="11.1640625" customWidth="1"/>
    <col min="1046" max="1046" width="193.83203125" customWidth="1"/>
    <col min="1047" max="1047" width="3.83203125" customWidth="1"/>
    <col min="1280" max="1280" width="6" customWidth="1"/>
    <col min="1281" max="1281" width="17.33203125" customWidth="1"/>
    <col min="1282" max="1282" width="30.1640625" customWidth="1"/>
    <col min="1283" max="1283" width="5.6640625" customWidth="1"/>
    <col min="1284" max="1284" width="8.1640625" customWidth="1"/>
    <col min="1285" max="1285" width="7.33203125" customWidth="1"/>
    <col min="1286" max="1286" width="5.33203125" customWidth="1"/>
    <col min="1287" max="1287" width="4.6640625" customWidth="1"/>
    <col min="1288" max="1288" width="5.33203125" customWidth="1"/>
    <col min="1289" max="1289" width="4.6640625" customWidth="1"/>
    <col min="1290" max="1290" width="6" customWidth="1"/>
    <col min="1291" max="1291" width="7" customWidth="1"/>
    <col min="1292" max="1292" width="8.1640625" customWidth="1"/>
    <col min="1293" max="1293" width="25.33203125" customWidth="1"/>
    <col min="1294" max="1294" width="12.1640625" customWidth="1"/>
    <col min="1295" max="1295" width="8.6640625" customWidth="1"/>
    <col min="1296" max="1296" width="8.5" customWidth="1"/>
    <col min="1297" max="1297" width="10.6640625" customWidth="1"/>
    <col min="1298" max="1298" width="7.1640625" customWidth="1"/>
    <col min="1299" max="1299" width="6.6640625" customWidth="1"/>
    <col min="1300" max="1300" width="10.83203125" customWidth="1"/>
    <col min="1301" max="1301" width="11.1640625" customWidth="1"/>
    <col min="1302" max="1302" width="193.83203125" customWidth="1"/>
    <col min="1303" max="1303" width="3.83203125" customWidth="1"/>
    <col min="1536" max="1536" width="6" customWidth="1"/>
    <col min="1537" max="1537" width="17.33203125" customWidth="1"/>
    <col min="1538" max="1538" width="30.1640625" customWidth="1"/>
    <col min="1539" max="1539" width="5.6640625" customWidth="1"/>
    <col min="1540" max="1540" width="8.1640625" customWidth="1"/>
    <col min="1541" max="1541" width="7.33203125" customWidth="1"/>
    <col min="1542" max="1542" width="5.33203125" customWidth="1"/>
    <col min="1543" max="1543" width="4.6640625" customWidth="1"/>
    <col min="1544" max="1544" width="5.33203125" customWidth="1"/>
    <col min="1545" max="1545" width="4.6640625" customWidth="1"/>
    <col min="1546" max="1546" width="6" customWidth="1"/>
    <col min="1547" max="1547" width="7" customWidth="1"/>
    <col min="1548" max="1548" width="8.1640625" customWidth="1"/>
    <col min="1549" max="1549" width="25.33203125" customWidth="1"/>
    <col min="1550" max="1550" width="12.1640625" customWidth="1"/>
    <col min="1551" max="1551" width="8.6640625" customWidth="1"/>
    <col min="1552" max="1552" width="8.5" customWidth="1"/>
    <col min="1553" max="1553" width="10.6640625" customWidth="1"/>
    <col min="1554" max="1554" width="7.1640625" customWidth="1"/>
    <col min="1555" max="1555" width="6.6640625" customWidth="1"/>
    <col min="1556" max="1556" width="10.83203125" customWidth="1"/>
    <col min="1557" max="1557" width="11.1640625" customWidth="1"/>
    <col min="1558" max="1558" width="193.83203125" customWidth="1"/>
    <col min="1559" max="1559" width="3.83203125" customWidth="1"/>
    <col min="1792" max="1792" width="6" customWidth="1"/>
    <col min="1793" max="1793" width="17.33203125" customWidth="1"/>
    <col min="1794" max="1794" width="30.1640625" customWidth="1"/>
    <col min="1795" max="1795" width="5.6640625" customWidth="1"/>
    <col min="1796" max="1796" width="8.1640625" customWidth="1"/>
    <col min="1797" max="1797" width="7.33203125" customWidth="1"/>
    <col min="1798" max="1798" width="5.33203125" customWidth="1"/>
    <col min="1799" max="1799" width="4.6640625" customWidth="1"/>
    <col min="1800" max="1800" width="5.33203125" customWidth="1"/>
    <col min="1801" max="1801" width="4.6640625" customWidth="1"/>
    <col min="1802" max="1802" width="6" customWidth="1"/>
    <col min="1803" max="1803" width="7" customWidth="1"/>
    <col min="1804" max="1804" width="8.1640625" customWidth="1"/>
    <col min="1805" max="1805" width="25.33203125" customWidth="1"/>
    <col min="1806" max="1806" width="12.1640625" customWidth="1"/>
    <col min="1807" max="1807" width="8.6640625" customWidth="1"/>
    <col min="1808" max="1808" width="8.5" customWidth="1"/>
    <col min="1809" max="1809" width="10.6640625" customWidth="1"/>
    <col min="1810" max="1810" width="7.1640625" customWidth="1"/>
    <col min="1811" max="1811" width="6.6640625" customWidth="1"/>
    <col min="1812" max="1812" width="10.83203125" customWidth="1"/>
    <col min="1813" max="1813" width="11.1640625" customWidth="1"/>
    <col min="1814" max="1814" width="193.83203125" customWidth="1"/>
    <col min="1815" max="1815" width="3.83203125" customWidth="1"/>
    <col min="2048" max="2048" width="6" customWidth="1"/>
    <col min="2049" max="2049" width="17.33203125" customWidth="1"/>
    <col min="2050" max="2050" width="30.1640625" customWidth="1"/>
    <col min="2051" max="2051" width="5.6640625" customWidth="1"/>
    <col min="2052" max="2052" width="8.1640625" customWidth="1"/>
    <col min="2053" max="2053" width="7.33203125" customWidth="1"/>
    <col min="2054" max="2054" width="5.33203125" customWidth="1"/>
    <col min="2055" max="2055" width="4.6640625" customWidth="1"/>
    <col min="2056" max="2056" width="5.33203125" customWidth="1"/>
    <col min="2057" max="2057" width="4.6640625" customWidth="1"/>
    <col min="2058" max="2058" width="6" customWidth="1"/>
    <col min="2059" max="2059" width="7" customWidth="1"/>
    <col min="2060" max="2060" width="8.1640625" customWidth="1"/>
    <col min="2061" max="2061" width="25.33203125" customWidth="1"/>
    <col min="2062" max="2062" width="12.1640625" customWidth="1"/>
    <col min="2063" max="2063" width="8.6640625" customWidth="1"/>
    <col min="2064" max="2064" width="8.5" customWidth="1"/>
    <col min="2065" max="2065" width="10.6640625" customWidth="1"/>
    <col min="2066" max="2066" width="7.1640625" customWidth="1"/>
    <col min="2067" max="2067" width="6.6640625" customWidth="1"/>
    <col min="2068" max="2068" width="10.83203125" customWidth="1"/>
    <col min="2069" max="2069" width="11.1640625" customWidth="1"/>
    <col min="2070" max="2070" width="193.83203125" customWidth="1"/>
    <col min="2071" max="2071" width="3.83203125" customWidth="1"/>
    <col min="2304" max="2304" width="6" customWidth="1"/>
    <col min="2305" max="2305" width="17.33203125" customWidth="1"/>
    <col min="2306" max="2306" width="30.1640625" customWidth="1"/>
    <col min="2307" max="2307" width="5.6640625" customWidth="1"/>
    <col min="2308" max="2308" width="8.1640625" customWidth="1"/>
    <col min="2309" max="2309" width="7.33203125" customWidth="1"/>
    <col min="2310" max="2310" width="5.33203125" customWidth="1"/>
    <col min="2311" max="2311" width="4.6640625" customWidth="1"/>
    <col min="2312" max="2312" width="5.33203125" customWidth="1"/>
    <col min="2313" max="2313" width="4.6640625" customWidth="1"/>
    <col min="2314" max="2314" width="6" customWidth="1"/>
    <col min="2315" max="2315" width="7" customWidth="1"/>
    <col min="2316" max="2316" width="8.1640625" customWidth="1"/>
    <col min="2317" max="2317" width="25.33203125" customWidth="1"/>
    <col min="2318" max="2318" width="12.1640625" customWidth="1"/>
    <col min="2319" max="2319" width="8.6640625" customWidth="1"/>
    <col min="2320" max="2320" width="8.5" customWidth="1"/>
    <col min="2321" max="2321" width="10.6640625" customWidth="1"/>
    <col min="2322" max="2322" width="7.1640625" customWidth="1"/>
    <col min="2323" max="2323" width="6.6640625" customWidth="1"/>
    <col min="2324" max="2324" width="10.83203125" customWidth="1"/>
    <col min="2325" max="2325" width="11.1640625" customWidth="1"/>
    <col min="2326" max="2326" width="193.83203125" customWidth="1"/>
    <col min="2327" max="2327" width="3.83203125" customWidth="1"/>
    <col min="2560" max="2560" width="6" customWidth="1"/>
    <col min="2561" max="2561" width="17.33203125" customWidth="1"/>
    <col min="2562" max="2562" width="30.1640625" customWidth="1"/>
    <col min="2563" max="2563" width="5.6640625" customWidth="1"/>
    <col min="2564" max="2564" width="8.1640625" customWidth="1"/>
    <col min="2565" max="2565" width="7.33203125" customWidth="1"/>
    <col min="2566" max="2566" width="5.33203125" customWidth="1"/>
    <col min="2567" max="2567" width="4.6640625" customWidth="1"/>
    <col min="2568" max="2568" width="5.33203125" customWidth="1"/>
    <col min="2569" max="2569" width="4.6640625" customWidth="1"/>
    <col min="2570" max="2570" width="6" customWidth="1"/>
    <col min="2571" max="2571" width="7" customWidth="1"/>
    <col min="2572" max="2572" width="8.1640625" customWidth="1"/>
    <col min="2573" max="2573" width="25.33203125" customWidth="1"/>
    <col min="2574" max="2574" width="12.1640625" customWidth="1"/>
    <col min="2575" max="2575" width="8.6640625" customWidth="1"/>
    <col min="2576" max="2576" width="8.5" customWidth="1"/>
    <col min="2577" max="2577" width="10.6640625" customWidth="1"/>
    <col min="2578" max="2578" width="7.1640625" customWidth="1"/>
    <col min="2579" max="2579" width="6.6640625" customWidth="1"/>
    <col min="2580" max="2580" width="10.83203125" customWidth="1"/>
    <col min="2581" max="2581" width="11.1640625" customWidth="1"/>
    <col min="2582" max="2582" width="193.83203125" customWidth="1"/>
    <col min="2583" max="2583" width="3.83203125" customWidth="1"/>
    <col min="2816" max="2816" width="6" customWidth="1"/>
    <col min="2817" max="2817" width="17.33203125" customWidth="1"/>
    <col min="2818" max="2818" width="30.1640625" customWidth="1"/>
    <col min="2819" max="2819" width="5.6640625" customWidth="1"/>
    <col min="2820" max="2820" width="8.1640625" customWidth="1"/>
    <col min="2821" max="2821" width="7.33203125" customWidth="1"/>
    <col min="2822" max="2822" width="5.33203125" customWidth="1"/>
    <col min="2823" max="2823" width="4.6640625" customWidth="1"/>
    <col min="2824" max="2824" width="5.33203125" customWidth="1"/>
    <col min="2825" max="2825" width="4.6640625" customWidth="1"/>
    <col min="2826" max="2826" width="6" customWidth="1"/>
    <col min="2827" max="2827" width="7" customWidth="1"/>
    <col min="2828" max="2828" width="8.1640625" customWidth="1"/>
    <col min="2829" max="2829" width="25.33203125" customWidth="1"/>
    <col min="2830" max="2830" width="12.1640625" customWidth="1"/>
    <col min="2831" max="2831" width="8.6640625" customWidth="1"/>
    <col min="2832" max="2832" width="8.5" customWidth="1"/>
    <col min="2833" max="2833" width="10.6640625" customWidth="1"/>
    <col min="2834" max="2834" width="7.1640625" customWidth="1"/>
    <col min="2835" max="2835" width="6.6640625" customWidth="1"/>
    <col min="2836" max="2836" width="10.83203125" customWidth="1"/>
    <col min="2837" max="2837" width="11.1640625" customWidth="1"/>
    <col min="2838" max="2838" width="193.83203125" customWidth="1"/>
    <col min="2839" max="2839" width="3.83203125" customWidth="1"/>
    <col min="3072" max="3072" width="6" customWidth="1"/>
    <col min="3073" max="3073" width="17.33203125" customWidth="1"/>
    <col min="3074" max="3074" width="30.1640625" customWidth="1"/>
    <col min="3075" max="3075" width="5.6640625" customWidth="1"/>
    <col min="3076" max="3076" width="8.1640625" customWidth="1"/>
    <col min="3077" max="3077" width="7.33203125" customWidth="1"/>
    <col min="3078" max="3078" width="5.33203125" customWidth="1"/>
    <col min="3079" max="3079" width="4.6640625" customWidth="1"/>
    <col min="3080" max="3080" width="5.33203125" customWidth="1"/>
    <col min="3081" max="3081" width="4.6640625" customWidth="1"/>
    <col min="3082" max="3082" width="6" customWidth="1"/>
    <col min="3083" max="3083" width="7" customWidth="1"/>
    <col min="3084" max="3084" width="8.1640625" customWidth="1"/>
    <col min="3085" max="3085" width="25.33203125" customWidth="1"/>
    <col min="3086" max="3086" width="12.1640625" customWidth="1"/>
    <col min="3087" max="3087" width="8.6640625" customWidth="1"/>
    <col min="3088" max="3088" width="8.5" customWidth="1"/>
    <col min="3089" max="3089" width="10.6640625" customWidth="1"/>
    <col min="3090" max="3090" width="7.1640625" customWidth="1"/>
    <col min="3091" max="3091" width="6.6640625" customWidth="1"/>
    <col min="3092" max="3092" width="10.83203125" customWidth="1"/>
    <col min="3093" max="3093" width="11.1640625" customWidth="1"/>
    <col min="3094" max="3094" width="193.83203125" customWidth="1"/>
    <col min="3095" max="3095" width="3.83203125" customWidth="1"/>
    <col min="3328" max="3328" width="6" customWidth="1"/>
    <col min="3329" max="3329" width="17.33203125" customWidth="1"/>
    <col min="3330" max="3330" width="30.1640625" customWidth="1"/>
    <col min="3331" max="3331" width="5.6640625" customWidth="1"/>
    <col min="3332" max="3332" width="8.1640625" customWidth="1"/>
    <col min="3333" max="3333" width="7.33203125" customWidth="1"/>
    <col min="3334" max="3334" width="5.33203125" customWidth="1"/>
    <col min="3335" max="3335" width="4.6640625" customWidth="1"/>
    <col min="3336" max="3336" width="5.33203125" customWidth="1"/>
    <col min="3337" max="3337" width="4.6640625" customWidth="1"/>
    <col min="3338" max="3338" width="6" customWidth="1"/>
    <col min="3339" max="3339" width="7" customWidth="1"/>
    <col min="3340" max="3340" width="8.1640625" customWidth="1"/>
    <col min="3341" max="3341" width="25.33203125" customWidth="1"/>
    <col min="3342" max="3342" width="12.1640625" customWidth="1"/>
    <col min="3343" max="3343" width="8.6640625" customWidth="1"/>
    <col min="3344" max="3344" width="8.5" customWidth="1"/>
    <col min="3345" max="3345" width="10.6640625" customWidth="1"/>
    <col min="3346" max="3346" width="7.1640625" customWidth="1"/>
    <col min="3347" max="3347" width="6.6640625" customWidth="1"/>
    <col min="3348" max="3348" width="10.83203125" customWidth="1"/>
    <col min="3349" max="3349" width="11.1640625" customWidth="1"/>
    <col min="3350" max="3350" width="193.83203125" customWidth="1"/>
    <col min="3351" max="3351" width="3.83203125" customWidth="1"/>
    <col min="3584" max="3584" width="6" customWidth="1"/>
    <col min="3585" max="3585" width="17.33203125" customWidth="1"/>
    <col min="3586" max="3586" width="30.1640625" customWidth="1"/>
    <col min="3587" max="3587" width="5.6640625" customWidth="1"/>
    <col min="3588" max="3588" width="8.1640625" customWidth="1"/>
    <col min="3589" max="3589" width="7.33203125" customWidth="1"/>
    <col min="3590" max="3590" width="5.33203125" customWidth="1"/>
    <col min="3591" max="3591" width="4.6640625" customWidth="1"/>
    <col min="3592" max="3592" width="5.33203125" customWidth="1"/>
    <col min="3593" max="3593" width="4.6640625" customWidth="1"/>
    <col min="3594" max="3594" width="6" customWidth="1"/>
    <col min="3595" max="3595" width="7" customWidth="1"/>
    <col min="3596" max="3596" width="8.1640625" customWidth="1"/>
    <col min="3597" max="3597" width="25.33203125" customWidth="1"/>
    <col min="3598" max="3598" width="12.1640625" customWidth="1"/>
    <col min="3599" max="3599" width="8.6640625" customWidth="1"/>
    <col min="3600" max="3600" width="8.5" customWidth="1"/>
    <col min="3601" max="3601" width="10.6640625" customWidth="1"/>
    <col min="3602" max="3602" width="7.1640625" customWidth="1"/>
    <col min="3603" max="3603" width="6.6640625" customWidth="1"/>
    <col min="3604" max="3604" width="10.83203125" customWidth="1"/>
    <col min="3605" max="3605" width="11.1640625" customWidth="1"/>
    <col min="3606" max="3606" width="193.83203125" customWidth="1"/>
    <col min="3607" max="3607" width="3.83203125" customWidth="1"/>
    <col min="3840" max="3840" width="6" customWidth="1"/>
    <col min="3841" max="3841" width="17.33203125" customWidth="1"/>
    <col min="3842" max="3842" width="30.1640625" customWidth="1"/>
    <col min="3843" max="3843" width="5.6640625" customWidth="1"/>
    <col min="3844" max="3844" width="8.1640625" customWidth="1"/>
    <col min="3845" max="3845" width="7.33203125" customWidth="1"/>
    <col min="3846" max="3846" width="5.33203125" customWidth="1"/>
    <col min="3847" max="3847" width="4.6640625" customWidth="1"/>
    <col min="3848" max="3848" width="5.33203125" customWidth="1"/>
    <col min="3849" max="3849" width="4.6640625" customWidth="1"/>
    <col min="3850" max="3850" width="6" customWidth="1"/>
    <col min="3851" max="3851" width="7" customWidth="1"/>
    <col min="3852" max="3852" width="8.1640625" customWidth="1"/>
    <col min="3853" max="3853" width="25.33203125" customWidth="1"/>
    <col min="3854" max="3854" width="12.1640625" customWidth="1"/>
    <col min="3855" max="3855" width="8.6640625" customWidth="1"/>
    <col min="3856" max="3856" width="8.5" customWidth="1"/>
    <col min="3857" max="3857" width="10.6640625" customWidth="1"/>
    <col min="3858" max="3858" width="7.1640625" customWidth="1"/>
    <col min="3859" max="3859" width="6.6640625" customWidth="1"/>
    <col min="3860" max="3860" width="10.83203125" customWidth="1"/>
    <col min="3861" max="3861" width="11.1640625" customWidth="1"/>
    <col min="3862" max="3862" width="193.83203125" customWidth="1"/>
    <col min="3863" max="3863" width="3.83203125" customWidth="1"/>
    <col min="4096" max="4096" width="6" customWidth="1"/>
    <col min="4097" max="4097" width="17.33203125" customWidth="1"/>
    <col min="4098" max="4098" width="30.1640625" customWidth="1"/>
    <col min="4099" max="4099" width="5.6640625" customWidth="1"/>
    <col min="4100" max="4100" width="8.1640625" customWidth="1"/>
    <col min="4101" max="4101" width="7.33203125" customWidth="1"/>
    <col min="4102" max="4102" width="5.33203125" customWidth="1"/>
    <col min="4103" max="4103" width="4.6640625" customWidth="1"/>
    <col min="4104" max="4104" width="5.33203125" customWidth="1"/>
    <col min="4105" max="4105" width="4.6640625" customWidth="1"/>
    <col min="4106" max="4106" width="6" customWidth="1"/>
    <col min="4107" max="4107" width="7" customWidth="1"/>
    <col min="4108" max="4108" width="8.1640625" customWidth="1"/>
    <col min="4109" max="4109" width="25.33203125" customWidth="1"/>
    <col min="4110" max="4110" width="12.1640625" customWidth="1"/>
    <col min="4111" max="4111" width="8.6640625" customWidth="1"/>
    <col min="4112" max="4112" width="8.5" customWidth="1"/>
    <col min="4113" max="4113" width="10.6640625" customWidth="1"/>
    <col min="4114" max="4114" width="7.1640625" customWidth="1"/>
    <col min="4115" max="4115" width="6.6640625" customWidth="1"/>
    <col min="4116" max="4116" width="10.83203125" customWidth="1"/>
    <col min="4117" max="4117" width="11.1640625" customWidth="1"/>
    <col min="4118" max="4118" width="193.83203125" customWidth="1"/>
    <col min="4119" max="4119" width="3.83203125" customWidth="1"/>
    <col min="4352" max="4352" width="6" customWidth="1"/>
    <col min="4353" max="4353" width="17.33203125" customWidth="1"/>
    <col min="4354" max="4354" width="30.1640625" customWidth="1"/>
    <col min="4355" max="4355" width="5.6640625" customWidth="1"/>
    <col min="4356" max="4356" width="8.1640625" customWidth="1"/>
    <col min="4357" max="4357" width="7.33203125" customWidth="1"/>
    <col min="4358" max="4358" width="5.33203125" customWidth="1"/>
    <col min="4359" max="4359" width="4.6640625" customWidth="1"/>
    <col min="4360" max="4360" width="5.33203125" customWidth="1"/>
    <col min="4361" max="4361" width="4.6640625" customWidth="1"/>
    <col min="4362" max="4362" width="6" customWidth="1"/>
    <col min="4363" max="4363" width="7" customWidth="1"/>
    <col min="4364" max="4364" width="8.1640625" customWidth="1"/>
    <col min="4365" max="4365" width="25.33203125" customWidth="1"/>
    <col min="4366" max="4366" width="12.1640625" customWidth="1"/>
    <col min="4367" max="4367" width="8.6640625" customWidth="1"/>
    <col min="4368" max="4368" width="8.5" customWidth="1"/>
    <col min="4369" max="4369" width="10.6640625" customWidth="1"/>
    <col min="4370" max="4370" width="7.1640625" customWidth="1"/>
    <col min="4371" max="4371" width="6.6640625" customWidth="1"/>
    <col min="4372" max="4372" width="10.83203125" customWidth="1"/>
    <col min="4373" max="4373" width="11.1640625" customWidth="1"/>
    <col min="4374" max="4374" width="193.83203125" customWidth="1"/>
    <col min="4375" max="4375" width="3.83203125" customWidth="1"/>
    <col min="4608" max="4608" width="6" customWidth="1"/>
    <col min="4609" max="4609" width="17.33203125" customWidth="1"/>
    <col min="4610" max="4610" width="30.1640625" customWidth="1"/>
    <col min="4611" max="4611" width="5.6640625" customWidth="1"/>
    <col min="4612" max="4612" width="8.1640625" customWidth="1"/>
    <col min="4613" max="4613" width="7.33203125" customWidth="1"/>
    <col min="4614" max="4614" width="5.33203125" customWidth="1"/>
    <col min="4615" max="4615" width="4.6640625" customWidth="1"/>
    <col min="4616" max="4616" width="5.33203125" customWidth="1"/>
    <col min="4617" max="4617" width="4.6640625" customWidth="1"/>
    <col min="4618" max="4618" width="6" customWidth="1"/>
    <col min="4619" max="4619" width="7" customWidth="1"/>
    <col min="4620" max="4620" width="8.1640625" customWidth="1"/>
    <col min="4621" max="4621" width="25.33203125" customWidth="1"/>
    <col min="4622" max="4622" width="12.1640625" customWidth="1"/>
    <col min="4623" max="4623" width="8.6640625" customWidth="1"/>
    <col min="4624" max="4624" width="8.5" customWidth="1"/>
    <col min="4625" max="4625" width="10.6640625" customWidth="1"/>
    <col min="4626" max="4626" width="7.1640625" customWidth="1"/>
    <col min="4627" max="4627" width="6.6640625" customWidth="1"/>
    <col min="4628" max="4628" width="10.83203125" customWidth="1"/>
    <col min="4629" max="4629" width="11.1640625" customWidth="1"/>
    <col min="4630" max="4630" width="193.83203125" customWidth="1"/>
    <col min="4631" max="4631" width="3.83203125" customWidth="1"/>
    <col min="4864" max="4864" width="6" customWidth="1"/>
    <col min="4865" max="4865" width="17.33203125" customWidth="1"/>
    <col min="4866" max="4866" width="30.1640625" customWidth="1"/>
    <col min="4867" max="4867" width="5.6640625" customWidth="1"/>
    <col min="4868" max="4868" width="8.1640625" customWidth="1"/>
    <col min="4869" max="4869" width="7.33203125" customWidth="1"/>
    <col min="4870" max="4870" width="5.33203125" customWidth="1"/>
    <col min="4871" max="4871" width="4.6640625" customWidth="1"/>
    <col min="4872" max="4872" width="5.33203125" customWidth="1"/>
    <col min="4873" max="4873" width="4.6640625" customWidth="1"/>
    <col min="4874" max="4874" width="6" customWidth="1"/>
    <col min="4875" max="4875" width="7" customWidth="1"/>
    <col min="4876" max="4876" width="8.1640625" customWidth="1"/>
    <col min="4877" max="4877" width="25.33203125" customWidth="1"/>
    <col min="4878" max="4878" width="12.1640625" customWidth="1"/>
    <col min="4879" max="4879" width="8.6640625" customWidth="1"/>
    <col min="4880" max="4880" width="8.5" customWidth="1"/>
    <col min="4881" max="4881" width="10.6640625" customWidth="1"/>
    <col min="4882" max="4882" width="7.1640625" customWidth="1"/>
    <col min="4883" max="4883" width="6.6640625" customWidth="1"/>
    <col min="4884" max="4884" width="10.83203125" customWidth="1"/>
    <col min="4885" max="4885" width="11.1640625" customWidth="1"/>
    <col min="4886" max="4886" width="193.83203125" customWidth="1"/>
    <col min="4887" max="4887" width="3.83203125" customWidth="1"/>
    <col min="5120" max="5120" width="6" customWidth="1"/>
    <col min="5121" max="5121" width="17.33203125" customWidth="1"/>
    <col min="5122" max="5122" width="30.1640625" customWidth="1"/>
    <col min="5123" max="5123" width="5.6640625" customWidth="1"/>
    <col min="5124" max="5124" width="8.1640625" customWidth="1"/>
    <col min="5125" max="5125" width="7.33203125" customWidth="1"/>
    <col min="5126" max="5126" width="5.33203125" customWidth="1"/>
    <col min="5127" max="5127" width="4.6640625" customWidth="1"/>
    <col min="5128" max="5128" width="5.33203125" customWidth="1"/>
    <col min="5129" max="5129" width="4.6640625" customWidth="1"/>
    <col min="5130" max="5130" width="6" customWidth="1"/>
    <col min="5131" max="5131" width="7" customWidth="1"/>
    <col min="5132" max="5132" width="8.1640625" customWidth="1"/>
    <col min="5133" max="5133" width="25.33203125" customWidth="1"/>
    <col min="5134" max="5134" width="12.1640625" customWidth="1"/>
    <col min="5135" max="5135" width="8.6640625" customWidth="1"/>
    <col min="5136" max="5136" width="8.5" customWidth="1"/>
    <col min="5137" max="5137" width="10.6640625" customWidth="1"/>
    <col min="5138" max="5138" width="7.1640625" customWidth="1"/>
    <col min="5139" max="5139" width="6.6640625" customWidth="1"/>
    <col min="5140" max="5140" width="10.83203125" customWidth="1"/>
    <col min="5141" max="5141" width="11.1640625" customWidth="1"/>
    <col min="5142" max="5142" width="193.83203125" customWidth="1"/>
    <col min="5143" max="5143" width="3.83203125" customWidth="1"/>
    <col min="5376" max="5376" width="6" customWidth="1"/>
    <col min="5377" max="5377" width="17.33203125" customWidth="1"/>
    <col min="5378" max="5378" width="30.1640625" customWidth="1"/>
    <col min="5379" max="5379" width="5.6640625" customWidth="1"/>
    <col min="5380" max="5380" width="8.1640625" customWidth="1"/>
    <col min="5381" max="5381" width="7.33203125" customWidth="1"/>
    <col min="5382" max="5382" width="5.33203125" customWidth="1"/>
    <col min="5383" max="5383" width="4.6640625" customWidth="1"/>
    <col min="5384" max="5384" width="5.33203125" customWidth="1"/>
    <col min="5385" max="5385" width="4.6640625" customWidth="1"/>
    <col min="5386" max="5386" width="6" customWidth="1"/>
    <col min="5387" max="5387" width="7" customWidth="1"/>
    <col min="5388" max="5388" width="8.1640625" customWidth="1"/>
    <col min="5389" max="5389" width="25.33203125" customWidth="1"/>
    <col min="5390" max="5390" width="12.1640625" customWidth="1"/>
    <col min="5391" max="5391" width="8.6640625" customWidth="1"/>
    <col min="5392" max="5392" width="8.5" customWidth="1"/>
    <col min="5393" max="5393" width="10.6640625" customWidth="1"/>
    <col min="5394" max="5394" width="7.1640625" customWidth="1"/>
    <col min="5395" max="5395" width="6.6640625" customWidth="1"/>
    <col min="5396" max="5396" width="10.83203125" customWidth="1"/>
    <col min="5397" max="5397" width="11.1640625" customWidth="1"/>
    <col min="5398" max="5398" width="193.83203125" customWidth="1"/>
    <col min="5399" max="5399" width="3.83203125" customWidth="1"/>
    <col min="5632" max="5632" width="6" customWidth="1"/>
    <col min="5633" max="5633" width="17.33203125" customWidth="1"/>
    <col min="5634" max="5634" width="30.1640625" customWidth="1"/>
    <col min="5635" max="5635" width="5.6640625" customWidth="1"/>
    <col min="5636" max="5636" width="8.1640625" customWidth="1"/>
    <col min="5637" max="5637" width="7.33203125" customWidth="1"/>
    <col min="5638" max="5638" width="5.33203125" customWidth="1"/>
    <col min="5639" max="5639" width="4.6640625" customWidth="1"/>
    <col min="5640" max="5640" width="5.33203125" customWidth="1"/>
    <col min="5641" max="5641" width="4.6640625" customWidth="1"/>
    <col min="5642" max="5642" width="6" customWidth="1"/>
    <col min="5643" max="5643" width="7" customWidth="1"/>
    <col min="5644" max="5644" width="8.1640625" customWidth="1"/>
    <col min="5645" max="5645" width="25.33203125" customWidth="1"/>
    <col min="5646" max="5646" width="12.1640625" customWidth="1"/>
    <col min="5647" max="5647" width="8.6640625" customWidth="1"/>
    <col min="5648" max="5648" width="8.5" customWidth="1"/>
    <col min="5649" max="5649" width="10.6640625" customWidth="1"/>
    <col min="5650" max="5650" width="7.1640625" customWidth="1"/>
    <col min="5651" max="5651" width="6.6640625" customWidth="1"/>
    <col min="5652" max="5652" width="10.83203125" customWidth="1"/>
    <col min="5653" max="5653" width="11.1640625" customWidth="1"/>
    <col min="5654" max="5654" width="193.83203125" customWidth="1"/>
    <col min="5655" max="5655" width="3.83203125" customWidth="1"/>
    <col min="5888" max="5888" width="6" customWidth="1"/>
    <col min="5889" max="5889" width="17.33203125" customWidth="1"/>
    <col min="5890" max="5890" width="30.1640625" customWidth="1"/>
    <col min="5891" max="5891" width="5.6640625" customWidth="1"/>
    <col min="5892" max="5892" width="8.1640625" customWidth="1"/>
    <col min="5893" max="5893" width="7.33203125" customWidth="1"/>
    <col min="5894" max="5894" width="5.33203125" customWidth="1"/>
    <col min="5895" max="5895" width="4.6640625" customWidth="1"/>
    <col min="5896" max="5896" width="5.33203125" customWidth="1"/>
    <col min="5897" max="5897" width="4.6640625" customWidth="1"/>
    <col min="5898" max="5898" width="6" customWidth="1"/>
    <col min="5899" max="5899" width="7" customWidth="1"/>
    <col min="5900" max="5900" width="8.1640625" customWidth="1"/>
    <col min="5901" max="5901" width="25.33203125" customWidth="1"/>
    <col min="5902" max="5902" width="12.1640625" customWidth="1"/>
    <col min="5903" max="5903" width="8.6640625" customWidth="1"/>
    <col min="5904" max="5904" width="8.5" customWidth="1"/>
    <col min="5905" max="5905" width="10.6640625" customWidth="1"/>
    <col min="5906" max="5906" width="7.1640625" customWidth="1"/>
    <col min="5907" max="5907" width="6.6640625" customWidth="1"/>
    <col min="5908" max="5908" width="10.83203125" customWidth="1"/>
    <col min="5909" max="5909" width="11.1640625" customWidth="1"/>
    <col min="5910" max="5910" width="193.83203125" customWidth="1"/>
    <col min="5911" max="5911" width="3.83203125" customWidth="1"/>
    <col min="6144" max="6144" width="6" customWidth="1"/>
    <col min="6145" max="6145" width="17.33203125" customWidth="1"/>
    <col min="6146" max="6146" width="30.1640625" customWidth="1"/>
    <col min="6147" max="6147" width="5.6640625" customWidth="1"/>
    <col min="6148" max="6148" width="8.1640625" customWidth="1"/>
    <col min="6149" max="6149" width="7.33203125" customWidth="1"/>
    <col min="6150" max="6150" width="5.33203125" customWidth="1"/>
    <col min="6151" max="6151" width="4.6640625" customWidth="1"/>
    <col min="6152" max="6152" width="5.33203125" customWidth="1"/>
    <col min="6153" max="6153" width="4.6640625" customWidth="1"/>
    <col min="6154" max="6154" width="6" customWidth="1"/>
    <col min="6155" max="6155" width="7" customWidth="1"/>
    <col min="6156" max="6156" width="8.1640625" customWidth="1"/>
    <col min="6157" max="6157" width="25.33203125" customWidth="1"/>
    <col min="6158" max="6158" width="12.1640625" customWidth="1"/>
    <col min="6159" max="6159" width="8.6640625" customWidth="1"/>
    <col min="6160" max="6160" width="8.5" customWidth="1"/>
    <col min="6161" max="6161" width="10.6640625" customWidth="1"/>
    <col min="6162" max="6162" width="7.1640625" customWidth="1"/>
    <col min="6163" max="6163" width="6.6640625" customWidth="1"/>
    <col min="6164" max="6164" width="10.83203125" customWidth="1"/>
    <col min="6165" max="6165" width="11.1640625" customWidth="1"/>
    <col min="6166" max="6166" width="193.83203125" customWidth="1"/>
    <col min="6167" max="6167" width="3.83203125" customWidth="1"/>
    <col min="6400" max="6400" width="6" customWidth="1"/>
    <col min="6401" max="6401" width="17.33203125" customWidth="1"/>
    <col min="6402" max="6402" width="30.1640625" customWidth="1"/>
    <col min="6403" max="6403" width="5.6640625" customWidth="1"/>
    <col min="6404" max="6404" width="8.1640625" customWidth="1"/>
    <col min="6405" max="6405" width="7.33203125" customWidth="1"/>
    <col min="6406" max="6406" width="5.33203125" customWidth="1"/>
    <col min="6407" max="6407" width="4.6640625" customWidth="1"/>
    <col min="6408" max="6408" width="5.33203125" customWidth="1"/>
    <col min="6409" max="6409" width="4.6640625" customWidth="1"/>
    <col min="6410" max="6410" width="6" customWidth="1"/>
    <col min="6411" max="6411" width="7" customWidth="1"/>
    <col min="6412" max="6412" width="8.1640625" customWidth="1"/>
    <col min="6413" max="6413" width="25.33203125" customWidth="1"/>
    <col min="6414" max="6414" width="12.1640625" customWidth="1"/>
    <col min="6415" max="6415" width="8.6640625" customWidth="1"/>
    <col min="6416" max="6416" width="8.5" customWidth="1"/>
    <col min="6417" max="6417" width="10.6640625" customWidth="1"/>
    <col min="6418" max="6418" width="7.1640625" customWidth="1"/>
    <col min="6419" max="6419" width="6.6640625" customWidth="1"/>
    <col min="6420" max="6420" width="10.83203125" customWidth="1"/>
    <col min="6421" max="6421" width="11.1640625" customWidth="1"/>
    <col min="6422" max="6422" width="193.83203125" customWidth="1"/>
    <col min="6423" max="6423" width="3.83203125" customWidth="1"/>
    <col min="6656" max="6656" width="6" customWidth="1"/>
    <col min="6657" max="6657" width="17.33203125" customWidth="1"/>
    <col min="6658" max="6658" width="30.1640625" customWidth="1"/>
    <col min="6659" max="6659" width="5.6640625" customWidth="1"/>
    <col min="6660" max="6660" width="8.1640625" customWidth="1"/>
    <col min="6661" max="6661" width="7.33203125" customWidth="1"/>
    <col min="6662" max="6662" width="5.33203125" customWidth="1"/>
    <col min="6663" max="6663" width="4.6640625" customWidth="1"/>
    <col min="6664" max="6664" width="5.33203125" customWidth="1"/>
    <col min="6665" max="6665" width="4.6640625" customWidth="1"/>
    <col min="6666" max="6666" width="6" customWidth="1"/>
    <col min="6667" max="6667" width="7" customWidth="1"/>
    <col min="6668" max="6668" width="8.1640625" customWidth="1"/>
    <col min="6669" max="6669" width="25.33203125" customWidth="1"/>
    <col min="6670" max="6670" width="12.1640625" customWidth="1"/>
    <col min="6671" max="6671" width="8.6640625" customWidth="1"/>
    <col min="6672" max="6672" width="8.5" customWidth="1"/>
    <col min="6673" max="6673" width="10.6640625" customWidth="1"/>
    <col min="6674" max="6674" width="7.1640625" customWidth="1"/>
    <col min="6675" max="6675" width="6.6640625" customWidth="1"/>
    <col min="6676" max="6676" width="10.83203125" customWidth="1"/>
    <col min="6677" max="6677" width="11.1640625" customWidth="1"/>
    <col min="6678" max="6678" width="193.83203125" customWidth="1"/>
    <col min="6679" max="6679" width="3.83203125" customWidth="1"/>
    <col min="6912" max="6912" width="6" customWidth="1"/>
    <col min="6913" max="6913" width="17.33203125" customWidth="1"/>
    <col min="6914" max="6914" width="30.1640625" customWidth="1"/>
    <col min="6915" max="6915" width="5.6640625" customWidth="1"/>
    <col min="6916" max="6916" width="8.1640625" customWidth="1"/>
    <col min="6917" max="6917" width="7.33203125" customWidth="1"/>
    <col min="6918" max="6918" width="5.33203125" customWidth="1"/>
    <col min="6919" max="6919" width="4.6640625" customWidth="1"/>
    <col min="6920" max="6920" width="5.33203125" customWidth="1"/>
    <col min="6921" max="6921" width="4.6640625" customWidth="1"/>
    <col min="6922" max="6922" width="6" customWidth="1"/>
    <col min="6923" max="6923" width="7" customWidth="1"/>
    <col min="6924" max="6924" width="8.1640625" customWidth="1"/>
    <col min="6925" max="6925" width="25.33203125" customWidth="1"/>
    <col min="6926" max="6926" width="12.1640625" customWidth="1"/>
    <col min="6927" max="6927" width="8.6640625" customWidth="1"/>
    <col min="6928" max="6928" width="8.5" customWidth="1"/>
    <col min="6929" max="6929" width="10.6640625" customWidth="1"/>
    <col min="6930" max="6930" width="7.1640625" customWidth="1"/>
    <col min="6931" max="6931" width="6.6640625" customWidth="1"/>
    <col min="6932" max="6932" width="10.83203125" customWidth="1"/>
    <col min="6933" max="6933" width="11.1640625" customWidth="1"/>
    <col min="6934" max="6934" width="193.83203125" customWidth="1"/>
    <col min="6935" max="6935" width="3.83203125" customWidth="1"/>
    <col min="7168" max="7168" width="6" customWidth="1"/>
    <col min="7169" max="7169" width="17.33203125" customWidth="1"/>
    <col min="7170" max="7170" width="30.1640625" customWidth="1"/>
    <col min="7171" max="7171" width="5.6640625" customWidth="1"/>
    <col min="7172" max="7172" width="8.1640625" customWidth="1"/>
    <col min="7173" max="7173" width="7.33203125" customWidth="1"/>
    <col min="7174" max="7174" width="5.33203125" customWidth="1"/>
    <col min="7175" max="7175" width="4.6640625" customWidth="1"/>
    <col min="7176" max="7176" width="5.33203125" customWidth="1"/>
    <col min="7177" max="7177" width="4.6640625" customWidth="1"/>
    <col min="7178" max="7178" width="6" customWidth="1"/>
    <col min="7179" max="7179" width="7" customWidth="1"/>
    <col min="7180" max="7180" width="8.1640625" customWidth="1"/>
    <col min="7181" max="7181" width="25.33203125" customWidth="1"/>
    <col min="7182" max="7182" width="12.1640625" customWidth="1"/>
    <col min="7183" max="7183" width="8.6640625" customWidth="1"/>
    <col min="7184" max="7184" width="8.5" customWidth="1"/>
    <col min="7185" max="7185" width="10.6640625" customWidth="1"/>
    <col min="7186" max="7186" width="7.1640625" customWidth="1"/>
    <col min="7187" max="7187" width="6.6640625" customWidth="1"/>
    <col min="7188" max="7188" width="10.83203125" customWidth="1"/>
    <col min="7189" max="7189" width="11.1640625" customWidth="1"/>
    <col min="7190" max="7190" width="193.83203125" customWidth="1"/>
    <col min="7191" max="7191" width="3.83203125" customWidth="1"/>
    <col min="7424" max="7424" width="6" customWidth="1"/>
    <col min="7425" max="7425" width="17.33203125" customWidth="1"/>
    <col min="7426" max="7426" width="30.1640625" customWidth="1"/>
    <col min="7427" max="7427" width="5.6640625" customWidth="1"/>
    <col min="7428" max="7428" width="8.1640625" customWidth="1"/>
    <col min="7429" max="7429" width="7.33203125" customWidth="1"/>
    <col min="7430" max="7430" width="5.33203125" customWidth="1"/>
    <col min="7431" max="7431" width="4.6640625" customWidth="1"/>
    <col min="7432" max="7432" width="5.33203125" customWidth="1"/>
    <col min="7433" max="7433" width="4.6640625" customWidth="1"/>
    <col min="7434" max="7434" width="6" customWidth="1"/>
    <col min="7435" max="7435" width="7" customWidth="1"/>
    <col min="7436" max="7436" width="8.1640625" customWidth="1"/>
    <col min="7437" max="7437" width="25.33203125" customWidth="1"/>
    <col min="7438" max="7438" width="12.1640625" customWidth="1"/>
    <col min="7439" max="7439" width="8.6640625" customWidth="1"/>
    <col min="7440" max="7440" width="8.5" customWidth="1"/>
    <col min="7441" max="7441" width="10.6640625" customWidth="1"/>
    <col min="7442" max="7442" width="7.1640625" customWidth="1"/>
    <col min="7443" max="7443" width="6.6640625" customWidth="1"/>
    <col min="7444" max="7444" width="10.83203125" customWidth="1"/>
    <col min="7445" max="7445" width="11.1640625" customWidth="1"/>
    <col min="7446" max="7446" width="193.83203125" customWidth="1"/>
    <col min="7447" max="7447" width="3.83203125" customWidth="1"/>
    <col min="7680" max="7680" width="6" customWidth="1"/>
    <col min="7681" max="7681" width="17.33203125" customWidth="1"/>
    <col min="7682" max="7682" width="30.1640625" customWidth="1"/>
    <col min="7683" max="7683" width="5.6640625" customWidth="1"/>
    <col min="7684" max="7684" width="8.1640625" customWidth="1"/>
    <col min="7685" max="7685" width="7.33203125" customWidth="1"/>
    <col min="7686" max="7686" width="5.33203125" customWidth="1"/>
    <col min="7687" max="7687" width="4.6640625" customWidth="1"/>
    <col min="7688" max="7688" width="5.33203125" customWidth="1"/>
    <col min="7689" max="7689" width="4.6640625" customWidth="1"/>
    <col min="7690" max="7690" width="6" customWidth="1"/>
    <col min="7691" max="7691" width="7" customWidth="1"/>
    <col min="7692" max="7692" width="8.1640625" customWidth="1"/>
    <col min="7693" max="7693" width="25.33203125" customWidth="1"/>
    <col min="7694" max="7694" width="12.1640625" customWidth="1"/>
    <col min="7695" max="7695" width="8.6640625" customWidth="1"/>
    <col min="7696" max="7696" width="8.5" customWidth="1"/>
    <col min="7697" max="7697" width="10.6640625" customWidth="1"/>
    <col min="7698" max="7698" width="7.1640625" customWidth="1"/>
    <col min="7699" max="7699" width="6.6640625" customWidth="1"/>
    <col min="7700" max="7700" width="10.83203125" customWidth="1"/>
    <col min="7701" max="7701" width="11.1640625" customWidth="1"/>
    <col min="7702" max="7702" width="193.83203125" customWidth="1"/>
    <col min="7703" max="7703" width="3.83203125" customWidth="1"/>
    <col min="7936" max="7936" width="6" customWidth="1"/>
    <col min="7937" max="7937" width="17.33203125" customWidth="1"/>
    <col min="7938" max="7938" width="30.1640625" customWidth="1"/>
    <col min="7939" max="7939" width="5.6640625" customWidth="1"/>
    <col min="7940" max="7940" width="8.1640625" customWidth="1"/>
    <col min="7941" max="7941" width="7.33203125" customWidth="1"/>
    <col min="7942" max="7942" width="5.33203125" customWidth="1"/>
    <col min="7943" max="7943" width="4.6640625" customWidth="1"/>
    <col min="7944" max="7944" width="5.33203125" customWidth="1"/>
    <col min="7945" max="7945" width="4.6640625" customWidth="1"/>
    <col min="7946" max="7946" width="6" customWidth="1"/>
    <col min="7947" max="7947" width="7" customWidth="1"/>
    <col min="7948" max="7948" width="8.1640625" customWidth="1"/>
    <col min="7949" max="7949" width="25.33203125" customWidth="1"/>
    <col min="7950" max="7950" width="12.1640625" customWidth="1"/>
    <col min="7951" max="7951" width="8.6640625" customWidth="1"/>
    <col min="7952" max="7952" width="8.5" customWidth="1"/>
    <col min="7953" max="7953" width="10.6640625" customWidth="1"/>
    <col min="7954" max="7954" width="7.1640625" customWidth="1"/>
    <col min="7955" max="7955" width="6.6640625" customWidth="1"/>
    <col min="7956" max="7956" width="10.83203125" customWidth="1"/>
    <col min="7957" max="7957" width="11.1640625" customWidth="1"/>
    <col min="7958" max="7958" width="193.83203125" customWidth="1"/>
    <col min="7959" max="7959" width="3.83203125" customWidth="1"/>
    <col min="8192" max="8192" width="6" customWidth="1"/>
    <col min="8193" max="8193" width="17.33203125" customWidth="1"/>
    <col min="8194" max="8194" width="30.1640625" customWidth="1"/>
    <col min="8195" max="8195" width="5.6640625" customWidth="1"/>
    <col min="8196" max="8196" width="8.1640625" customWidth="1"/>
    <col min="8197" max="8197" width="7.33203125" customWidth="1"/>
    <col min="8198" max="8198" width="5.33203125" customWidth="1"/>
    <col min="8199" max="8199" width="4.6640625" customWidth="1"/>
    <col min="8200" max="8200" width="5.33203125" customWidth="1"/>
    <col min="8201" max="8201" width="4.6640625" customWidth="1"/>
    <col min="8202" max="8202" width="6" customWidth="1"/>
    <col min="8203" max="8203" width="7" customWidth="1"/>
    <col min="8204" max="8204" width="8.1640625" customWidth="1"/>
    <col min="8205" max="8205" width="25.33203125" customWidth="1"/>
    <col min="8206" max="8206" width="12.1640625" customWidth="1"/>
    <col min="8207" max="8207" width="8.6640625" customWidth="1"/>
    <col min="8208" max="8208" width="8.5" customWidth="1"/>
    <col min="8209" max="8209" width="10.6640625" customWidth="1"/>
    <col min="8210" max="8210" width="7.1640625" customWidth="1"/>
    <col min="8211" max="8211" width="6.6640625" customWidth="1"/>
    <col min="8212" max="8212" width="10.83203125" customWidth="1"/>
    <col min="8213" max="8213" width="11.1640625" customWidth="1"/>
    <col min="8214" max="8214" width="193.83203125" customWidth="1"/>
    <col min="8215" max="8215" width="3.83203125" customWidth="1"/>
    <col min="8448" max="8448" width="6" customWidth="1"/>
    <col min="8449" max="8449" width="17.33203125" customWidth="1"/>
    <col min="8450" max="8450" width="30.1640625" customWidth="1"/>
    <col min="8451" max="8451" width="5.6640625" customWidth="1"/>
    <col min="8452" max="8452" width="8.1640625" customWidth="1"/>
    <col min="8453" max="8453" width="7.33203125" customWidth="1"/>
    <col min="8454" max="8454" width="5.33203125" customWidth="1"/>
    <col min="8455" max="8455" width="4.6640625" customWidth="1"/>
    <col min="8456" max="8456" width="5.33203125" customWidth="1"/>
    <col min="8457" max="8457" width="4.6640625" customWidth="1"/>
    <col min="8458" max="8458" width="6" customWidth="1"/>
    <col min="8459" max="8459" width="7" customWidth="1"/>
    <col min="8460" max="8460" width="8.1640625" customWidth="1"/>
    <col min="8461" max="8461" width="25.33203125" customWidth="1"/>
    <col min="8462" max="8462" width="12.1640625" customWidth="1"/>
    <col min="8463" max="8463" width="8.6640625" customWidth="1"/>
    <col min="8464" max="8464" width="8.5" customWidth="1"/>
    <col min="8465" max="8465" width="10.6640625" customWidth="1"/>
    <col min="8466" max="8466" width="7.1640625" customWidth="1"/>
    <col min="8467" max="8467" width="6.6640625" customWidth="1"/>
    <col min="8468" max="8468" width="10.83203125" customWidth="1"/>
    <col min="8469" max="8469" width="11.1640625" customWidth="1"/>
    <col min="8470" max="8470" width="193.83203125" customWidth="1"/>
    <col min="8471" max="8471" width="3.83203125" customWidth="1"/>
    <col min="8704" max="8704" width="6" customWidth="1"/>
    <col min="8705" max="8705" width="17.33203125" customWidth="1"/>
    <col min="8706" max="8706" width="30.1640625" customWidth="1"/>
    <col min="8707" max="8707" width="5.6640625" customWidth="1"/>
    <col min="8708" max="8708" width="8.1640625" customWidth="1"/>
    <col min="8709" max="8709" width="7.33203125" customWidth="1"/>
    <col min="8710" max="8710" width="5.33203125" customWidth="1"/>
    <col min="8711" max="8711" width="4.6640625" customWidth="1"/>
    <col min="8712" max="8712" width="5.33203125" customWidth="1"/>
    <col min="8713" max="8713" width="4.6640625" customWidth="1"/>
    <col min="8714" max="8714" width="6" customWidth="1"/>
    <col min="8715" max="8715" width="7" customWidth="1"/>
    <col min="8716" max="8716" width="8.1640625" customWidth="1"/>
    <col min="8717" max="8717" width="25.33203125" customWidth="1"/>
    <col min="8718" max="8718" width="12.1640625" customWidth="1"/>
    <col min="8719" max="8719" width="8.6640625" customWidth="1"/>
    <col min="8720" max="8720" width="8.5" customWidth="1"/>
    <col min="8721" max="8721" width="10.6640625" customWidth="1"/>
    <col min="8722" max="8722" width="7.1640625" customWidth="1"/>
    <col min="8723" max="8723" width="6.6640625" customWidth="1"/>
    <col min="8724" max="8724" width="10.83203125" customWidth="1"/>
    <col min="8725" max="8725" width="11.1640625" customWidth="1"/>
    <col min="8726" max="8726" width="193.83203125" customWidth="1"/>
    <col min="8727" max="8727" width="3.83203125" customWidth="1"/>
    <col min="8960" max="8960" width="6" customWidth="1"/>
    <col min="8961" max="8961" width="17.33203125" customWidth="1"/>
    <col min="8962" max="8962" width="30.1640625" customWidth="1"/>
    <col min="8963" max="8963" width="5.6640625" customWidth="1"/>
    <col min="8964" max="8964" width="8.1640625" customWidth="1"/>
    <col min="8965" max="8965" width="7.33203125" customWidth="1"/>
    <col min="8966" max="8966" width="5.33203125" customWidth="1"/>
    <col min="8967" max="8967" width="4.6640625" customWidth="1"/>
    <col min="8968" max="8968" width="5.33203125" customWidth="1"/>
    <col min="8969" max="8969" width="4.6640625" customWidth="1"/>
    <col min="8970" max="8970" width="6" customWidth="1"/>
    <col min="8971" max="8971" width="7" customWidth="1"/>
    <col min="8972" max="8972" width="8.1640625" customWidth="1"/>
    <col min="8973" max="8973" width="25.33203125" customWidth="1"/>
    <col min="8974" max="8974" width="12.1640625" customWidth="1"/>
    <col min="8975" max="8975" width="8.6640625" customWidth="1"/>
    <col min="8976" max="8976" width="8.5" customWidth="1"/>
    <col min="8977" max="8977" width="10.6640625" customWidth="1"/>
    <col min="8978" max="8978" width="7.1640625" customWidth="1"/>
    <col min="8979" max="8979" width="6.6640625" customWidth="1"/>
    <col min="8980" max="8980" width="10.83203125" customWidth="1"/>
    <col min="8981" max="8981" width="11.1640625" customWidth="1"/>
    <col min="8982" max="8982" width="193.83203125" customWidth="1"/>
    <col min="8983" max="8983" width="3.83203125" customWidth="1"/>
    <col min="9216" max="9216" width="6" customWidth="1"/>
    <col min="9217" max="9217" width="17.33203125" customWidth="1"/>
    <col min="9218" max="9218" width="30.1640625" customWidth="1"/>
    <col min="9219" max="9219" width="5.6640625" customWidth="1"/>
    <col min="9220" max="9220" width="8.1640625" customWidth="1"/>
    <col min="9221" max="9221" width="7.33203125" customWidth="1"/>
    <col min="9222" max="9222" width="5.33203125" customWidth="1"/>
    <col min="9223" max="9223" width="4.6640625" customWidth="1"/>
    <col min="9224" max="9224" width="5.33203125" customWidth="1"/>
    <col min="9225" max="9225" width="4.6640625" customWidth="1"/>
    <col min="9226" max="9226" width="6" customWidth="1"/>
    <col min="9227" max="9227" width="7" customWidth="1"/>
    <col min="9228" max="9228" width="8.1640625" customWidth="1"/>
    <col min="9229" max="9229" width="25.33203125" customWidth="1"/>
    <col min="9230" max="9230" width="12.1640625" customWidth="1"/>
    <col min="9231" max="9231" width="8.6640625" customWidth="1"/>
    <col min="9232" max="9232" width="8.5" customWidth="1"/>
    <col min="9233" max="9233" width="10.6640625" customWidth="1"/>
    <col min="9234" max="9234" width="7.1640625" customWidth="1"/>
    <col min="9235" max="9235" width="6.6640625" customWidth="1"/>
    <col min="9236" max="9236" width="10.83203125" customWidth="1"/>
    <col min="9237" max="9237" width="11.1640625" customWidth="1"/>
    <col min="9238" max="9238" width="193.83203125" customWidth="1"/>
    <col min="9239" max="9239" width="3.83203125" customWidth="1"/>
    <col min="9472" max="9472" width="6" customWidth="1"/>
    <col min="9473" max="9473" width="17.33203125" customWidth="1"/>
    <col min="9474" max="9474" width="30.1640625" customWidth="1"/>
    <col min="9475" max="9475" width="5.6640625" customWidth="1"/>
    <col min="9476" max="9476" width="8.1640625" customWidth="1"/>
    <col min="9477" max="9477" width="7.33203125" customWidth="1"/>
    <col min="9478" max="9478" width="5.33203125" customWidth="1"/>
    <col min="9479" max="9479" width="4.6640625" customWidth="1"/>
    <col min="9480" max="9480" width="5.33203125" customWidth="1"/>
    <col min="9481" max="9481" width="4.6640625" customWidth="1"/>
    <col min="9482" max="9482" width="6" customWidth="1"/>
    <col min="9483" max="9483" width="7" customWidth="1"/>
    <col min="9484" max="9484" width="8.1640625" customWidth="1"/>
    <col min="9485" max="9485" width="25.33203125" customWidth="1"/>
    <col min="9486" max="9486" width="12.1640625" customWidth="1"/>
    <col min="9487" max="9487" width="8.6640625" customWidth="1"/>
    <col min="9488" max="9488" width="8.5" customWidth="1"/>
    <col min="9489" max="9489" width="10.6640625" customWidth="1"/>
    <col min="9490" max="9490" width="7.1640625" customWidth="1"/>
    <col min="9491" max="9491" width="6.6640625" customWidth="1"/>
    <col min="9492" max="9492" width="10.83203125" customWidth="1"/>
    <col min="9493" max="9493" width="11.1640625" customWidth="1"/>
    <col min="9494" max="9494" width="193.83203125" customWidth="1"/>
    <col min="9495" max="9495" width="3.83203125" customWidth="1"/>
    <col min="9728" max="9728" width="6" customWidth="1"/>
    <col min="9729" max="9729" width="17.33203125" customWidth="1"/>
    <col min="9730" max="9730" width="30.1640625" customWidth="1"/>
    <col min="9731" max="9731" width="5.6640625" customWidth="1"/>
    <col min="9732" max="9732" width="8.1640625" customWidth="1"/>
    <col min="9733" max="9733" width="7.33203125" customWidth="1"/>
    <col min="9734" max="9734" width="5.33203125" customWidth="1"/>
    <col min="9735" max="9735" width="4.6640625" customWidth="1"/>
    <col min="9736" max="9736" width="5.33203125" customWidth="1"/>
    <col min="9737" max="9737" width="4.6640625" customWidth="1"/>
    <col min="9738" max="9738" width="6" customWidth="1"/>
    <col min="9739" max="9739" width="7" customWidth="1"/>
    <col min="9740" max="9740" width="8.1640625" customWidth="1"/>
    <col min="9741" max="9741" width="25.33203125" customWidth="1"/>
    <col min="9742" max="9742" width="12.1640625" customWidth="1"/>
    <col min="9743" max="9743" width="8.6640625" customWidth="1"/>
    <col min="9744" max="9744" width="8.5" customWidth="1"/>
    <col min="9745" max="9745" width="10.6640625" customWidth="1"/>
    <col min="9746" max="9746" width="7.1640625" customWidth="1"/>
    <col min="9747" max="9747" width="6.6640625" customWidth="1"/>
    <col min="9748" max="9748" width="10.83203125" customWidth="1"/>
    <col min="9749" max="9749" width="11.1640625" customWidth="1"/>
    <col min="9750" max="9750" width="193.83203125" customWidth="1"/>
    <col min="9751" max="9751" width="3.83203125" customWidth="1"/>
    <col min="9984" max="9984" width="6" customWidth="1"/>
    <col min="9985" max="9985" width="17.33203125" customWidth="1"/>
    <col min="9986" max="9986" width="30.1640625" customWidth="1"/>
    <col min="9987" max="9987" width="5.6640625" customWidth="1"/>
    <col min="9988" max="9988" width="8.1640625" customWidth="1"/>
    <col min="9989" max="9989" width="7.33203125" customWidth="1"/>
    <col min="9990" max="9990" width="5.33203125" customWidth="1"/>
    <col min="9991" max="9991" width="4.6640625" customWidth="1"/>
    <col min="9992" max="9992" width="5.33203125" customWidth="1"/>
    <col min="9993" max="9993" width="4.6640625" customWidth="1"/>
    <col min="9994" max="9994" width="6" customWidth="1"/>
    <col min="9995" max="9995" width="7" customWidth="1"/>
    <col min="9996" max="9996" width="8.1640625" customWidth="1"/>
    <col min="9997" max="9997" width="25.33203125" customWidth="1"/>
    <col min="9998" max="9998" width="12.1640625" customWidth="1"/>
    <col min="9999" max="9999" width="8.6640625" customWidth="1"/>
    <col min="10000" max="10000" width="8.5" customWidth="1"/>
    <col min="10001" max="10001" width="10.6640625" customWidth="1"/>
    <col min="10002" max="10002" width="7.1640625" customWidth="1"/>
    <col min="10003" max="10003" width="6.6640625" customWidth="1"/>
    <col min="10004" max="10004" width="10.83203125" customWidth="1"/>
    <col min="10005" max="10005" width="11.1640625" customWidth="1"/>
    <col min="10006" max="10006" width="193.83203125" customWidth="1"/>
    <col min="10007" max="10007" width="3.83203125" customWidth="1"/>
    <col min="10240" max="10240" width="6" customWidth="1"/>
    <col min="10241" max="10241" width="17.33203125" customWidth="1"/>
    <col min="10242" max="10242" width="30.1640625" customWidth="1"/>
    <col min="10243" max="10243" width="5.6640625" customWidth="1"/>
    <col min="10244" max="10244" width="8.1640625" customWidth="1"/>
    <col min="10245" max="10245" width="7.33203125" customWidth="1"/>
    <col min="10246" max="10246" width="5.33203125" customWidth="1"/>
    <col min="10247" max="10247" width="4.6640625" customWidth="1"/>
    <col min="10248" max="10248" width="5.33203125" customWidth="1"/>
    <col min="10249" max="10249" width="4.6640625" customWidth="1"/>
    <col min="10250" max="10250" width="6" customWidth="1"/>
    <col min="10251" max="10251" width="7" customWidth="1"/>
    <col min="10252" max="10252" width="8.1640625" customWidth="1"/>
    <col min="10253" max="10253" width="25.33203125" customWidth="1"/>
    <col min="10254" max="10254" width="12.1640625" customWidth="1"/>
    <col min="10255" max="10255" width="8.6640625" customWidth="1"/>
    <col min="10256" max="10256" width="8.5" customWidth="1"/>
    <col min="10257" max="10257" width="10.6640625" customWidth="1"/>
    <col min="10258" max="10258" width="7.1640625" customWidth="1"/>
    <col min="10259" max="10259" width="6.6640625" customWidth="1"/>
    <col min="10260" max="10260" width="10.83203125" customWidth="1"/>
    <col min="10261" max="10261" width="11.1640625" customWidth="1"/>
    <col min="10262" max="10262" width="193.83203125" customWidth="1"/>
    <col min="10263" max="10263" width="3.83203125" customWidth="1"/>
    <col min="10496" max="10496" width="6" customWidth="1"/>
    <col min="10497" max="10497" width="17.33203125" customWidth="1"/>
    <col min="10498" max="10498" width="30.1640625" customWidth="1"/>
    <col min="10499" max="10499" width="5.6640625" customWidth="1"/>
    <col min="10500" max="10500" width="8.1640625" customWidth="1"/>
    <col min="10501" max="10501" width="7.33203125" customWidth="1"/>
    <col min="10502" max="10502" width="5.33203125" customWidth="1"/>
    <col min="10503" max="10503" width="4.6640625" customWidth="1"/>
    <col min="10504" max="10504" width="5.33203125" customWidth="1"/>
    <col min="10505" max="10505" width="4.6640625" customWidth="1"/>
    <col min="10506" max="10506" width="6" customWidth="1"/>
    <col min="10507" max="10507" width="7" customWidth="1"/>
    <col min="10508" max="10508" width="8.1640625" customWidth="1"/>
    <col min="10509" max="10509" width="25.33203125" customWidth="1"/>
    <col min="10510" max="10510" width="12.1640625" customWidth="1"/>
    <col min="10511" max="10511" width="8.6640625" customWidth="1"/>
    <col min="10512" max="10512" width="8.5" customWidth="1"/>
    <col min="10513" max="10513" width="10.6640625" customWidth="1"/>
    <col min="10514" max="10514" width="7.1640625" customWidth="1"/>
    <col min="10515" max="10515" width="6.6640625" customWidth="1"/>
    <col min="10516" max="10516" width="10.83203125" customWidth="1"/>
    <col min="10517" max="10517" width="11.1640625" customWidth="1"/>
    <col min="10518" max="10518" width="193.83203125" customWidth="1"/>
    <col min="10519" max="10519" width="3.83203125" customWidth="1"/>
    <col min="10752" max="10752" width="6" customWidth="1"/>
    <col min="10753" max="10753" width="17.33203125" customWidth="1"/>
    <col min="10754" max="10754" width="30.1640625" customWidth="1"/>
    <col min="10755" max="10755" width="5.6640625" customWidth="1"/>
    <col min="10756" max="10756" width="8.1640625" customWidth="1"/>
    <col min="10757" max="10757" width="7.33203125" customWidth="1"/>
    <col min="10758" max="10758" width="5.33203125" customWidth="1"/>
    <col min="10759" max="10759" width="4.6640625" customWidth="1"/>
    <col min="10760" max="10760" width="5.33203125" customWidth="1"/>
    <col min="10761" max="10761" width="4.6640625" customWidth="1"/>
    <col min="10762" max="10762" width="6" customWidth="1"/>
    <col min="10763" max="10763" width="7" customWidth="1"/>
    <col min="10764" max="10764" width="8.1640625" customWidth="1"/>
    <col min="10765" max="10765" width="25.33203125" customWidth="1"/>
    <col min="10766" max="10766" width="12.1640625" customWidth="1"/>
    <col min="10767" max="10767" width="8.6640625" customWidth="1"/>
    <col min="10768" max="10768" width="8.5" customWidth="1"/>
    <col min="10769" max="10769" width="10.6640625" customWidth="1"/>
    <col min="10770" max="10770" width="7.1640625" customWidth="1"/>
    <col min="10771" max="10771" width="6.6640625" customWidth="1"/>
    <col min="10772" max="10772" width="10.83203125" customWidth="1"/>
    <col min="10773" max="10773" width="11.1640625" customWidth="1"/>
    <col min="10774" max="10774" width="193.83203125" customWidth="1"/>
    <col min="10775" max="10775" width="3.83203125" customWidth="1"/>
    <col min="11008" max="11008" width="6" customWidth="1"/>
    <col min="11009" max="11009" width="17.33203125" customWidth="1"/>
    <col min="11010" max="11010" width="30.1640625" customWidth="1"/>
    <col min="11011" max="11011" width="5.6640625" customWidth="1"/>
    <col min="11012" max="11012" width="8.1640625" customWidth="1"/>
    <col min="11013" max="11013" width="7.33203125" customWidth="1"/>
    <col min="11014" max="11014" width="5.33203125" customWidth="1"/>
    <col min="11015" max="11015" width="4.6640625" customWidth="1"/>
    <col min="11016" max="11016" width="5.33203125" customWidth="1"/>
    <col min="11017" max="11017" width="4.6640625" customWidth="1"/>
    <col min="11018" max="11018" width="6" customWidth="1"/>
    <col min="11019" max="11019" width="7" customWidth="1"/>
    <col min="11020" max="11020" width="8.1640625" customWidth="1"/>
    <col min="11021" max="11021" width="25.33203125" customWidth="1"/>
    <col min="11022" max="11022" width="12.1640625" customWidth="1"/>
    <col min="11023" max="11023" width="8.6640625" customWidth="1"/>
    <col min="11024" max="11024" width="8.5" customWidth="1"/>
    <col min="11025" max="11025" width="10.6640625" customWidth="1"/>
    <col min="11026" max="11026" width="7.1640625" customWidth="1"/>
    <col min="11027" max="11027" width="6.6640625" customWidth="1"/>
    <col min="11028" max="11028" width="10.83203125" customWidth="1"/>
    <col min="11029" max="11029" width="11.1640625" customWidth="1"/>
    <col min="11030" max="11030" width="193.83203125" customWidth="1"/>
    <col min="11031" max="11031" width="3.83203125" customWidth="1"/>
    <col min="11264" max="11264" width="6" customWidth="1"/>
    <col min="11265" max="11265" width="17.33203125" customWidth="1"/>
    <col min="11266" max="11266" width="30.1640625" customWidth="1"/>
    <col min="11267" max="11267" width="5.6640625" customWidth="1"/>
    <col min="11268" max="11268" width="8.1640625" customWidth="1"/>
    <col min="11269" max="11269" width="7.33203125" customWidth="1"/>
    <col min="11270" max="11270" width="5.33203125" customWidth="1"/>
    <col min="11271" max="11271" width="4.6640625" customWidth="1"/>
    <col min="11272" max="11272" width="5.33203125" customWidth="1"/>
    <col min="11273" max="11273" width="4.6640625" customWidth="1"/>
    <col min="11274" max="11274" width="6" customWidth="1"/>
    <col min="11275" max="11275" width="7" customWidth="1"/>
    <col min="11276" max="11276" width="8.1640625" customWidth="1"/>
    <col min="11277" max="11277" width="25.33203125" customWidth="1"/>
    <col min="11278" max="11278" width="12.1640625" customWidth="1"/>
    <col min="11279" max="11279" width="8.6640625" customWidth="1"/>
    <col min="11280" max="11280" width="8.5" customWidth="1"/>
    <col min="11281" max="11281" width="10.6640625" customWidth="1"/>
    <col min="11282" max="11282" width="7.1640625" customWidth="1"/>
    <col min="11283" max="11283" width="6.6640625" customWidth="1"/>
    <col min="11284" max="11284" width="10.83203125" customWidth="1"/>
    <col min="11285" max="11285" width="11.1640625" customWidth="1"/>
    <col min="11286" max="11286" width="193.83203125" customWidth="1"/>
    <col min="11287" max="11287" width="3.83203125" customWidth="1"/>
    <col min="11520" max="11520" width="6" customWidth="1"/>
    <col min="11521" max="11521" width="17.33203125" customWidth="1"/>
    <col min="11522" max="11522" width="30.1640625" customWidth="1"/>
    <col min="11523" max="11523" width="5.6640625" customWidth="1"/>
    <col min="11524" max="11524" width="8.1640625" customWidth="1"/>
    <col min="11525" max="11525" width="7.33203125" customWidth="1"/>
    <col min="11526" max="11526" width="5.33203125" customWidth="1"/>
    <col min="11527" max="11527" width="4.6640625" customWidth="1"/>
    <col min="11528" max="11528" width="5.33203125" customWidth="1"/>
    <col min="11529" max="11529" width="4.6640625" customWidth="1"/>
    <col min="11530" max="11530" width="6" customWidth="1"/>
    <col min="11531" max="11531" width="7" customWidth="1"/>
    <col min="11532" max="11532" width="8.1640625" customWidth="1"/>
    <col min="11533" max="11533" width="25.33203125" customWidth="1"/>
    <col min="11534" max="11534" width="12.1640625" customWidth="1"/>
    <col min="11535" max="11535" width="8.6640625" customWidth="1"/>
    <col min="11536" max="11536" width="8.5" customWidth="1"/>
    <col min="11537" max="11537" width="10.6640625" customWidth="1"/>
    <col min="11538" max="11538" width="7.1640625" customWidth="1"/>
    <col min="11539" max="11539" width="6.6640625" customWidth="1"/>
    <col min="11540" max="11540" width="10.83203125" customWidth="1"/>
    <col min="11541" max="11541" width="11.1640625" customWidth="1"/>
    <col min="11542" max="11542" width="193.83203125" customWidth="1"/>
    <col min="11543" max="11543" width="3.83203125" customWidth="1"/>
    <col min="11776" max="11776" width="6" customWidth="1"/>
    <col min="11777" max="11777" width="17.33203125" customWidth="1"/>
    <col min="11778" max="11778" width="30.1640625" customWidth="1"/>
    <col min="11779" max="11779" width="5.6640625" customWidth="1"/>
    <col min="11780" max="11780" width="8.1640625" customWidth="1"/>
    <col min="11781" max="11781" width="7.33203125" customWidth="1"/>
    <col min="11782" max="11782" width="5.33203125" customWidth="1"/>
    <col min="11783" max="11783" width="4.6640625" customWidth="1"/>
    <col min="11784" max="11784" width="5.33203125" customWidth="1"/>
    <col min="11785" max="11785" width="4.6640625" customWidth="1"/>
    <col min="11786" max="11786" width="6" customWidth="1"/>
    <col min="11787" max="11787" width="7" customWidth="1"/>
    <col min="11788" max="11788" width="8.1640625" customWidth="1"/>
    <col min="11789" max="11789" width="25.33203125" customWidth="1"/>
    <col min="11790" max="11790" width="12.1640625" customWidth="1"/>
    <col min="11791" max="11791" width="8.6640625" customWidth="1"/>
    <col min="11792" max="11792" width="8.5" customWidth="1"/>
    <col min="11793" max="11793" width="10.6640625" customWidth="1"/>
    <col min="11794" max="11794" width="7.1640625" customWidth="1"/>
    <col min="11795" max="11795" width="6.6640625" customWidth="1"/>
    <col min="11796" max="11796" width="10.83203125" customWidth="1"/>
    <col min="11797" max="11797" width="11.1640625" customWidth="1"/>
    <col min="11798" max="11798" width="193.83203125" customWidth="1"/>
    <col min="11799" max="11799" width="3.83203125" customWidth="1"/>
    <col min="12032" max="12032" width="6" customWidth="1"/>
    <col min="12033" max="12033" width="17.33203125" customWidth="1"/>
    <col min="12034" max="12034" width="30.1640625" customWidth="1"/>
    <col min="12035" max="12035" width="5.6640625" customWidth="1"/>
    <col min="12036" max="12036" width="8.1640625" customWidth="1"/>
    <col min="12037" max="12037" width="7.33203125" customWidth="1"/>
    <col min="12038" max="12038" width="5.33203125" customWidth="1"/>
    <col min="12039" max="12039" width="4.6640625" customWidth="1"/>
    <col min="12040" max="12040" width="5.33203125" customWidth="1"/>
    <col min="12041" max="12041" width="4.6640625" customWidth="1"/>
    <col min="12042" max="12042" width="6" customWidth="1"/>
    <col min="12043" max="12043" width="7" customWidth="1"/>
    <col min="12044" max="12044" width="8.1640625" customWidth="1"/>
    <col min="12045" max="12045" width="25.33203125" customWidth="1"/>
    <col min="12046" max="12046" width="12.1640625" customWidth="1"/>
    <col min="12047" max="12047" width="8.6640625" customWidth="1"/>
    <col min="12048" max="12048" width="8.5" customWidth="1"/>
    <col min="12049" max="12049" width="10.6640625" customWidth="1"/>
    <col min="12050" max="12050" width="7.1640625" customWidth="1"/>
    <col min="12051" max="12051" width="6.6640625" customWidth="1"/>
    <col min="12052" max="12052" width="10.83203125" customWidth="1"/>
    <col min="12053" max="12053" width="11.1640625" customWidth="1"/>
    <col min="12054" max="12054" width="193.83203125" customWidth="1"/>
    <col min="12055" max="12055" width="3.83203125" customWidth="1"/>
    <col min="12288" max="12288" width="6" customWidth="1"/>
    <col min="12289" max="12289" width="17.33203125" customWidth="1"/>
    <col min="12290" max="12290" width="30.1640625" customWidth="1"/>
    <col min="12291" max="12291" width="5.6640625" customWidth="1"/>
    <col min="12292" max="12292" width="8.1640625" customWidth="1"/>
    <col min="12293" max="12293" width="7.33203125" customWidth="1"/>
    <col min="12294" max="12294" width="5.33203125" customWidth="1"/>
    <col min="12295" max="12295" width="4.6640625" customWidth="1"/>
    <col min="12296" max="12296" width="5.33203125" customWidth="1"/>
    <col min="12297" max="12297" width="4.6640625" customWidth="1"/>
    <col min="12298" max="12298" width="6" customWidth="1"/>
    <col min="12299" max="12299" width="7" customWidth="1"/>
    <col min="12300" max="12300" width="8.1640625" customWidth="1"/>
    <col min="12301" max="12301" width="25.33203125" customWidth="1"/>
    <col min="12302" max="12302" width="12.1640625" customWidth="1"/>
    <col min="12303" max="12303" width="8.6640625" customWidth="1"/>
    <col min="12304" max="12304" width="8.5" customWidth="1"/>
    <col min="12305" max="12305" width="10.6640625" customWidth="1"/>
    <col min="12306" max="12306" width="7.1640625" customWidth="1"/>
    <col min="12307" max="12307" width="6.6640625" customWidth="1"/>
    <col min="12308" max="12308" width="10.83203125" customWidth="1"/>
    <col min="12309" max="12309" width="11.1640625" customWidth="1"/>
    <col min="12310" max="12310" width="193.83203125" customWidth="1"/>
    <col min="12311" max="12311" width="3.83203125" customWidth="1"/>
    <col min="12544" max="12544" width="6" customWidth="1"/>
    <col min="12545" max="12545" width="17.33203125" customWidth="1"/>
    <col min="12546" max="12546" width="30.1640625" customWidth="1"/>
    <col min="12547" max="12547" width="5.6640625" customWidth="1"/>
    <col min="12548" max="12548" width="8.1640625" customWidth="1"/>
    <col min="12549" max="12549" width="7.33203125" customWidth="1"/>
    <col min="12550" max="12550" width="5.33203125" customWidth="1"/>
    <col min="12551" max="12551" width="4.6640625" customWidth="1"/>
    <col min="12552" max="12552" width="5.33203125" customWidth="1"/>
    <col min="12553" max="12553" width="4.6640625" customWidth="1"/>
    <col min="12554" max="12554" width="6" customWidth="1"/>
    <col min="12555" max="12555" width="7" customWidth="1"/>
    <col min="12556" max="12556" width="8.1640625" customWidth="1"/>
    <col min="12557" max="12557" width="25.33203125" customWidth="1"/>
    <col min="12558" max="12558" width="12.1640625" customWidth="1"/>
    <col min="12559" max="12559" width="8.6640625" customWidth="1"/>
    <col min="12560" max="12560" width="8.5" customWidth="1"/>
    <col min="12561" max="12561" width="10.6640625" customWidth="1"/>
    <col min="12562" max="12562" width="7.1640625" customWidth="1"/>
    <col min="12563" max="12563" width="6.6640625" customWidth="1"/>
    <col min="12564" max="12564" width="10.83203125" customWidth="1"/>
    <col min="12565" max="12565" width="11.1640625" customWidth="1"/>
    <col min="12566" max="12566" width="193.83203125" customWidth="1"/>
    <col min="12567" max="12567" width="3.83203125" customWidth="1"/>
    <col min="12800" max="12800" width="6" customWidth="1"/>
    <col min="12801" max="12801" width="17.33203125" customWidth="1"/>
    <col min="12802" max="12802" width="30.1640625" customWidth="1"/>
    <col min="12803" max="12803" width="5.6640625" customWidth="1"/>
    <col min="12804" max="12804" width="8.1640625" customWidth="1"/>
    <col min="12805" max="12805" width="7.33203125" customWidth="1"/>
    <col min="12806" max="12806" width="5.33203125" customWidth="1"/>
    <col min="12807" max="12807" width="4.6640625" customWidth="1"/>
    <col min="12808" max="12808" width="5.33203125" customWidth="1"/>
    <col min="12809" max="12809" width="4.6640625" customWidth="1"/>
    <col min="12810" max="12810" width="6" customWidth="1"/>
    <col min="12811" max="12811" width="7" customWidth="1"/>
    <col min="12812" max="12812" width="8.1640625" customWidth="1"/>
    <col min="12813" max="12813" width="25.33203125" customWidth="1"/>
    <col min="12814" max="12814" width="12.1640625" customWidth="1"/>
    <col min="12815" max="12815" width="8.6640625" customWidth="1"/>
    <col min="12816" max="12816" width="8.5" customWidth="1"/>
    <col min="12817" max="12817" width="10.6640625" customWidth="1"/>
    <col min="12818" max="12818" width="7.1640625" customWidth="1"/>
    <col min="12819" max="12819" width="6.6640625" customWidth="1"/>
    <col min="12820" max="12820" width="10.83203125" customWidth="1"/>
    <col min="12821" max="12821" width="11.1640625" customWidth="1"/>
    <col min="12822" max="12822" width="193.83203125" customWidth="1"/>
    <col min="12823" max="12823" width="3.83203125" customWidth="1"/>
    <col min="13056" max="13056" width="6" customWidth="1"/>
    <col min="13057" max="13057" width="17.33203125" customWidth="1"/>
    <col min="13058" max="13058" width="30.1640625" customWidth="1"/>
    <col min="13059" max="13059" width="5.6640625" customWidth="1"/>
    <col min="13060" max="13060" width="8.1640625" customWidth="1"/>
    <col min="13061" max="13061" width="7.33203125" customWidth="1"/>
    <col min="13062" max="13062" width="5.33203125" customWidth="1"/>
    <col min="13063" max="13063" width="4.6640625" customWidth="1"/>
    <col min="13064" max="13064" width="5.33203125" customWidth="1"/>
    <col min="13065" max="13065" width="4.6640625" customWidth="1"/>
    <col min="13066" max="13066" width="6" customWidth="1"/>
    <col min="13067" max="13067" width="7" customWidth="1"/>
    <col min="13068" max="13068" width="8.1640625" customWidth="1"/>
    <col min="13069" max="13069" width="25.33203125" customWidth="1"/>
    <col min="13070" max="13070" width="12.1640625" customWidth="1"/>
    <col min="13071" max="13071" width="8.6640625" customWidth="1"/>
    <col min="13072" max="13072" width="8.5" customWidth="1"/>
    <col min="13073" max="13073" width="10.6640625" customWidth="1"/>
    <col min="13074" max="13074" width="7.1640625" customWidth="1"/>
    <col min="13075" max="13075" width="6.6640625" customWidth="1"/>
    <col min="13076" max="13076" width="10.83203125" customWidth="1"/>
    <col min="13077" max="13077" width="11.1640625" customWidth="1"/>
    <col min="13078" max="13078" width="193.83203125" customWidth="1"/>
    <col min="13079" max="13079" width="3.83203125" customWidth="1"/>
    <col min="13312" max="13312" width="6" customWidth="1"/>
    <col min="13313" max="13313" width="17.33203125" customWidth="1"/>
    <col min="13314" max="13314" width="30.1640625" customWidth="1"/>
    <col min="13315" max="13315" width="5.6640625" customWidth="1"/>
    <col min="13316" max="13316" width="8.1640625" customWidth="1"/>
    <col min="13317" max="13317" width="7.33203125" customWidth="1"/>
    <col min="13318" max="13318" width="5.33203125" customWidth="1"/>
    <col min="13319" max="13319" width="4.6640625" customWidth="1"/>
    <col min="13320" max="13320" width="5.33203125" customWidth="1"/>
    <col min="13321" max="13321" width="4.6640625" customWidth="1"/>
    <col min="13322" max="13322" width="6" customWidth="1"/>
    <col min="13323" max="13323" width="7" customWidth="1"/>
    <col min="13324" max="13324" width="8.1640625" customWidth="1"/>
    <col min="13325" max="13325" width="25.33203125" customWidth="1"/>
    <col min="13326" max="13326" width="12.1640625" customWidth="1"/>
    <col min="13327" max="13327" width="8.6640625" customWidth="1"/>
    <col min="13328" max="13328" width="8.5" customWidth="1"/>
    <col min="13329" max="13329" width="10.6640625" customWidth="1"/>
    <col min="13330" max="13330" width="7.1640625" customWidth="1"/>
    <col min="13331" max="13331" width="6.6640625" customWidth="1"/>
    <col min="13332" max="13332" width="10.83203125" customWidth="1"/>
    <col min="13333" max="13333" width="11.1640625" customWidth="1"/>
    <col min="13334" max="13334" width="193.83203125" customWidth="1"/>
    <col min="13335" max="13335" width="3.83203125" customWidth="1"/>
    <col min="13568" max="13568" width="6" customWidth="1"/>
    <col min="13569" max="13569" width="17.33203125" customWidth="1"/>
    <col min="13570" max="13570" width="30.1640625" customWidth="1"/>
    <col min="13571" max="13571" width="5.6640625" customWidth="1"/>
    <col min="13572" max="13572" width="8.1640625" customWidth="1"/>
    <col min="13573" max="13573" width="7.33203125" customWidth="1"/>
    <col min="13574" max="13574" width="5.33203125" customWidth="1"/>
    <col min="13575" max="13575" width="4.6640625" customWidth="1"/>
    <col min="13576" max="13576" width="5.33203125" customWidth="1"/>
    <col min="13577" max="13577" width="4.6640625" customWidth="1"/>
    <col min="13578" max="13578" width="6" customWidth="1"/>
    <col min="13579" max="13579" width="7" customWidth="1"/>
    <col min="13580" max="13580" width="8.1640625" customWidth="1"/>
    <col min="13581" max="13581" width="25.33203125" customWidth="1"/>
    <col min="13582" max="13582" width="12.1640625" customWidth="1"/>
    <col min="13583" max="13583" width="8.6640625" customWidth="1"/>
    <col min="13584" max="13584" width="8.5" customWidth="1"/>
    <col min="13585" max="13585" width="10.6640625" customWidth="1"/>
    <col min="13586" max="13586" width="7.1640625" customWidth="1"/>
    <col min="13587" max="13587" width="6.6640625" customWidth="1"/>
    <col min="13588" max="13588" width="10.83203125" customWidth="1"/>
    <col min="13589" max="13589" width="11.1640625" customWidth="1"/>
    <col min="13590" max="13590" width="193.83203125" customWidth="1"/>
    <col min="13591" max="13591" width="3.83203125" customWidth="1"/>
    <col min="13824" max="13824" width="6" customWidth="1"/>
    <col min="13825" max="13825" width="17.33203125" customWidth="1"/>
    <col min="13826" max="13826" width="30.1640625" customWidth="1"/>
    <col min="13827" max="13827" width="5.6640625" customWidth="1"/>
    <col min="13828" max="13828" width="8.1640625" customWidth="1"/>
    <col min="13829" max="13829" width="7.33203125" customWidth="1"/>
    <col min="13830" max="13830" width="5.33203125" customWidth="1"/>
    <col min="13831" max="13831" width="4.6640625" customWidth="1"/>
    <col min="13832" max="13832" width="5.33203125" customWidth="1"/>
    <col min="13833" max="13833" width="4.6640625" customWidth="1"/>
    <col min="13834" max="13834" width="6" customWidth="1"/>
    <col min="13835" max="13835" width="7" customWidth="1"/>
    <col min="13836" max="13836" width="8.1640625" customWidth="1"/>
    <col min="13837" max="13837" width="25.33203125" customWidth="1"/>
    <col min="13838" max="13838" width="12.1640625" customWidth="1"/>
    <col min="13839" max="13839" width="8.6640625" customWidth="1"/>
    <col min="13840" max="13840" width="8.5" customWidth="1"/>
    <col min="13841" max="13841" width="10.6640625" customWidth="1"/>
    <col min="13842" max="13842" width="7.1640625" customWidth="1"/>
    <col min="13843" max="13843" width="6.6640625" customWidth="1"/>
    <col min="13844" max="13844" width="10.83203125" customWidth="1"/>
    <col min="13845" max="13845" width="11.1640625" customWidth="1"/>
    <col min="13846" max="13846" width="193.83203125" customWidth="1"/>
    <col min="13847" max="13847" width="3.83203125" customWidth="1"/>
    <col min="14080" max="14080" width="6" customWidth="1"/>
    <col min="14081" max="14081" width="17.33203125" customWidth="1"/>
    <col min="14082" max="14082" width="30.1640625" customWidth="1"/>
    <col min="14083" max="14083" width="5.6640625" customWidth="1"/>
    <col min="14084" max="14084" width="8.1640625" customWidth="1"/>
    <col min="14085" max="14085" width="7.33203125" customWidth="1"/>
    <col min="14086" max="14086" width="5.33203125" customWidth="1"/>
    <col min="14087" max="14087" width="4.6640625" customWidth="1"/>
    <col min="14088" max="14088" width="5.33203125" customWidth="1"/>
    <col min="14089" max="14089" width="4.6640625" customWidth="1"/>
    <col min="14090" max="14090" width="6" customWidth="1"/>
    <col min="14091" max="14091" width="7" customWidth="1"/>
    <col min="14092" max="14092" width="8.1640625" customWidth="1"/>
    <col min="14093" max="14093" width="25.33203125" customWidth="1"/>
    <col min="14094" max="14094" width="12.1640625" customWidth="1"/>
    <col min="14095" max="14095" width="8.6640625" customWidth="1"/>
    <col min="14096" max="14096" width="8.5" customWidth="1"/>
    <col min="14097" max="14097" width="10.6640625" customWidth="1"/>
    <col min="14098" max="14098" width="7.1640625" customWidth="1"/>
    <col min="14099" max="14099" width="6.6640625" customWidth="1"/>
    <col min="14100" max="14100" width="10.83203125" customWidth="1"/>
    <col min="14101" max="14101" width="11.1640625" customWidth="1"/>
    <col min="14102" max="14102" width="193.83203125" customWidth="1"/>
    <col min="14103" max="14103" width="3.83203125" customWidth="1"/>
    <col min="14336" max="14336" width="6" customWidth="1"/>
    <col min="14337" max="14337" width="17.33203125" customWidth="1"/>
    <col min="14338" max="14338" width="30.1640625" customWidth="1"/>
    <col min="14339" max="14339" width="5.6640625" customWidth="1"/>
    <col min="14340" max="14340" width="8.1640625" customWidth="1"/>
    <col min="14341" max="14341" width="7.33203125" customWidth="1"/>
    <col min="14342" max="14342" width="5.33203125" customWidth="1"/>
    <col min="14343" max="14343" width="4.6640625" customWidth="1"/>
    <col min="14344" max="14344" width="5.33203125" customWidth="1"/>
    <col min="14345" max="14345" width="4.6640625" customWidth="1"/>
    <col min="14346" max="14346" width="6" customWidth="1"/>
    <col min="14347" max="14347" width="7" customWidth="1"/>
    <col min="14348" max="14348" width="8.1640625" customWidth="1"/>
    <col min="14349" max="14349" width="25.33203125" customWidth="1"/>
    <col min="14350" max="14350" width="12.1640625" customWidth="1"/>
    <col min="14351" max="14351" width="8.6640625" customWidth="1"/>
    <col min="14352" max="14352" width="8.5" customWidth="1"/>
    <col min="14353" max="14353" width="10.6640625" customWidth="1"/>
    <col min="14354" max="14354" width="7.1640625" customWidth="1"/>
    <col min="14355" max="14355" width="6.6640625" customWidth="1"/>
    <col min="14356" max="14356" width="10.83203125" customWidth="1"/>
    <col min="14357" max="14357" width="11.1640625" customWidth="1"/>
    <col min="14358" max="14358" width="193.83203125" customWidth="1"/>
    <col min="14359" max="14359" width="3.83203125" customWidth="1"/>
    <col min="14592" max="14592" width="6" customWidth="1"/>
    <col min="14593" max="14593" width="17.33203125" customWidth="1"/>
    <col min="14594" max="14594" width="30.1640625" customWidth="1"/>
    <col min="14595" max="14595" width="5.6640625" customWidth="1"/>
    <col min="14596" max="14596" width="8.1640625" customWidth="1"/>
    <col min="14597" max="14597" width="7.33203125" customWidth="1"/>
    <col min="14598" max="14598" width="5.33203125" customWidth="1"/>
    <col min="14599" max="14599" width="4.6640625" customWidth="1"/>
    <col min="14600" max="14600" width="5.33203125" customWidth="1"/>
    <col min="14601" max="14601" width="4.6640625" customWidth="1"/>
    <col min="14602" max="14602" width="6" customWidth="1"/>
    <col min="14603" max="14603" width="7" customWidth="1"/>
    <col min="14604" max="14604" width="8.1640625" customWidth="1"/>
    <col min="14605" max="14605" width="25.33203125" customWidth="1"/>
    <col min="14606" max="14606" width="12.1640625" customWidth="1"/>
    <col min="14607" max="14607" width="8.6640625" customWidth="1"/>
    <col min="14608" max="14608" width="8.5" customWidth="1"/>
    <col min="14609" max="14609" width="10.6640625" customWidth="1"/>
    <col min="14610" max="14610" width="7.1640625" customWidth="1"/>
    <col min="14611" max="14611" width="6.6640625" customWidth="1"/>
    <col min="14612" max="14612" width="10.83203125" customWidth="1"/>
    <col min="14613" max="14613" width="11.1640625" customWidth="1"/>
    <col min="14614" max="14614" width="193.83203125" customWidth="1"/>
    <col min="14615" max="14615" width="3.83203125" customWidth="1"/>
    <col min="14848" max="14848" width="6" customWidth="1"/>
    <col min="14849" max="14849" width="17.33203125" customWidth="1"/>
    <col min="14850" max="14850" width="30.1640625" customWidth="1"/>
    <col min="14851" max="14851" width="5.6640625" customWidth="1"/>
    <col min="14852" max="14852" width="8.1640625" customWidth="1"/>
    <col min="14853" max="14853" width="7.33203125" customWidth="1"/>
    <col min="14854" max="14854" width="5.33203125" customWidth="1"/>
    <col min="14855" max="14855" width="4.6640625" customWidth="1"/>
    <col min="14856" max="14856" width="5.33203125" customWidth="1"/>
    <col min="14857" max="14857" width="4.6640625" customWidth="1"/>
    <col min="14858" max="14858" width="6" customWidth="1"/>
    <col min="14859" max="14859" width="7" customWidth="1"/>
    <col min="14860" max="14860" width="8.1640625" customWidth="1"/>
    <col min="14861" max="14861" width="25.33203125" customWidth="1"/>
    <col min="14862" max="14862" width="12.1640625" customWidth="1"/>
    <col min="14863" max="14863" width="8.6640625" customWidth="1"/>
    <col min="14864" max="14864" width="8.5" customWidth="1"/>
    <col min="14865" max="14865" width="10.6640625" customWidth="1"/>
    <col min="14866" max="14866" width="7.1640625" customWidth="1"/>
    <col min="14867" max="14867" width="6.6640625" customWidth="1"/>
    <col min="14868" max="14868" width="10.83203125" customWidth="1"/>
    <col min="14869" max="14869" width="11.1640625" customWidth="1"/>
    <col min="14870" max="14870" width="193.83203125" customWidth="1"/>
    <col min="14871" max="14871" width="3.83203125" customWidth="1"/>
    <col min="15104" max="15104" width="6" customWidth="1"/>
    <col min="15105" max="15105" width="17.33203125" customWidth="1"/>
    <col min="15106" max="15106" width="30.1640625" customWidth="1"/>
    <col min="15107" max="15107" width="5.6640625" customWidth="1"/>
    <col min="15108" max="15108" width="8.1640625" customWidth="1"/>
    <col min="15109" max="15109" width="7.33203125" customWidth="1"/>
    <col min="15110" max="15110" width="5.33203125" customWidth="1"/>
    <col min="15111" max="15111" width="4.6640625" customWidth="1"/>
    <col min="15112" max="15112" width="5.33203125" customWidth="1"/>
    <col min="15113" max="15113" width="4.6640625" customWidth="1"/>
    <col min="15114" max="15114" width="6" customWidth="1"/>
    <col min="15115" max="15115" width="7" customWidth="1"/>
    <col min="15116" max="15116" width="8.1640625" customWidth="1"/>
    <col min="15117" max="15117" width="25.33203125" customWidth="1"/>
    <col min="15118" max="15118" width="12.1640625" customWidth="1"/>
    <col min="15119" max="15119" width="8.6640625" customWidth="1"/>
    <col min="15120" max="15120" width="8.5" customWidth="1"/>
    <col min="15121" max="15121" width="10.6640625" customWidth="1"/>
    <col min="15122" max="15122" width="7.1640625" customWidth="1"/>
    <col min="15123" max="15123" width="6.6640625" customWidth="1"/>
    <col min="15124" max="15124" width="10.83203125" customWidth="1"/>
    <col min="15125" max="15125" width="11.1640625" customWidth="1"/>
    <col min="15126" max="15126" width="193.83203125" customWidth="1"/>
    <col min="15127" max="15127" width="3.83203125" customWidth="1"/>
    <col min="15360" max="15360" width="6" customWidth="1"/>
    <col min="15361" max="15361" width="17.33203125" customWidth="1"/>
    <col min="15362" max="15362" width="30.1640625" customWidth="1"/>
    <col min="15363" max="15363" width="5.6640625" customWidth="1"/>
    <col min="15364" max="15364" width="8.1640625" customWidth="1"/>
    <col min="15365" max="15365" width="7.33203125" customWidth="1"/>
    <col min="15366" max="15366" width="5.33203125" customWidth="1"/>
    <col min="15367" max="15367" width="4.6640625" customWidth="1"/>
    <col min="15368" max="15368" width="5.33203125" customWidth="1"/>
    <col min="15369" max="15369" width="4.6640625" customWidth="1"/>
    <col min="15370" max="15370" width="6" customWidth="1"/>
    <col min="15371" max="15371" width="7" customWidth="1"/>
    <col min="15372" max="15372" width="8.1640625" customWidth="1"/>
    <col min="15373" max="15373" width="25.33203125" customWidth="1"/>
    <col min="15374" max="15374" width="12.1640625" customWidth="1"/>
    <col min="15375" max="15375" width="8.6640625" customWidth="1"/>
    <col min="15376" max="15376" width="8.5" customWidth="1"/>
    <col min="15377" max="15377" width="10.6640625" customWidth="1"/>
    <col min="15378" max="15378" width="7.1640625" customWidth="1"/>
    <col min="15379" max="15379" width="6.6640625" customWidth="1"/>
    <col min="15380" max="15380" width="10.83203125" customWidth="1"/>
    <col min="15381" max="15381" width="11.1640625" customWidth="1"/>
    <col min="15382" max="15382" width="193.83203125" customWidth="1"/>
    <col min="15383" max="15383" width="3.83203125" customWidth="1"/>
    <col min="15616" max="15616" width="6" customWidth="1"/>
    <col min="15617" max="15617" width="17.33203125" customWidth="1"/>
    <col min="15618" max="15618" width="30.1640625" customWidth="1"/>
    <col min="15619" max="15619" width="5.6640625" customWidth="1"/>
    <col min="15620" max="15620" width="8.1640625" customWidth="1"/>
    <col min="15621" max="15621" width="7.33203125" customWidth="1"/>
    <col min="15622" max="15622" width="5.33203125" customWidth="1"/>
    <col min="15623" max="15623" width="4.6640625" customWidth="1"/>
    <col min="15624" max="15624" width="5.33203125" customWidth="1"/>
    <col min="15625" max="15625" width="4.6640625" customWidth="1"/>
    <col min="15626" max="15626" width="6" customWidth="1"/>
    <col min="15627" max="15627" width="7" customWidth="1"/>
    <col min="15628" max="15628" width="8.1640625" customWidth="1"/>
    <col min="15629" max="15629" width="25.33203125" customWidth="1"/>
    <col min="15630" max="15630" width="12.1640625" customWidth="1"/>
    <col min="15631" max="15631" width="8.6640625" customWidth="1"/>
    <col min="15632" max="15632" width="8.5" customWidth="1"/>
    <col min="15633" max="15633" width="10.6640625" customWidth="1"/>
    <col min="15634" max="15634" width="7.1640625" customWidth="1"/>
    <col min="15635" max="15635" width="6.6640625" customWidth="1"/>
    <col min="15636" max="15636" width="10.83203125" customWidth="1"/>
    <col min="15637" max="15637" width="11.1640625" customWidth="1"/>
    <col min="15638" max="15638" width="193.83203125" customWidth="1"/>
    <col min="15639" max="15639" width="3.83203125" customWidth="1"/>
    <col min="15872" max="15872" width="6" customWidth="1"/>
    <col min="15873" max="15873" width="17.33203125" customWidth="1"/>
    <col min="15874" max="15874" width="30.1640625" customWidth="1"/>
    <col min="15875" max="15875" width="5.6640625" customWidth="1"/>
    <col min="15876" max="15876" width="8.1640625" customWidth="1"/>
    <col min="15877" max="15877" width="7.33203125" customWidth="1"/>
    <col min="15878" max="15878" width="5.33203125" customWidth="1"/>
    <col min="15879" max="15879" width="4.6640625" customWidth="1"/>
    <col min="15880" max="15880" width="5.33203125" customWidth="1"/>
    <col min="15881" max="15881" width="4.6640625" customWidth="1"/>
    <col min="15882" max="15882" width="6" customWidth="1"/>
    <col min="15883" max="15883" width="7" customWidth="1"/>
    <col min="15884" max="15884" width="8.1640625" customWidth="1"/>
    <col min="15885" max="15885" width="25.33203125" customWidth="1"/>
    <col min="15886" max="15886" width="12.1640625" customWidth="1"/>
    <col min="15887" max="15887" width="8.6640625" customWidth="1"/>
    <col min="15888" max="15888" width="8.5" customWidth="1"/>
    <col min="15889" max="15889" width="10.6640625" customWidth="1"/>
    <col min="15890" max="15890" width="7.1640625" customWidth="1"/>
    <col min="15891" max="15891" width="6.6640625" customWidth="1"/>
    <col min="15892" max="15892" width="10.83203125" customWidth="1"/>
    <col min="15893" max="15893" width="11.1640625" customWidth="1"/>
    <col min="15894" max="15894" width="193.83203125" customWidth="1"/>
    <col min="15895" max="15895" width="3.83203125" customWidth="1"/>
    <col min="16128" max="16128" width="6" customWidth="1"/>
    <col min="16129" max="16129" width="17.33203125" customWidth="1"/>
    <col min="16130" max="16130" width="30.1640625" customWidth="1"/>
    <col min="16131" max="16131" width="5.6640625" customWidth="1"/>
    <col min="16132" max="16132" width="8.1640625" customWidth="1"/>
    <col min="16133" max="16133" width="7.33203125" customWidth="1"/>
    <col min="16134" max="16134" width="5.33203125" customWidth="1"/>
    <col min="16135" max="16135" width="4.6640625" customWidth="1"/>
    <col min="16136" max="16136" width="5.33203125" customWidth="1"/>
    <col min="16137" max="16137" width="4.6640625" customWidth="1"/>
    <col min="16138" max="16138" width="6" customWidth="1"/>
    <col min="16139" max="16139" width="7" customWidth="1"/>
    <col min="16140" max="16140" width="8.1640625" customWidth="1"/>
    <col min="16141" max="16141" width="25.33203125" customWidth="1"/>
    <col min="16142" max="16142" width="12.1640625" customWidth="1"/>
    <col min="16143" max="16143" width="8.6640625" customWidth="1"/>
    <col min="16144" max="16144" width="8.5" customWidth="1"/>
    <col min="16145" max="16145" width="10.6640625" customWidth="1"/>
    <col min="16146" max="16146" width="7.1640625" customWidth="1"/>
    <col min="16147" max="16147" width="6.6640625" customWidth="1"/>
    <col min="16148" max="16148" width="10.83203125" customWidth="1"/>
    <col min="16149" max="16149" width="11.1640625" customWidth="1"/>
    <col min="16150" max="16150" width="193.83203125" customWidth="1"/>
    <col min="16151" max="16151" width="3.83203125" customWidth="1"/>
  </cols>
  <sheetData>
    <row r="1" spans="1:23" s="23" customFormat="1" x14ac:dyDescent="0.2">
      <c r="A1" s="23" t="s">
        <v>398</v>
      </c>
      <c r="B1" s="23" t="s">
        <v>17</v>
      </c>
      <c r="C1" s="23" t="s">
        <v>18</v>
      </c>
      <c r="D1" s="23" t="s">
        <v>453</v>
      </c>
      <c r="E1" s="23" t="s">
        <v>20</v>
      </c>
      <c r="F1" s="23" t="s">
        <v>21</v>
      </c>
      <c r="G1" s="23" t="s">
        <v>22</v>
      </c>
      <c r="H1" s="23" t="s">
        <v>23</v>
      </c>
      <c r="I1" s="23" t="s">
        <v>24</v>
      </c>
      <c r="J1" s="23" t="s">
        <v>25</v>
      </c>
      <c r="K1" s="23" t="s">
        <v>26</v>
      </c>
      <c r="L1" s="23" t="s">
        <v>27</v>
      </c>
      <c r="M1" s="23" t="s">
        <v>334</v>
      </c>
      <c r="N1" s="23" t="s">
        <v>39</v>
      </c>
      <c r="O1" s="23" t="s">
        <v>359</v>
      </c>
      <c r="P1" s="23" t="s">
        <v>40</v>
      </c>
      <c r="Q1" s="23" t="s">
        <v>360</v>
      </c>
      <c r="R1" s="23" t="s">
        <v>361</v>
      </c>
      <c r="S1" s="23" t="s">
        <v>41</v>
      </c>
      <c r="T1" s="23" t="s">
        <v>42</v>
      </c>
      <c r="U1" s="23" t="s">
        <v>43</v>
      </c>
      <c r="V1" s="23" t="s">
        <v>44</v>
      </c>
      <c r="W1" s="23" t="s">
        <v>45</v>
      </c>
    </row>
    <row r="2" spans="1:23" x14ac:dyDescent="0.2">
      <c r="A2" t="s">
        <v>424</v>
      </c>
      <c r="B2" t="s">
        <v>425</v>
      </c>
      <c r="C2">
        <v>45.238</v>
      </c>
      <c r="D2">
        <v>42</v>
      </c>
      <c r="E2">
        <v>21</v>
      </c>
      <c r="F2">
        <v>1</v>
      </c>
      <c r="G2">
        <v>1</v>
      </c>
      <c r="H2">
        <v>120</v>
      </c>
      <c r="I2">
        <v>344</v>
      </c>
      <c r="J2">
        <v>385</v>
      </c>
      <c r="K2">
        <v>5.51E-19</v>
      </c>
      <c r="L2">
        <v>45.1</v>
      </c>
      <c r="M2" t="s">
        <v>426</v>
      </c>
      <c r="N2" t="s">
        <v>427</v>
      </c>
      <c r="O2" t="s">
        <v>362</v>
      </c>
      <c r="P2">
        <v>8</v>
      </c>
      <c r="Q2" t="s">
        <v>427</v>
      </c>
      <c r="R2" t="s">
        <v>363</v>
      </c>
      <c r="S2">
        <v>288</v>
      </c>
      <c r="T2">
        <v>352</v>
      </c>
      <c r="U2" t="s">
        <v>428</v>
      </c>
      <c r="V2" t="s">
        <v>449</v>
      </c>
      <c r="W2">
        <v>12</v>
      </c>
    </row>
    <row r="3" spans="1:23" x14ac:dyDescent="0.2">
      <c r="A3" t="s">
        <v>424</v>
      </c>
      <c r="B3" t="s">
        <v>429</v>
      </c>
      <c r="C3">
        <v>40</v>
      </c>
      <c r="D3">
        <v>45</v>
      </c>
      <c r="E3">
        <v>25</v>
      </c>
      <c r="F3">
        <v>1</v>
      </c>
      <c r="G3">
        <v>1</v>
      </c>
      <c r="H3">
        <v>129</v>
      </c>
      <c r="I3">
        <v>348</v>
      </c>
      <c r="J3">
        <v>392</v>
      </c>
      <c r="K3">
        <v>1.6699999999999998E-16</v>
      </c>
      <c r="L3">
        <v>43.1</v>
      </c>
      <c r="M3" t="s">
        <v>65</v>
      </c>
      <c r="N3" t="s">
        <v>430</v>
      </c>
      <c r="O3" t="s">
        <v>362</v>
      </c>
      <c r="P3">
        <v>8</v>
      </c>
      <c r="Q3" t="s">
        <v>430</v>
      </c>
      <c r="R3" t="s">
        <v>363</v>
      </c>
      <c r="S3">
        <v>298</v>
      </c>
      <c r="T3">
        <v>356</v>
      </c>
      <c r="U3" t="s">
        <v>428</v>
      </c>
      <c r="V3" t="s">
        <v>450</v>
      </c>
      <c r="W3">
        <v>14</v>
      </c>
    </row>
    <row r="4" spans="1:23" x14ac:dyDescent="0.2">
      <c r="A4" t="s">
        <v>424</v>
      </c>
      <c r="B4" t="s">
        <v>338</v>
      </c>
      <c r="C4">
        <v>36.363999999999997</v>
      </c>
      <c r="D4">
        <v>44</v>
      </c>
      <c r="E4">
        <v>27</v>
      </c>
      <c r="F4">
        <v>1</v>
      </c>
      <c r="G4">
        <v>1</v>
      </c>
      <c r="H4">
        <v>129</v>
      </c>
      <c r="I4">
        <v>469</v>
      </c>
      <c r="J4">
        <v>512</v>
      </c>
      <c r="K4">
        <v>1.4299999999999999E-8</v>
      </c>
      <c r="L4">
        <v>37</v>
      </c>
      <c r="M4" t="s">
        <v>335</v>
      </c>
      <c r="N4" t="s">
        <v>364</v>
      </c>
      <c r="O4" t="s">
        <v>362</v>
      </c>
      <c r="P4">
        <v>24</v>
      </c>
      <c r="Q4" t="s">
        <v>364</v>
      </c>
      <c r="R4" t="s">
        <v>363</v>
      </c>
      <c r="S4">
        <v>419</v>
      </c>
      <c r="T4">
        <v>493</v>
      </c>
      <c r="U4" t="s">
        <v>428</v>
      </c>
      <c r="V4" t="s">
        <v>449</v>
      </c>
      <c r="W4">
        <v>32</v>
      </c>
    </row>
    <row r="5" spans="1:23" x14ac:dyDescent="0.2">
      <c r="A5" t="s">
        <v>424</v>
      </c>
      <c r="B5" t="s">
        <v>336</v>
      </c>
      <c r="C5">
        <v>38.889000000000003</v>
      </c>
      <c r="D5">
        <v>36</v>
      </c>
      <c r="E5">
        <v>21</v>
      </c>
      <c r="F5">
        <v>1</v>
      </c>
      <c r="G5">
        <v>1</v>
      </c>
      <c r="H5">
        <v>105</v>
      </c>
      <c r="I5">
        <v>465</v>
      </c>
      <c r="J5">
        <v>500</v>
      </c>
      <c r="K5">
        <v>1.3199999999999998E-21</v>
      </c>
      <c r="L5">
        <v>34.299999999999997</v>
      </c>
      <c r="M5" t="s">
        <v>335</v>
      </c>
      <c r="N5" t="s">
        <v>365</v>
      </c>
      <c r="O5" t="s">
        <v>362</v>
      </c>
      <c r="P5">
        <v>24</v>
      </c>
      <c r="Q5" t="s">
        <v>365</v>
      </c>
      <c r="R5" t="s">
        <v>363</v>
      </c>
      <c r="S5">
        <v>415</v>
      </c>
      <c r="T5">
        <v>489</v>
      </c>
      <c r="U5" t="s">
        <v>428</v>
      </c>
      <c r="V5" t="s">
        <v>449</v>
      </c>
      <c r="W5">
        <v>32</v>
      </c>
    </row>
    <row r="6" spans="1:23" x14ac:dyDescent="0.2">
      <c r="A6" t="s">
        <v>424</v>
      </c>
      <c r="B6" t="s">
        <v>431</v>
      </c>
      <c r="C6">
        <v>39.473999999999997</v>
      </c>
      <c r="D6">
        <v>38</v>
      </c>
      <c r="E6">
        <v>22</v>
      </c>
      <c r="F6">
        <v>1</v>
      </c>
      <c r="G6">
        <v>1</v>
      </c>
      <c r="H6">
        <v>111</v>
      </c>
      <c r="I6">
        <v>296</v>
      </c>
      <c r="J6">
        <v>333</v>
      </c>
      <c r="K6">
        <v>6.2800000000000006E-9</v>
      </c>
      <c r="L6">
        <v>33.9</v>
      </c>
      <c r="M6" t="s">
        <v>335</v>
      </c>
      <c r="N6" t="s">
        <v>432</v>
      </c>
      <c r="O6" t="s">
        <v>362</v>
      </c>
      <c r="P6">
        <v>23</v>
      </c>
      <c r="Q6" t="s">
        <v>432</v>
      </c>
      <c r="R6" t="s">
        <v>363</v>
      </c>
      <c r="S6">
        <v>246</v>
      </c>
      <c r="T6">
        <v>319</v>
      </c>
      <c r="U6" t="s">
        <v>428</v>
      </c>
      <c r="V6" t="s">
        <v>449</v>
      </c>
      <c r="W6">
        <v>32</v>
      </c>
    </row>
    <row r="7" spans="1:23" x14ac:dyDescent="0.2">
      <c r="A7" t="s">
        <v>424</v>
      </c>
      <c r="B7" t="s">
        <v>433</v>
      </c>
      <c r="C7">
        <v>39.473999999999997</v>
      </c>
      <c r="D7">
        <v>38</v>
      </c>
      <c r="E7">
        <v>22</v>
      </c>
      <c r="F7">
        <v>1</v>
      </c>
      <c r="G7">
        <v>1</v>
      </c>
      <c r="H7">
        <v>111</v>
      </c>
      <c r="I7">
        <v>480</v>
      </c>
      <c r="J7">
        <v>517</v>
      </c>
      <c r="K7">
        <v>1.5700000000000002E-8</v>
      </c>
      <c r="L7">
        <v>33.1</v>
      </c>
      <c r="M7" t="s">
        <v>335</v>
      </c>
      <c r="N7" t="s">
        <v>434</v>
      </c>
      <c r="O7" t="s">
        <v>362</v>
      </c>
      <c r="P7">
        <v>6</v>
      </c>
      <c r="Q7" t="s">
        <v>434</v>
      </c>
      <c r="R7" t="s">
        <v>363</v>
      </c>
      <c r="S7">
        <v>430</v>
      </c>
      <c r="T7">
        <v>486</v>
      </c>
      <c r="U7" t="s">
        <v>428</v>
      </c>
      <c r="V7" t="s">
        <v>449</v>
      </c>
      <c r="W7">
        <v>11</v>
      </c>
    </row>
    <row r="8" spans="1:23" x14ac:dyDescent="0.2">
      <c r="A8" t="s">
        <v>424</v>
      </c>
      <c r="B8" t="s">
        <v>337</v>
      </c>
      <c r="C8">
        <v>34.091000000000001</v>
      </c>
      <c r="D8">
        <v>44</v>
      </c>
      <c r="E8">
        <v>28</v>
      </c>
      <c r="F8">
        <v>1</v>
      </c>
      <c r="G8">
        <v>1</v>
      </c>
      <c r="H8">
        <v>129</v>
      </c>
      <c r="I8">
        <v>421</v>
      </c>
      <c r="J8">
        <v>464</v>
      </c>
      <c r="K8">
        <v>7.08E-6</v>
      </c>
      <c r="L8">
        <v>30</v>
      </c>
      <c r="M8" t="s">
        <v>335</v>
      </c>
      <c r="N8" t="s">
        <v>366</v>
      </c>
      <c r="O8" t="s">
        <v>362</v>
      </c>
      <c r="P8">
        <v>25</v>
      </c>
      <c r="Q8" t="s">
        <v>366</v>
      </c>
      <c r="R8" t="s">
        <v>363</v>
      </c>
      <c r="S8">
        <v>371</v>
      </c>
      <c r="T8">
        <v>446</v>
      </c>
      <c r="U8" t="s">
        <v>428</v>
      </c>
      <c r="V8" t="s">
        <v>449</v>
      </c>
      <c r="W8">
        <v>33</v>
      </c>
    </row>
    <row r="9" spans="1:23" x14ac:dyDescent="0.2">
      <c r="A9" t="s">
        <v>424</v>
      </c>
      <c r="B9" t="s">
        <v>429</v>
      </c>
      <c r="C9">
        <v>29.411999999999999</v>
      </c>
      <c r="D9">
        <v>136</v>
      </c>
      <c r="E9">
        <v>91</v>
      </c>
      <c r="F9">
        <v>3</v>
      </c>
      <c r="G9">
        <v>729</v>
      </c>
      <c r="H9">
        <v>1127</v>
      </c>
      <c r="I9">
        <v>599</v>
      </c>
      <c r="J9">
        <v>732</v>
      </c>
      <c r="K9">
        <v>1.6699999999999998E-16</v>
      </c>
      <c r="L9">
        <v>65.900000000000006</v>
      </c>
      <c r="M9" t="s">
        <v>65</v>
      </c>
      <c r="N9" t="s">
        <v>430</v>
      </c>
      <c r="O9" t="s">
        <v>362</v>
      </c>
      <c r="P9">
        <v>37</v>
      </c>
      <c r="Q9" t="s">
        <v>430</v>
      </c>
      <c r="R9" t="s">
        <v>363</v>
      </c>
      <c r="S9">
        <v>695</v>
      </c>
      <c r="T9">
        <v>1030</v>
      </c>
      <c r="U9" t="s">
        <v>179</v>
      </c>
      <c r="V9" t="s">
        <v>180</v>
      </c>
      <c r="W9">
        <v>11</v>
      </c>
    </row>
    <row r="10" spans="1:23" s="16" customFormat="1" x14ac:dyDescent="0.2">
      <c r="A10" s="16" t="s">
        <v>339</v>
      </c>
      <c r="B10" s="16" t="s">
        <v>181</v>
      </c>
      <c r="C10" s="16">
        <v>24.93</v>
      </c>
      <c r="D10" s="16">
        <v>357</v>
      </c>
      <c r="E10" s="16">
        <v>220</v>
      </c>
      <c r="F10" s="16">
        <v>10</v>
      </c>
      <c r="G10" s="16">
        <v>970</v>
      </c>
      <c r="H10" s="16">
        <v>2022</v>
      </c>
      <c r="I10" s="16">
        <v>1292</v>
      </c>
      <c r="J10" s="16">
        <v>1606</v>
      </c>
      <c r="K10" s="16">
        <v>3.9700000000000003E-17</v>
      </c>
      <c r="L10" s="16">
        <v>99</v>
      </c>
      <c r="M10" s="16" t="s">
        <v>182</v>
      </c>
      <c r="N10" s="16" t="s">
        <v>183</v>
      </c>
      <c r="O10" s="16" t="s">
        <v>362</v>
      </c>
      <c r="P10" s="16">
        <v>199</v>
      </c>
      <c r="Q10" s="16" t="s">
        <v>183</v>
      </c>
      <c r="R10" s="16" t="s">
        <v>363</v>
      </c>
      <c r="S10" s="16">
        <v>1323</v>
      </c>
      <c r="T10" s="16">
        <v>1522</v>
      </c>
      <c r="U10" s="16" t="s">
        <v>184</v>
      </c>
      <c r="V10" s="16" t="s">
        <v>185</v>
      </c>
      <c r="W10" s="16">
        <v>100</v>
      </c>
    </row>
    <row r="11" spans="1:23" x14ac:dyDescent="0.2">
      <c r="A11" t="s">
        <v>339</v>
      </c>
      <c r="B11" t="s">
        <v>181</v>
      </c>
      <c r="C11">
        <v>24.93</v>
      </c>
      <c r="D11">
        <v>357</v>
      </c>
      <c r="E11">
        <v>220</v>
      </c>
      <c r="F11">
        <v>10</v>
      </c>
      <c r="G11">
        <v>970</v>
      </c>
      <c r="H11">
        <v>2022</v>
      </c>
      <c r="I11">
        <v>1292</v>
      </c>
      <c r="J11">
        <v>1606</v>
      </c>
      <c r="K11">
        <v>3.9700000000000003E-17</v>
      </c>
      <c r="L11">
        <v>99</v>
      </c>
      <c r="M11" t="s">
        <v>182</v>
      </c>
      <c r="N11" t="s">
        <v>183</v>
      </c>
      <c r="O11" t="s">
        <v>362</v>
      </c>
      <c r="P11">
        <v>16</v>
      </c>
      <c r="Q11" t="s">
        <v>183</v>
      </c>
      <c r="R11" t="s">
        <v>363</v>
      </c>
      <c r="S11">
        <v>1590</v>
      </c>
      <c r="T11">
        <v>1800</v>
      </c>
      <c r="U11" t="s">
        <v>55</v>
      </c>
      <c r="V11" t="s">
        <v>56</v>
      </c>
      <c r="W11">
        <v>8</v>
      </c>
    </row>
    <row r="12" spans="1:23" x14ac:dyDescent="0.2">
      <c r="A12" t="s">
        <v>339</v>
      </c>
      <c r="B12" t="s">
        <v>343</v>
      </c>
      <c r="C12">
        <v>23.38</v>
      </c>
      <c r="D12">
        <v>355</v>
      </c>
      <c r="E12">
        <v>228</v>
      </c>
      <c r="F12">
        <v>9</v>
      </c>
      <c r="G12">
        <v>970</v>
      </c>
      <c r="H12">
        <v>2022</v>
      </c>
      <c r="I12">
        <v>1292</v>
      </c>
      <c r="J12">
        <v>1606</v>
      </c>
      <c r="K12">
        <v>9.7899999999999998E-17</v>
      </c>
      <c r="L12">
        <v>97.8</v>
      </c>
      <c r="M12" t="s">
        <v>182</v>
      </c>
      <c r="N12" t="s">
        <v>367</v>
      </c>
      <c r="O12" t="s">
        <v>362</v>
      </c>
      <c r="P12">
        <v>199</v>
      </c>
      <c r="Q12" t="s">
        <v>367</v>
      </c>
      <c r="R12" t="s">
        <v>363</v>
      </c>
      <c r="S12">
        <v>1323</v>
      </c>
      <c r="T12">
        <v>1522</v>
      </c>
      <c r="U12" t="s">
        <v>184</v>
      </c>
      <c r="V12" t="s">
        <v>185</v>
      </c>
      <c r="W12">
        <v>100</v>
      </c>
    </row>
    <row r="13" spans="1:23" x14ac:dyDescent="0.2">
      <c r="A13" t="s">
        <v>339</v>
      </c>
      <c r="B13" t="s">
        <v>343</v>
      </c>
      <c r="C13">
        <v>23.38</v>
      </c>
      <c r="D13">
        <v>355</v>
      </c>
      <c r="E13">
        <v>228</v>
      </c>
      <c r="F13">
        <v>9</v>
      </c>
      <c r="G13">
        <v>970</v>
      </c>
      <c r="H13">
        <v>2022</v>
      </c>
      <c r="I13">
        <v>1292</v>
      </c>
      <c r="J13">
        <v>1606</v>
      </c>
      <c r="K13">
        <v>9.7899999999999998E-17</v>
      </c>
      <c r="L13">
        <v>97.8</v>
      </c>
      <c r="M13" t="s">
        <v>182</v>
      </c>
      <c r="N13" t="s">
        <v>367</v>
      </c>
      <c r="O13" t="s">
        <v>362</v>
      </c>
      <c r="P13">
        <v>16</v>
      </c>
      <c r="Q13" t="s">
        <v>367</v>
      </c>
      <c r="R13" t="s">
        <v>363</v>
      </c>
      <c r="S13">
        <v>1590</v>
      </c>
      <c r="T13">
        <v>1800</v>
      </c>
      <c r="U13" t="s">
        <v>55</v>
      </c>
      <c r="V13" t="s">
        <v>56</v>
      </c>
      <c r="W13">
        <v>8</v>
      </c>
    </row>
    <row r="14" spans="1:23" x14ac:dyDescent="0.2">
      <c r="A14" t="s">
        <v>339</v>
      </c>
      <c r="B14" t="s">
        <v>344</v>
      </c>
      <c r="C14">
        <v>23.38</v>
      </c>
      <c r="D14">
        <v>355</v>
      </c>
      <c r="E14">
        <v>228</v>
      </c>
      <c r="F14">
        <v>9</v>
      </c>
      <c r="G14">
        <v>970</v>
      </c>
      <c r="H14">
        <v>2022</v>
      </c>
      <c r="I14">
        <v>1292</v>
      </c>
      <c r="J14">
        <v>1606</v>
      </c>
      <c r="K14">
        <v>9.7899999999999998E-17</v>
      </c>
      <c r="L14">
        <v>97.8</v>
      </c>
      <c r="M14" t="s">
        <v>182</v>
      </c>
      <c r="N14" t="s">
        <v>368</v>
      </c>
      <c r="O14" t="s">
        <v>362</v>
      </c>
      <c r="P14">
        <v>199</v>
      </c>
      <c r="Q14" t="s">
        <v>368</v>
      </c>
      <c r="R14" t="s">
        <v>363</v>
      </c>
      <c r="S14">
        <v>1323</v>
      </c>
      <c r="T14">
        <v>1522</v>
      </c>
      <c r="U14" t="s">
        <v>184</v>
      </c>
      <c r="V14" t="s">
        <v>185</v>
      </c>
      <c r="W14">
        <v>100</v>
      </c>
    </row>
    <row r="15" spans="1:23" x14ac:dyDescent="0.2">
      <c r="A15" t="s">
        <v>339</v>
      </c>
      <c r="B15" t="s">
        <v>344</v>
      </c>
      <c r="C15">
        <v>23.38</v>
      </c>
      <c r="D15">
        <v>355</v>
      </c>
      <c r="E15">
        <v>228</v>
      </c>
      <c r="F15">
        <v>9</v>
      </c>
      <c r="G15">
        <v>970</v>
      </c>
      <c r="H15">
        <v>2022</v>
      </c>
      <c r="I15">
        <v>1292</v>
      </c>
      <c r="J15">
        <v>1606</v>
      </c>
      <c r="K15">
        <v>9.7899999999999998E-17</v>
      </c>
      <c r="L15">
        <v>97.8</v>
      </c>
      <c r="M15" t="s">
        <v>182</v>
      </c>
      <c r="N15" t="s">
        <v>368</v>
      </c>
      <c r="O15" t="s">
        <v>362</v>
      </c>
      <c r="P15">
        <v>16</v>
      </c>
      <c r="Q15" t="s">
        <v>368</v>
      </c>
      <c r="R15" t="s">
        <v>363</v>
      </c>
      <c r="S15">
        <v>1590</v>
      </c>
      <c r="T15">
        <v>1800</v>
      </c>
      <c r="U15" t="s">
        <v>55</v>
      </c>
      <c r="V15" t="s">
        <v>56</v>
      </c>
      <c r="W15">
        <v>8</v>
      </c>
    </row>
    <row r="16" spans="1:23" x14ac:dyDescent="0.2">
      <c r="A16" t="s">
        <v>339</v>
      </c>
      <c r="B16" t="s">
        <v>341</v>
      </c>
      <c r="C16">
        <v>24.225000000000001</v>
      </c>
      <c r="D16">
        <v>355</v>
      </c>
      <c r="E16">
        <v>225</v>
      </c>
      <c r="F16">
        <v>9</v>
      </c>
      <c r="G16">
        <v>970</v>
      </c>
      <c r="H16">
        <v>2022</v>
      </c>
      <c r="I16">
        <v>1292</v>
      </c>
      <c r="J16">
        <v>1606</v>
      </c>
      <c r="K16">
        <v>1.3999999999999998E-16</v>
      </c>
      <c r="L16">
        <v>97.1</v>
      </c>
      <c r="M16" t="s">
        <v>340</v>
      </c>
      <c r="N16" t="s">
        <v>369</v>
      </c>
      <c r="O16" t="s">
        <v>362</v>
      </c>
      <c r="P16">
        <v>199</v>
      </c>
      <c r="Q16" t="s">
        <v>369</v>
      </c>
      <c r="R16" t="s">
        <v>363</v>
      </c>
      <c r="S16">
        <v>1323</v>
      </c>
      <c r="T16">
        <v>1522</v>
      </c>
      <c r="U16" t="s">
        <v>184</v>
      </c>
      <c r="V16" t="s">
        <v>185</v>
      </c>
      <c r="W16">
        <v>100</v>
      </c>
    </row>
    <row r="17" spans="1:23" x14ac:dyDescent="0.2">
      <c r="A17" t="s">
        <v>339</v>
      </c>
      <c r="B17" t="s">
        <v>341</v>
      </c>
      <c r="C17">
        <v>24.225000000000001</v>
      </c>
      <c r="D17">
        <v>355</v>
      </c>
      <c r="E17">
        <v>225</v>
      </c>
      <c r="F17">
        <v>9</v>
      </c>
      <c r="G17">
        <v>970</v>
      </c>
      <c r="H17">
        <v>2022</v>
      </c>
      <c r="I17">
        <v>1292</v>
      </c>
      <c r="J17">
        <v>1606</v>
      </c>
      <c r="K17">
        <v>1.3999999999999998E-16</v>
      </c>
      <c r="L17">
        <v>97.1</v>
      </c>
      <c r="M17" t="s">
        <v>340</v>
      </c>
      <c r="N17" t="s">
        <v>369</v>
      </c>
      <c r="O17" t="s">
        <v>362</v>
      </c>
      <c r="P17">
        <v>16</v>
      </c>
      <c r="Q17" t="s">
        <v>369</v>
      </c>
      <c r="R17" t="s">
        <v>363</v>
      </c>
      <c r="S17">
        <v>1590</v>
      </c>
      <c r="T17">
        <v>1800</v>
      </c>
      <c r="U17" t="s">
        <v>55</v>
      </c>
      <c r="V17" t="s">
        <v>56</v>
      </c>
      <c r="W17">
        <v>8</v>
      </c>
    </row>
    <row r="18" spans="1:23" x14ac:dyDescent="0.2">
      <c r="A18" t="s">
        <v>339</v>
      </c>
      <c r="B18" t="s">
        <v>345</v>
      </c>
      <c r="C18">
        <v>24.225000000000001</v>
      </c>
      <c r="D18">
        <v>355</v>
      </c>
      <c r="E18">
        <v>225</v>
      </c>
      <c r="F18">
        <v>9</v>
      </c>
      <c r="G18">
        <v>970</v>
      </c>
      <c r="H18">
        <v>2022</v>
      </c>
      <c r="I18">
        <v>1292</v>
      </c>
      <c r="J18">
        <v>1606</v>
      </c>
      <c r="K18">
        <v>2.0899999999999997E-16</v>
      </c>
      <c r="L18">
        <v>96.7</v>
      </c>
      <c r="M18" t="s">
        <v>182</v>
      </c>
      <c r="N18" t="s">
        <v>370</v>
      </c>
      <c r="O18" t="s">
        <v>362</v>
      </c>
      <c r="P18">
        <v>199</v>
      </c>
      <c r="Q18" t="s">
        <v>370</v>
      </c>
      <c r="R18" t="s">
        <v>363</v>
      </c>
      <c r="S18">
        <v>1323</v>
      </c>
      <c r="T18">
        <v>1522</v>
      </c>
      <c r="U18" t="s">
        <v>184</v>
      </c>
      <c r="V18" t="s">
        <v>185</v>
      </c>
      <c r="W18">
        <v>100</v>
      </c>
    </row>
    <row r="19" spans="1:23" x14ac:dyDescent="0.2">
      <c r="A19" t="s">
        <v>339</v>
      </c>
      <c r="B19" t="s">
        <v>345</v>
      </c>
      <c r="C19">
        <v>24.225000000000001</v>
      </c>
      <c r="D19">
        <v>355</v>
      </c>
      <c r="E19">
        <v>225</v>
      </c>
      <c r="F19">
        <v>9</v>
      </c>
      <c r="G19">
        <v>970</v>
      </c>
      <c r="H19">
        <v>2022</v>
      </c>
      <c r="I19">
        <v>1292</v>
      </c>
      <c r="J19">
        <v>1606</v>
      </c>
      <c r="K19">
        <v>2.0899999999999997E-16</v>
      </c>
      <c r="L19">
        <v>96.7</v>
      </c>
      <c r="M19" t="s">
        <v>182</v>
      </c>
      <c r="N19" t="s">
        <v>370</v>
      </c>
      <c r="O19" t="s">
        <v>362</v>
      </c>
      <c r="P19">
        <v>16</v>
      </c>
      <c r="Q19" t="s">
        <v>370</v>
      </c>
      <c r="R19" t="s">
        <v>363</v>
      </c>
      <c r="S19">
        <v>1590</v>
      </c>
      <c r="T19">
        <v>1800</v>
      </c>
      <c r="U19" t="s">
        <v>55</v>
      </c>
      <c r="V19" t="s">
        <v>56</v>
      </c>
      <c r="W19">
        <v>8</v>
      </c>
    </row>
    <row r="20" spans="1:23" x14ac:dyDescent="0.2">
      <c r="A20" t="s">
        <v>339</v>
      </c>
      <c r="B20" t="s">
        <v>347</v>
      </c>
      <c r="C20">
        <v>24.268999999999998</v>
      </c>
      <c r="D20">
        <v>342</v>
      </c>
      <c r="E20">
        <v>225</v>
      </c>
      <c r="F20">
        <v>6</v>
      </c>
      <c r="G20">
        <v>970</v>
      </c>
      <c r="H20">
        <v>1986</v>
      </c>
      <c r="I20">
        <v>1292</v>
      </c>
      <c r="J20">
        <v>1602</v>
      </c>
      <c r="K20">
        <v>2.3899999999999999E-16</v>
      </c>
      <c r="L20">
        <v>96.3</v>
      </c>
      <c r="M20" t="s">
        <v>346</v>
      </c>
      <c r="N20" t="s">
        <v>371</v>
      </c>
      <c r="O20" t="s">
        <v>362</v>
      </c>
      <c r="P20">
        <v>199</v>
      </c>
      <c r="Q20" t="s">
        <v>371</v>
      </c>
      <c r="R20" t="s">
        <v>363</v>
      </c>
      <c r="S20">
        <v>1323</v>
      </c>
      <c r="T20">
        <v>1522</v>
      </c>
      <c r="U20" t="s">
        <v>184</v>
      </c>
      <c r="V20" t="s">
        <v>185</v>
      </c>
      <c r="W20">
        <v>100</v>
      </c>
    </row>
    <row r="21" spans="1:23" x14ac:dyDescent="0.2">
      <c r="A21" t="s">
        <v>339</v>
      </c>
      <c r="B21" t="s">
        <v>347</v>
      </c>
      <c r="C21">
        <v>24.268999999999998</v>
      </c>
      <c r="D21">
        <v>342</v>
      </c>
      <c r="E21">
        <v>225</v>
      </c>
      <c r="F21">
        <v>6</v>
      </c>
      <c r="G21">
        <v>970</v>
      </c>
      <c r="H21">
        <v>1986</v>
      </c>
      <c r="I21">
        <v>1292</v>
      </c>
      <c r="J21">
        <v>1602</v>
      </c>
      <c r="K21">
        <v>2.3899999999999999E-16</v>
      </c>
      <c r="L21">
        <v>96.3</v>
      </c>
      <c r="M21" t="s">
        <v>346</v>
      </c>
      <c r="N21" t="s">
        <v>371</v>
      </c>
      <c r="O21" t="s">
        <v>362</v>
      </c>
      <c r="P21">
        <v>12</v>
      </c>
      <c r="Q21" t="s">
        <v>371</v>
      </c>
      <c r="R21" t="s">
        <v>363</v>
      </c>
      <c r="S21">
        <v>1590</v>
      </c>
      <c r="T21">
        <v>1800</v>
      </c>
      <c r="U21" t="s">
        <v>55</v>
      </c>
      <c r="V21" t="s">
        <v>56</v>
      </c>
      <c r="W21">
        <v>6</v>
      </c>
    </row>
    <row r="22" spans="1:23" x14ac:dyDescent="0.2">
      <c r="A22" t="s">
        <v>339</v>
      </c>
      <c r="B22" t="s">
        <v>342</v>
      </c>
      <c r="C22">
        <v>23.943999999999999</v>
      </c>
      <c r="D22">
        <v>355</v>
      </c>
      <c r="E22">
        <v>226</v>
      </c>
      <c r="F22">
        <v>9</v>
      </c>
      <c r="G22">
        <v>970</v>
      </c>
      <c r="H22">
        <v>2022</v>
      </c>
      <c r="I22">
        <v>1292</v>
      </c>
      <c r="J22">
        <v>1606</v>
      </c>
      <c r="K22">
        <v>2.67E-16</v>
      </c>
      <c r="L22">
        <v>96.3</v>
      </c>
      <c r="M22" t="s">
        <v>182</v>
      </c>
      <c r="N22" t="s">
        <v>372</v>
      </c>
      <c r="O22" t="s">
        <v>362</v>
      </c>
      <c r="P22">
        <v>199</v>
      </c>
      <c r="Q22" t="s">
        <v>372</v>
      </c>
      <c r="R22" t="s">
        <v>363</v>
      </c>
      <c r="S22">
        <v>1323</v>
      </c>
      <c r="T22">
        <v>1522</v>
      </c>
      <c r="U22" t="s">
        <v>184</v>
      </c>
      <c r="V22" t="s">
        <v>185</v>
      </c>
      <c r="W22">
        <v>100</v>
      </c>
    </row>
    <row r="23" spans="1:23" x14ac:dyDescent="0.2">
      <c r="A23" t="s">
        <v>339</v>
      </c>
      <c r="B23" t="s">
        <v>342</v>
      </c>
      <c r="C23">
        <v>23.943999999999999</v>
      </c>
      <c r="D23">
        <v>355</v>
      </c>
      <c r="E23">
        <v>226</v>
      </c>
      <c r="F23">
        <v>9</v>
      </c>
      <c r="G23">
        <v>970</v>
      </c>
      <c r="H23">
        <v>2022</v>
      </c>
      <c r="I23">
        <v>1292</v>
      </c>
      <c r="J23">
        <v>1606</v>
      </c>
      <c r="K23">
        <v>2.67E-16</v>
      </c>
      <c r="L23">
        <v>96.3</v>
      </c>
      <c r="M23" t="s">
        <v>182</v>
      </c>
      <c r="N23" t="s">
        <v>372</v>
      </c>
      <c r="O23" t="s">
        <v>362</v>
      </c>
      <c r="P23">
        <v>16</v>
      </c>
      <c r="Q23" t="s">
        <v>372</v>
      </c>
      <c r="R23" t="s">
        <v>363</v>
      </c>
      <c r="S23">
        <v>1590</v>
      </c>
      <c r="T23">
        <v>1800</v>
      </c>
      <c r="U23" t="s">
        <v>55</v>
      </c>
      <c r="V23" t="s">
        <v>56</v>
      </c>
      <c r="W23">
        <v>8</v>
      </c>
    </row>
    <row r="24" spans="1:23" x14ac:dyDescent="0.2">
      <c r="A24" t="s">
        <v>339</v>
      </c>
      <c r="B24" t="s">
        <v>338</v>
      </c>
      <c r="C24">
        <v>23.905999999999999</v>
      </c>
      <c r="D24">
        <v>297</v>
      </c>
      <c r="E24">
        <v>172</v>
      </c>
      <c r="F24">
        <v>8</v>
      </c>
      <c r="G24">
        <v>1126</v>
      </c>
      <c r="H24">
        <v>1977</v>
      </c>
      <c r="I24">
        <v>1468</v>
      </c>
      <c r="J24">
        <v>1723</v>
      </c>
      <c r="K24">
        <v>2.81E-20</v>
      </c>
      <c r="L24">
        <v>70.5</v>
      </c>
      <c r="M24" t="s">
        <v>335</v>
      </c>
      <c r="N24" t="s">
        <v>364</v>
      </c>
      <c r="O24" t="s">
        <v>362</v>
      </c>
      <c r="P24">
        <v>155</v>
      </c>
      <c r="Q24" t="s">
        <v>364</v>
      </c>
      <c r="R24" t="s">
        <v>363</v>
      </c>
      <c r="S24">
        <v>1488</v>
      </c>
      <c r="T24">
        <v>1643</v>
      </c>
      <c r="U24" t="s">
        <v>184</v>
      </c>
      <c r="V24" t="s">
        <v>185</v>
      </c>
      <c r="W24">
        <v>100</v>
      </c>
    </row>
    <row r="25" spans="1:23" x14ac:dyDescent="0.2">
      <c r="A25" t="s">
        <v>339</v>
      </c>
      <c r="B25" t="s">
        <v>338</v>
      </c>
      <c r="C25">
        <v>23.905999999999999</v>
      </c>
      <c r="D25">
        <v>297</v>
      </c>
      <c r="E25">
        <v>172</v>
      </c>
      <c r="F25">
        <v>8</v>
      </c>
      <c r="G25">
        <v>1126</v>
      </c>
      <c r="H25">
        <v>1977</v>
      </c>
      <c r="I25">
        <v>1468</v>
      </c>
      <c r="J25">
        <v>1723</v>
      </c>
      <c r="K25">
        <v>2.81E-20</v>
      </c>
      <c r="L25">
        <v>70.5</v>
      </c>
      <c r="M25" t="s">
        <v>335</v>
      </c>
      <c r="N25" t="s">
        <v>364</v>
      </c>
      <c r="O25" t="s">
        <v>362</v>
      </c>
      <c r="P25">
        <v>9</v>
      </c>
      <c r="Q25" t="s">
        <v>364</v>
      </c>
      <c r="R25" t="s">
        <v>363</v>
      </c>
      <c r="S25">
        <v>1714</v>
      </c>
      <c r="T25">
        <v>1922</v>
      </c>
      <c r="U25" t="s">
        <v>55</v>
      </c>
      <c r="V25" t="s">
        <v>56</v>
      </c>
      <c r="W25">
        <v>4</v>
      </c>
    </row>
    <row r="26" spans="1:23" x14ac:dyDescent="0.2">
      <c r="A26" t="s">
        <v>339</v>
      </c>
      <c r="B26" t="s">
        <v>336</v>
      </c>
      <c r="C26">
        <v>24.231000000000002</v>
      </c>
      <c r="D26">
        <v>260</v>
      </c>
      <c r="E26">
        <v>154</v>
      </c>
      <c r="F26">
        <v>5</v>
      </c>
      <c r="G26">
        <v>1222</v>
      </c>
      <c r="H26">
        <v>1980</v>
      </c>
      <c r="I26">
        <v>1498</v>
      </c>
      <c r="J26">
        <v>1721</v>
      </c>
      <c r="K26">
        <v>1.48E-18</v>
      </c>
      <c r="L26">
        <v>66.599999999999994</v>
      </c>
      <c r="M26" t="s">
        <v>335</v>
      </c>
      <c r="N26" t="s">
        <v>365</v>
      </c>
      <c r="O26" t="s">
        <v>362</v>
      </c>
      <c r="P26">
        <v>142</v>
      </c>
      <c r="Q26" t="s">
        <v>365</v>
      </c>
      <c r="R26" t="s">
        <v>363</v>
      </c>
      <c r="S26">
        <v>1458</v>
      </c>
      <c r="T26">
        <v>1640</v>
      </c>
      <c r="U26" t="s">
        <v>184</v>
      </c>
      <c r="V26" t="s">
        <v>185</v>
      </c>
      <c r="W26">
        <v>78</v>
      </c>
    </row>
    <row r="27" spans="1:23" x14ac:dyDescent="0.2">
      <c r="A27" t="s">
        <v>339</v>
      </c>
      <c r="B27" t="s">
        <v>336</v>
      </c>
      <c r="C27">
        <v>24.231000000000002</v>
      </c>
      <c r="D27">
        <v>260</v>
      </c>
      <c r="E27">
        <v>154</v>
      </c>
      <c r="F27">
        <v>5</v>
      </c>
      <c r="G27">
        <v>1222</v>
      </c>
      <c r="H27">
        <v>1980</v>
      </c>
      <c r="I27">
        <v>1498</v>
      </c>
      <c r="J27">
        <v>1721</v>
      </c>
      <c r="K27">
        <v>1.48E-18</v>
      </c>
      <c r="L27">
        <v>66.599999999999994</v>
      </c>
      <c r="M27" t="s">
        <v>335</v>
      </c>
      <c r="N27" t="s">
        <v>365</v>
      </c>
      <c r="O27" t="s">
        <v>362</v>
      </c>
      <c r="P27">
        <v>10</v>
      </c>
      <c r="Q27" t="s">
        <v>365</v>
      </c>
      <c r="R27" t="s">
        <v>363</v>
      </c>
      <c r="S27">
        <v>1711</v>
      </c>
      <c r="T27">
        <v>1897</v>
      </c>
      <c r="U27" t="s">
        <v>55</v>
      </c>
      <c r="V27" t="s">
        <v>56</v>
      </c>
      <c r="W27">
        <v>5</v>
      </c>
    </row>
    <row r="28" spans="1:23" x14ac:dyDescent="0.2">
      <c r="A28" t="s">
        <v>339</v>
      </c>
      <c r="B28" t="s">
        <v>337</v>
      </c>
      <c r="C28">
        <v>23.6</v>
      </c>
      <c r="D28">
        <v>250</v>
      </c>
      <c r="E28">
        <v>160</v>
      </c>
      <c r="F28">
        <v>5</v>
      </c>
      <c r="G28">
        <v>1243</v>
      </c>
      <c r="H28">
        <v>1989</v>
      </c>
      <c r="I28">
        <v>1460</v>
      </c>
      <c r="J28">
        <v>1679</v>
      </c>
      <c r="K28">
        <v>2.1099999999999996E-20</v>
      </c>
      <c r="L28">
        <v>67</v>
      </c>
      <c r="M28" t="s">
        <v>335</v>
      </c>
      <c r="N28" t="s">
        <v>366</v>
      </c>
      <c r="O28" t="s">
        <v>362</v>
      </c>
      <c r="P28">
        <v>135</v>
      </c>
      <c r="Q28" t="s">
        <v>366</v>
      </c>
      <c r="R28" t="s">
        <v>363</v>
      </c>
      <c r="S28">
        <v>1440</v>
      </c>
      <c r="T28">
        <v>1595</v>
      </c>
      <c r="U28" t="s">
        <v>184</v>
      </c>
      <c r="V28" t="s">
        <v>185</v>
      </c>
      <c r="W28">
        <v>87</v>
      </c>
    </row>
    <row r="29" spans="1:23" x14ac:dyDescent="0.2">
      <c r="A29" t="s">
        <v>339</v>
      </c>
      <c r="B29" t="s">
        <v>337</v>
      </c>
      <c r="C29">
        <v>23.6</v>
      </c>
      <c r="D29">
        <v>250</v>
      </c>
      <c r="E29">
        <v>160</v>
      </c>
      <c r="F29">
        <v>5</v>
      </c>
      <c r="G29">
        <v>1243</v>
      </c>
      <c r="H29">
        <v>1989</v>
      </c>
      <c r="I29">
        <v>1460</v>
      </c>
      <c r="J29">
        <v>1679</v>
      </c>
      <c r="K29">
        <v>2.1099999999999996E-20</v>
      </c>
      <c r="L29">
        <v>67</v>
      </c>
      <c r="M29" t="s">
        <v>335</v>
      </c>
      <c r="N29" t="s">
        <v>366</v>
      </c>
      <c r="O29" t="s">
        <v>362</v>
      </c>
      <c r="P29">
        <v>13</v>
      </c>
      <c r="Q29" t="s">
        <v>366</v>
      </c>
      <c r="R29" t="s">
        <v>363</v>
      </c>
      <c r="S29">
        <v>1666</v>
      </c>
      <c r="T29">
        <v>1874</v>
      </c>
      <c r="U29" t="s">
        <v>55</v>
      </c>
      <c r="V29" t="s">
        <v>56</v>
      </c>
      <c r="W29">
        <v>6</v>
      </c>
    </row>
    <row r="30" spans="1:23" s="16" customFormat="1" x14ac:dyDescent="0.2">
      <c r="A30" s="16" t="s">
        <v>339</v>
      </c>
      <c r="B30" s="16" t="s">
        <v>337</v>
      </c>
      <c r="C30" s="16">
        <v>46.429000000000002</v>
      </c>
      <c r="D30" s="16">
        <v>28</v>
      </c>
      <c r="E30" s="16">
        <v>15</v>
      </c>
      <c r="F30" s="16">
        <v>0</v>
      </c>
      <c r="G30" s="16">
        <v>2039</v>
      </c>
      <c r="H30" s="16">
        <v>2122</v>
      </c>
      <c r="I30" s="16">
        <v>1698</v>
      </c>
      <c r="J30" s="16">
        <v>1725</v>
      </c>
      <c r="K30" s="16">
        <v>2.1099999999999996E-20</v>
      </c>
      <c r="L30" s="16">
        <v>33.5</v>
      </c>
      <c r="M30" s="16" t="s">
        <v>335</v>
      </c>
      <c r="N30" s="16" t="s">
        <v>366</v>
      </c>
      <c r="O30" s="16" t="s">
        <v>362</v>
      </c>
      <c r="P30" s="16">
        <v>27</v>
      </c>
      <c r="Q30" s="16" t="s">
        <v>366</v>
      </c>
      <c r="R30" s="16" t="s">
        <v>363</v>
      </c>
      <c r="S30" s="16">
        <v>1666</v>
      </c>
      <c r="T30" s="16">
        <v>1874</v>
      </c>
      <c r="U30" s="16" t="s">
        <v>55</v>
      </c>
      <c r="V30" s="16" t="s">
        <v>56</v>
      </c>
      <c r="W30" s="16">
        <v>13</v>
      </c>
    </row>
    <row r="31" spans="1:23" x14ac:dyDescent="0.2">
      <c r="A31" t="s">
        <v>339</v>
      </c>
      <c r="B31" t="s">
        <v>338</v>
      </c>
      <c r="C31">
        <v>39.286000000000001</v>
      </c>
      <c r="D31">
        <v>28</v>
      </c>
      <c r="E31">
        <v>17</v>
      </c>
      <c r="F31">
        <v>0</v>
      </c>
      <c r="G31">
        <v>2039</v>
      </c>
      <c r="H31">
        <v>2122</v>
      </c>
      <c r="I31">
        <v>1746</v>
      </c>
      <c r="J31">
        <v>1773</v>
      </c>
      <c r="K31">
        <v>2.81E-20</v>
      </c>
      <c r="L31">
        <v>32</v>
      </c>
      <c r="M31" t="s">
        <v>335</v>
      </c>
      <c r="N31" t="s">
        <v>364</v>
      </c>
      <c r="O31" t="s">
        <v>362</v>
      </c>
      <c r="P31">
        <v>27</v>
      </c>
      <c r="Q31" t="s">
        <v>364</v>
      </c>
      <c r="R31" t="s">
        <v>363</v>
      </c>
      <c r="S31">
        <v>1714</v>
      </c>
      <c r="T31">
        <v>1922</v>
      </c>
      <c r="U31" t="s">
        <v>55</v>
      </c>
      <c r="V31" t="s">
        <v>56</v>
      </c>
      <c r="W31">
        <v>13</v>
      </c>
    </row>
    <row r="32" spans="1:23" x14ac:dyDescent="0.2">
      <c r="A32" t="s">
        <v>339</v>
      </c>
      <c r="B32" t="s">
        <v>336</v>
      </c>
      <c r="C32">
        <v>44</v>
      </c>
      <c r="D32">
        <v>25</v>
      </c>
      <c r="E32">
        <v>14</v>
      </c>
      <c r="F32">
        <v>0</v>
      </c>
      <c r="G32">
        <v>2048</v>
      </c>
      <c r="H32">
        <v>2122</v>
      </c>
      <c r="I32">
        <v>1746</v>
      </c>
      <c r="J32">
        <v>1770</v>
      </c>
      <c r="K32">
        <v>1.48E-18</v>
      </c>
      <c r="L32">
        <v>32</v>
      </c>
      <c r="M32" t="s">
        <v>335</v>
      </c>
      <c r="N32" t="s">
        <v>365</v>
      </c>
      <c r="O32" t="s">
        <v>362</v>
      </c>
      <c r="P32">
        <v>24</v>
      </c>
      <c r="Q32" t="s">
        <v>365</v>
      </c>
      <c r="R32" t="s">
        <v>363</v>
      </c>
      <c r="S32">
        <v>1711</v>
      </c>
      <c r="T32">
        <v>1897</v>
      </c>
      <c r="U32" t="s">
        <v>55</v>
      </c>
      <c r="V32" t="s">
        <v>56</v>
      </c>
      <c r="W32">
        <v>13</v>
      </c>
    </row>
    <row r="33" spans="1:23" s="16" customFormat="1" x14ac:dyDescent="0.2">
      <c r="A33" s="16" t="s">
        <v>339</v>
      </c>
      <c r="B33" s="16" t="s">
        <v>337</v>
      </c>
      <c r="C33" s="16">
        <v>28.946999999999999</v>
      </c>
      <c r="D33" s="16">
        <v>38</v>
      </c>
      <c r="E33" s="16">
        <v>27</v>
      </c>
      <c r="F33" s="16">
        <v>0</v>
      </c>
      <c r="G33" s="16">
        <v>2124</v>
      </c>
      <c r="H33" s="16">
        <v>2237</v>
      </c>
      <c r="I33" s="16">
        <v>1734</v>
      </c>
      <c r="J33" s="16">
        <v>1771</v>
      </c>
      <c r="K33" s="16">
        <v>2.1099999999999996E-20</v>
      </c>
      <c r="L33" s="16">
        <v>27.3</v>
      </c>
      <c r="M33" s="16" t="s">
        <v>335</v>
      </c>
      <c r="N33" s="16" t="s">
        <v>366</v>
      </c>
      <c r="O33" s="16" t="s">
        <v>362</v>
      </c>
      <c r="P33" s="16">
        <v>37</v>
      </c>
      <c r="Q33" s="16" t="s">
        <v>366</v>
      </c>
      <c r="R33" s="16" t="s">
        <v>363</v>
      </c>
      <c r="S33" s="16">
        <v>1666</v>
      </c>
      <c r="T33" s="16">
        <v>1874</v>
      </c>
      <c r="U33" s="16" t="s">
        <v>55</v>
      </c>
      <c r="V33" s="16" t="s">
        <v>56</v>
      </c>
      <c r="W33" s="16">
        <v>18</v>
      </c>
    </row>
    <row r="34" spans="1:23" x14ac:dyDescent="0.2">
      <c r="A34" t="s">
        <v>339</v>
      </c>
      <c r="B34" t="s">
        <v>336</v>
      </c>
      <c r="C34">
        <v>26.315999999999999</v>
      </c>
      <c r="D34">
        <v>38</v>
      </c>
      <c r="E34">
        <v>28</v>
      </c>
      <c r="F34">
        <v>0</v>
      </c>
      <c r="G34">
        <v>2124</v>
      </c>
      <c r="H34">
        <v>2237</v>
      </c>
      <c r="I34">
        <v>1779</v>
      </c>
      <c r="J34">
        <v>1816</v>
      </c>
      <c r="K34">
        <v>1.48E-18</v>
      </c>
      <c r="L34">
        <v>25.8</v>
      </c>
      <c r="M34" t="s">
        <v>335</v>
      </c>
      <c r="N34" t="s">
        <v>365</v>
      </c>
      <c r="O34" t="s">
        <v>362</v>
      </c>
      <c r="P34">
        <v>37</v>
      </c>
      <c r="Q34" t="s">
        <v>365</v>
      </c>
      <c r="R34" t="s">
        <v>363</v>
      </c>
      <c r="S34">
        <v>1711</v>
      </c>
      <c r="T34">
        <v>1897</v>
      </c>
      <c r="U34" t="s">
        <v>55</v>
      </c>
      <c r="V34" t="s">
        <v>56</v>
      </c>
      <c r="W34">
        <v>20</v>
      </c>
    </row>
    <row r="35" spans="1:23" x14ac:dyDescent="0.2">
      <c r="A35" t="s">
        <v>339</v>
      </c>
      <c r="B35" t="s">
        <v>338</v>
      </c>
      <c r="C35">
        <v>23.684000000000001</v>
      </c>
      <c r="D35">
        <v>38</v>
      </c>
      <c r="E35">
        <v>29</v>
      </c>
      <c r="F35">
        <v>0</v>
      </c>
      <c r="G35">
        <v>2124</v>
      </c>
      <c r="H35">
        <v>2237</v>
      </c>
      <c r="I35">
        <v>1782</v>
      </c>
      <c r="J35">
        <v>1819</v>
      </c>
      <c r="K35">
        <v>2.81E-20</v>
      </c>
      <c r="L35">
        <v>25.4</v>
      </c>
      <c r="M35" t="s">
        <v>335</v>
      </c>
      <c r="N35" t="s">
        <v>364</v>
      </c>
      <c r="O35" t="s">
        <v>362</v>
      </c>
      <c r="P35">
        <v>37</v>
      </c>
      <c r="Q35" t="s">
        <v>364</v>
      </c>
      <c r="R35" t="s">
        <v>363</v>
      </c>
      <c r="S35">
        <v>1714</v>
      </c>
      <c r="T35">
        <v>1922</v>
      </c>
      <c r="U35" t="s">
        <v>55</v>
      </c>
      <c r="V35" t="s">
        <v>56</v>
      </c>
      <c r="W35">
        <v>18</v>
      </c>
    </row>
    <row r="36" spans="1:23" s="16" customFormat="1" x14ac:dyDescent="0.2">
      <c r="A36" s="16" t="s">
        <v>339</v>
      </c>
      <c r="B36" s="16" t="s">
        <v>337</v>
      </c>
      <c r="C36" s="16">
        <v>62.069000000000003</v>
      </c>
      <c r="D36" s="16">
        <v>29</v>
      </c>
      <c r="E36" s="16">
        <v>11</v>
      </c>
      <c r="F36" s="16">
        <v>0</v>
      </c>
      <c r="G36" s="16">
        <v>2242</v>
      </c>
      <c r="H36" s="16">
        <v>2328</v>
      </c>
      <c r="I36" s="16">
        <v>1774</v>
      </c>
      <c r="J36" s="16">
        <v>1802</v>
      </c>
      <c r="K36" s="16">
        <v>2.1099999999999996E-20</v>
      </c>
      <c r="L36" s="16">
        <v>42</v>
      </c>
      <c r="M36" s="16" t="s">
        <v>335</v>
      </c>
      <c r="N36" s="16" t="s">
        <v>366</v>
      </c>
      <c r="O36" s="16" t="s">
        <v>362</v>
      </c>
      <c r="P36" s="16">
        <v>28</v>
      </c>
      <c r="Q36" s="16" t="s">
        <v>366</v>
      </c>
      <c r="R36" s="16" t="s">
        <v>363</v>
      </c>
      <c r="S36" s="16">
        <v>1666</v>
      </c>
      <c r="T36" s="16">
        <v>1874</v>
      </c>
      <c r="U36" s="16" t="s">
        <v>55</v>
      </c>
      <c r="V36" s="16" t="s">
        <v>56</v>
      </c>
      <c r="W36" s="16">
        <v>13</v>
      </c>
    </row>
    <row r="37" spans="1:23" x14ac:dyDescent="0.2">
      <c r="A37" t="s">
        <v>339</v>
      </c>
      <c r="B37" t="s">
        <v>338</v>
      </c>
      <c r="C37">
        <v>62.069000000000003</v>
      </c>
      <c r="D37">
        <v>29</v>
      </c>
      <c r="E37">
        <v>11</v>
      </c>
      <c r="F37">
        <v>0</v>
      </c>
      <c r="G37">
        <v>2242</v>
      </c>
      <c r="H37">
        <v>2328</v>
      </c>
      <c r="I37">
        <v>1822</v>
      </c>
      <c r="J37">
        <v>1850</v>
      </c>
      <c r="K37">
        <v>2.81E-20</v>
      </c>
      <c r="L37">
        <v>42</v>
      </c>
      <c r="M37" t="s">
        <v>335</v>
      </c>
      <c r="N37" t="s">
        <v>364</v>
      </c>
      <c r="O37" t="s">
        <v>362</v>
      </c>
      <c r="P37">
        <v>28</v>
      </c>
      <c r="Q37" t="s">
        <v>364</v>
      </c>
      <c r="R37" t="s">
        <v>363</v>
      </c>
      <c r="S37">
        <v>1714</v>
      </c>
      <c r="T37">
        <v>1922</v>
      </c>
      <c r="U37" t="s">
        <v>55</v>
      </c>
      <c r="V37" t="s">
        <v>56</v>
      </c>
      <c r="W37">
        <v>13</v>
      </c>
    </row>
    <row r="38" spans="1:23" x14ac:dyDescent="0.2">
      <c r="A38" t="s">
        <v>339</v>
      </c>
      <c r="B38" t="s">
        <v>336</v>
      </c>
      <c r="C38">
        <v>55.171999999999997</v>
      </c>
      <c r="D38">
        <v>29</v>
      </c>
      <c r="E38">
        <v>13</v>
      </c>
      <c r="F38">
        <v>0</v>
      </c>
      <c r="G38">
        <v>2242</v>
      </c>
      <c r="H38">
        <v>2328</v>
      </c>
      <c r="I38">
        <v>1819</v>
      </c>
      <c r="J38">
        <v>1847</v>
      </c>
      <c r="K38">
        <v>1.48E-18</v>
      </c>
      <c r="L38">
        <v>39.299999999999997</v>
      </c>
      <c r="M38" t="s">
        <v>335</v>
      </c>
      <c r="N38" t="s">
        <v>365</v>
      </c>
      <c r="O38" t="s">
        <v>362</v>
      </c>
      <c r="P38">
        <v>28</v>
      </c>
      <c r="Q38" t="s">
        <v>365</v>
      </c>
      <c r="R38" t="s">
        <v>363</v>
      </c>
      <c r="S38">
        <v>1711</v>
      </c>
      <c r="T38">
        <v>1897</v>
      </c>
      <c r="U38" t="s">
        <v>55</v>
      </c>
      <c r="V38" t="s">
        <v>56</v>
      </c>
      <c r="W38">
        <v>15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2DA37-E65C-4540-A346-1BE7D8402D66}">
  <dimension ref="A1:AA48"/>
  <sheetViews>
    <sheetView topLeftCell="R4" zoomScale="125" workbookViewId="0">
      <selection activeCell="G3" sqref="G3"/>
    </sheetView>
  </sheetViews>
  <sheetFormatPr baseColWidth="10" defaultColWidth="10.1640625" defaultRowHeight="16" x14ac:dyDescent="0.2"/>
  <cols>
    <col min="1" max="1" width="20.5" bestFit="1" customWidth="1"/>
    <col min="2" max="2" width="35.83203125" bestFit="1" customWidth="1"/>
    <col min="3" max="4" width="7.6640625" bestFit="1" customWidth="1"/>
    <col min="5" max="5" width="10.5" bestFit="1" customWidth="1"/>
    <col min="6" max="6" width="10" bestFit="1" customWidth="1"/>
    <col min="7" max="7" width="7.1640625" bestFit="1" customWidth="1"/>
    <col min="8" max="8" width="6.5" bestFit="1" customWidth="1"/>
    <col min="9" max="9" width="6.6640625" bestFit="1" customWidth="1"/>
    <col min="10" max="10" width="6.1640625" bestFit="1" customWidth="1"/>
    <col min="11" max="11" width="9.83203125" bestFit="1" customWidth="1"/>
    <col min="12" max="12" width="9.1640625" bestFit="1" customWidth="1"/>
    <col min="13" max="13" width="29.1640625" bestFit="1" customWidth="1"/>
    <col min="14" max="14" width="15.6640625" bestFit="1" customWidth="1"/>
    <col min="15" max="15" width="5.5" bestFit="1" customWidth="1"/>
    <col min="16" max="16" width="9.6640625" bestFit="1" customWidth="1"/>
    <col min="17" max="17" width="9" bestFit="1" customWidth="1"/>
    <col min="18" max="18" width="17" bestFit="1" customWidth="1"/>
    <col min="19" max="19" width="11.5" bestFit="1" customWidth="1"/>
    <col min="20" max="20" width="12.1640625" bestFit="1" customWidth="1"/>
    <col min="21" max="21" width="7.6640625" bestFit="1" customWidth="1"/>
    <col min="22" max="22" width="9.33203125" bestFit="1" customWidth="1"/>
    <col min="23" max="23" width="8.6640625" bestFit="1" customWidth="1"/>
    <col min="24" max="24" width="14.83203125" bestFit="1" customWidth="1"/>
    <col min="25" max="25" width="50.6640625" bestFit="1" customWidth="1"/>
    <col min="26" max="26" width="24.1640625" customWidth="1"/>
    <col min="256" max="256" width="6" customWidth="1"/>
    <col min="257" max="257" width="17.33203125" customWidth="1"/>
    <col min="258" max="258" width="28.1640625" customWidth="1"/>
    <col min="259" max="259" width="5.6640625" customWidth="1"/>
    <col min="260" max="260" width="8.1640625" customWidth="1"/>
    <col min="261" max="261" width="7.33203125" customWidth="1"/>
    <col min="262" max="262" width="5.33203125" customWidth="1"/>
    <col min="263" max="263" width="4.6640625" customWidth="1"/>
    <col min="264" max="264" width="5.33203125" customWidth="1"/>
    <col min="265" max="265" width="4.6640625" customWidth="1"/>
    <col min="266" max="266" width="6" customWidth="1"/>
    <col min="267" max="267" width="7" customWidth="1"/>
    <col min="268" max="268" width="9.6640625" customWidth="1"/>
    <col min="269" max="269" width="22.1640625" customWidth="1"/>
    <col min="271" max="271" width="8" customWidth="1"/>
    <col min="272" max="272" width="7.33203125" customWidth="1"/>
    <col min="273" max="273" width="12.1640625" customWidth="1"/>
    <col min="274" max="274" width="8.6640625" customWidth="1"/>
    <col min="275" max="275" width="8.5" customWidth="1"/>
    <col min="277" max="277" width="7.1640625" customWidth="1"/>
    <col min="278" max="278" width="6.6640625" customWidth="1"/>
    <col min="279" max="279" width="10.83203125" customWidth="1"/>
    <col min="280" max="280" width="11.1640625" customWidth="1"/>
    <col min="281" max="281" width="193.83203125" customWidth="1"/>
    <col min="282" max="282" width="3.1640625" customWidth="1"/>
    <col min="512" max="512" width="6" customWidth="1"/>
    <col min="513" max="513" width="17.33203125" customWidth="1"/>
    <col min="514" max="514" width="28.1640625" customWidth="1"/>
    <col min="515" max="515" width="5.6640625" customWidth="1"/>
    <col min="516" max="516" width="8.1640625" customWidth="1"/>
    <col min="517" max="517" width="7.33203125" customWidth="1"/>
    <col min="518" max="518" width="5.33203125" customWidth="1"/>
    <col min="519" max="519" width="4.6640625" customWidth="1"/>
    <col min="520" max="520" width="5.33203125" customWidth="1"/>
    <col min="521" max="521" width="4.6640625" customWidth="1"/>
    <col min="522" max="522" width="6" customWidth="1"/>
    <col min="523" max="523" width="7" customWidth="1"/>
    <col min="524" max="524" width="9.6640625" customWidth="1"/>
    <col min="525" max="525" width="22.1640625" customWidth="1"/>
    <col min="527" max="527" width="8" customWidth="1"/>
    <col min="528" max="528" width="7.33203125" customWidth="1"/>
    <col min="529" max="529" width="12.1640625" customWidth="1"/>
    <col min="530" max="530" width="8.6640625" customWidth="1"/>
    <col min="531" max="531" width="8.5" customWidth="1"/>
    <col min="533" max="533" width="7.1640625" customWidth="1"/>
    <col min="534" max="534" width="6.6640625" customWidth="1"/>
    <col min="535" max="535" width="10.83203125" customWidth="1"/>
    <col min="536" max="536" width="11.1640625" customWidth="1"/>
    <col min="537" max="537" width="193.83203125" customWidth="1"/>
    <col min="538" max="538" width="3.1640625" customWidth="1"/>
    <col min="768" max="768" width="6" customWidth="1"/>
    <col min="769" max="769" width="17.33203125" customWidth="1"/>
    <col min="770" max="770" width="28.1640625" customWidth="1"/>
    <col min="771" max="771" width="5.6640625" customWidth="1"/>
    <col min="772" max="772" width="8.1640625" customWidth="1"/>
    <col min="773" max="773" width="7.33203125" customWidth="1"/>
    <col min="774" max="774" width="5.33203125" customWidth="1"/>
    <col min="775" max="775" width="4.6640625" customWidth="1"/>
    <col min="776" max="776" width="5.33203125" customWidth="1"/>
    <col min="777" max="777" width="4.6640625" customWidth="1"/>
    <col min="778" max="778" width="6" customWidth="1"/>
    <col min="779" max="779" width="7" customWidth="1"/>
    <col min="780" max="780" width="9.6640625" customWidth="1"/>
    <col min="781" max="781" width="22.1640625" customWidth="1"/>
    <col min="783" max="783" width="8" customWidth="1"/>
    <col min="784" max="784" width="7.33203125" customWidth="1"/>
    <col min="785" max="785" width="12.1640625" customWidth="1"/>
    <col min="786" max="786" width="8.6640625" customWidth="1"/>
    <col min="787" max="787" width="8.5" customWidth="1"/>
    <col min="789" max="789" width="7.1640625" customWidth="1"/>
    <col min="790" max="790" width="6.6640625" customWidth="1"/>
    <col min="791" max="791" width="10.83203125" customWidth="1"/>
    <col min="792" max="792" width="11.1640625" customWidth="1"/>
    <col min="793" max="793" width="193.83203125" customWidth="1"/>
    <col min="794" max="794" width="3.1640625" customWidth="1"/>
    <col min="1024" max="1024" width="6" customWidth="1"/>
    <col min="1025" max="1025" width="17.33203125" customWidth="1"/>
    <col min="1026" max="1026" width="28.1640625" customWidth="1"/>
    <col min="1027" max="1027" width="5.6640625" customWidth="1"/>
    <col min="1028" max="1028" width="8.1640625" customWidth="1"/>
    <col min="1029" max="1029" width="7.33203125" customWidth="1"/>
    <col min="1030" max="1030" width="5.33203125" customWidth="1"/>
    <col min="1031" max="1031" width="4.6640625" customWidth="1"/>
    <col min="1032" max="1032" width="5.33203125" customWidth="1"/>
    <col min="1033" max="1033" width="4.6640625" customWidth="1"/>
    <col min="1034" max="1034" width="6" customWidth="1"/>
    <col min="1035" max="1035" width="7" customWidth="1"/>
    <col min="1036" max="1036" width="9.6640625" customWidth="1"/>
    <col min="1037" max="1037" width="22.1640625" customWidth="1"/>
    <col min="1039" max="1039" width="8" customWidth="1"/>
    <col min="1040" max="1040" width="7.33203125" customWidth="1"/>
    <col min="1041" max="1041" width="12.1640625" customWidth="1"/>
    <col min="1042" max="1042" width="8.6640625" customWidth="1"/>
    <col min="1043" max="1043" width="8.5" customWidth="1"/>
    <col min="1045" max="1045" width="7.1640625" customWidth="1"/>
    <col min="1046" max="1046" width="6.6640625" customWidth="1"/>
    <col min="1047" max="1047" width="10.83203125" customWidth="1"/>
    <col min="1048" max="1048" width="11.1640625" customWidth="1"/>
    <col min="1049" max="1049" width="193.83203125" customWidth="1"/>
    <col min="1050" max="1050" width="3.1640625" customWidth="1"/>
    <col min="1280" max="1280" width="6" customWidth="1"/>
    <col min="1281" max="1281" width="17.33203125" customWidth="1"/>
    <col min="1282" max="1282" width="28.1640625" customWidth="1"/>
    <col min="1283" max="1283" width="5.6640625" customWidth="1"/>
    <col min="1284" max="1284" width="8.1640625" customWidth="1"/>
    <col min="1285" max="1285" width="7.33203125" customWidth="1"/>
    <col min="1286" max="1286" width="5.33203125" customWidth="1"/>
    <col min="1287" max="1287" width="4.6640625" customWidth="1"/>
    <col min="1288" max="1288" width="5.33203125" customWidth="1"/>
    <col min="1289" max="1289" width="4.6640625" customWidth="1"/>
    <col min="1290" max="1290" width="6" customWidth="1"/>
    <col min="1291" max="1291" width="7" customWidth="1"/>
    <col min="1292" max="1292" width="9.6640625" customWidth="1"/>
    <col min="1293" max="1293" width="22.1640625" customWidth="1"/>
    <col min="1295" max="1295" width="8" customWidth="1"/>
    <col min="1296" max="1296" width="7.33203125" customWidth="1"/>
    <col min="1297" max="1297" width="12.1640625" customWidth="1"/>
    <col min="1298" max="1298" width="8.6640625" customWidth="1"/>
    <col min="1299" max="1299" width="8.5" customWidth="1"/>
    <col min="1301" max="1301" width="7.1640625" customWidth="1"/>
    <col min="1302" max="1302" width="6.6640625" customWidth="1"/>
    <col min="1303" max="1303" width="10.83203125" customWidth="1"/>
    <col min="1304" max="1304" width="11.1640625" customWidth="1"/>
    <col min="1305" max="1305" width="193.83203125" customWidth="1"/>
    <col min="1306" max="1306" width="3.1640625" customWidth="1"/>
    <col min="1536" max="1536" width="6" customWidth="1"/>
    <col min="1537" max="1537" width="17.33203125" customWidth="1"/>
    <col min="1538" max="1538" width="28.1640625" customWidth="1"/>
    <col min="1539" max="1539" width="5.6640625" customWidth="1"/>
    <col min="1540" max="1540" width="8.1640625" customWidth="1"/>
    <col min="1541" max="1541" width="7.33203125" customWidth="1"/>
    <col min="1542" max="1542" width="5.33203125" customWidth="1"/>
    <col min="1543" max="1543" width="4.6640625" customWidth="1"/>
    <col min="1544" max="1544" width="5.33203125" customWidth="1"/>
    <col min="1545" max="1545" width="4.6640625" customWidth="1"/>
    <col min="1546" max="1546" width="6" customWidth="1"/>
    <col min="1547" max="1547" width="7" customWidth="1"/>
    <col min="1548" max="1548" width="9.6640625" customWidth="1"/>
    <col min="1549" max="1549" width="22.1640625" customWidth="1"/>
    <col min="1551" max="1551" width="8" customWidth="1"/>
    <col min="1552" max="1552" width="7.33203125" customWidth="1"/>
    <col min="1553" max="1553" width="12.1640625" customWidth="1"/>
    <col min="1554" max="1554" width="8.6640625" customWidth="1"/>
    <col min="1555" max="1555" width="8.5" customWidth="1"/>
    <col min="1557" max="1557" width="7.1640625" customWidth="1"/>
    <col min="1558" max="1558" width="6.6640625" customWidth="1"/>
    <col min="1559" max="1559" width="10.83203125" customWidth="1"/>
    <col min="1560" max="1560" width="11.1640625" customWidth="1"/>
    <col min="1561" max="1561" width="193.83203125" customWidth="1"/>
    <col min="1562" max="1562" width="3.1640625" customWidth="1"/>
    <col min="1792" max="1792" width="6" customWidth="1"/>
    <col min="1793" max="1793" width="17.33203125" customWidth="1"/>
    <col min="1794" max="1794" width="28.1640625" customWidth="1"/>
    <col min="1795" max="1795" width="5.6640625" customWidth="1"/>
    <col min="1796" max="1796" width="8.1640625" customWidth="1"/>
    <col min="1797" max="1797" width="7.33203125" customWidth="1"/>
    <col min="1798" max="1798" width="5.33203125" customWidth="1"/>
    <col min="1799" max="1799" width="4.6640625" customWidth="1"/>
    <col min="1800" max="1800" width="5.33203125" customWidth="1"/>
    <col min="1801" max="1801" width="4.6640625" customWidth="1"/>
    <col min="1802" max="1802" width="6" customWidth="1"/>
    <col min="1803" max="1803" width="7" customWidth="1"/>
    <col min="1804" max="1804" width="9.6640625" customWidth="1"/>
    <col min="1805" max="1805" width="22.1640625" customWidth="1"/>
    <col min="1807" max="1807" width="8" customWidth="1"/>
    <col min="1808" max="1808" width="7.33203125" customWidth="1"/>
    <col min="1809" max="1809" width="12.1640625" customWidth="1"/>
    <col min="1810" max="1810" width="8.6640625" customWidth="1"/>
    <col min="1811" max="1811" width="8.5" customWidth="1"/>
    <col min="1813" max="1813" width="7.1640625" customWidth="1"/>
    <col min="1814" max="1814" width="6.6640625" customWidth="1"/>
    <col min="1815" max="1815" width="10.83203125" customWidth="1"/>
    <col min="1816" max="1816" width="11.1640625" customWidth="1"/>
    <col min="1817" max="1817" width="193.83203125" customWidth="1"/>
    <col min="1818" max="1818" width="3.1640625" customWidth="1"/>
    <col min="2048" max="2048" width="6" customWidth="1"/>
    <col min="2049" max="2049" width="17.33203125" customWidth="1"/>
    <col min="2050" max="2050" width="28.1640625" customWidth="1"/>
    <col min="2051" max="2051" width="5.6640625" customWidth="1"/>
    <col min="2052" max="2052" width="8.1640625" customWidth="1"/>
    <col min="2053" max="2053" width="7.33203125" customWidth="1"/>
    <col min="2054" max="2054" width="5.33203125" customWidth="1"/>
    <col min="2055" max="2055" width="4.6640625" customWidth="1"/>
    <col min="2056" max="2056" width="5.33203125" customWidth="1"/>
    <col min="2057" max="2057" width="4.6640625" customWidth="1"/>
    <col min="2058" max="2058" width="6" customWidth="1"/>
    <col min="2059" max="2059" width="7" customWidth="1"/>
    <col min="2060" max="2060" width="9.6640625" customWidth="1"/>
    <col min="2061" max="2061" width="22.1640625" customWidth="1"/>
    <col min="2063" max="2063" width="8" customWidth="1"/>
    <col min="2064" max="2064" width="7.33203125" customWidth="1"/>
    <col min="2065" max="2065" width="12.1640625" customWidth="1"/>
    <col min="2066" max="2066" width="8.6640625" customWidth="1"/>
    <col min="2067" max="2067" width="8.5" customWidth="1"/>
    <col min="2069" max="2069" width="7.1640625" customWidth="1"/>
    <col min="2070" max="2070" width="6.6640625" customWidth="1"/>
    <col min="2071" max="2071" width="10.83203125" customWidth="1"/>
    <col min="2072" max="2072" width="11.1640625" customWidth="1"/>
    <col min="2073" max="2073" width="193.83203125" customWidth="1"/>
    <col min="2074" max="2074" width="3.1640625" customWidth="1"/>
    <col min="2304" max="2304" width="6" customWidth="1"/>
    <col min="2305" max="2305" width="17.33203125" customWidth="1"/>
    <col min="2306" max="2306" width="28.1640625" customWidth="1"/>
    <col min="2307" max="2307" width="5.6640625" customWidth="1"/>
    <col min="2308" max="2308" width="8.1640625" customWidth="1"/>
    <col min="2309" max="2309" width="7.33203125" customWidth="1"/>
    <col min="2310" max="2310" width="5.33203125" customWidth="1"/>
    <col min="2311" max="2311" width="4.6640625" customWidth="1"/>
    <col min="2312" max="2312" width="5.33203125" customWidth="1"/>
    <col min="2313" max="2313" width="4.6640625" customWidth="1"/>
    <col min="2314" max="2314" width="6" customWidth="1"/>
    <col min="2315" max="2315" width="7" customWidth="1"/>
    <col min="2316" max="2316" width="9.6640625" customWidth="1"/>
    <col min="2317" max="2317" width="22.1640625" customWidth="1"/>
    <col min="2319" max="2319" width="8" customWidth="1"/>
    <col min="2320" max="2320" width="7.33203125" customWidth="1"/>
    <col min="2321" max="2321" width="12.1640625" customWidth="1"/>
    <col min="2322" max="2322" width="8.6640625" customWidth="1"/>
    <col min="2323" max="2323" width="8.5" customWidth="1"/>
    <col min="2325" max="2325" width="7.1640625" customWidth="1"/>
    <col min="2326" max="2326" width="6.6640625" customWidth="1"/>
    <col min="2327" max="2327" width="10.83203125" customWidth="1"/>
    <col min="2328" max="2328" width="11.1640625" customWidth="1"/>
    <col min="2329" max="2329" width="193.83203125" customWidth="1"/>
    <col min="2330" max="2330" width="3.1640625" customWidth="1"/>
    <col min="2560" max="2560" width="6" customWidth="1"/>
    <col min="2561" max="2561" width="17.33203125" customWidth="1"/>
    <col min="2562" max="2562" width="28.1640625" customWidth="1"/>
    <col min="2563" max="2563" width="5.6640625" customWidth="1"/>
    <col min="2564" max="2564" width="8.1640625" customWidth="1"/>
    <col min="2565" max="2565" width="7.33203125" customWidth="1"/>
    <col min="2566" max="2566" width="5.33203125" customWidth="1"/>
    <col min="2567" max="2567" width="4.6640625" customWidth="1"/>
    <col min="2568" max="2568" width="5.33203125" customWidth="1"/>
    <col min="2569" max="2569" width="4.6640625" customWidth="1"/>
    <col min="2570" max="2570" width="6" customWidth="1"/>
    <col min="2571" max="2571" width="7" customWidth="1"/>
    <col min="2572" max="2572" width="9.6640625" customWidth="1"/>
    <col min="2573" max="2573" width="22.1640625" customWidth="1"/>
    <col min="2575" max="2575" width="8" customWidth="1"/>
    <col min="2576" max="2576" width="7.33203125" customWidth="1"/>
    <col min="2577" max="2577" width="12.1640625" customWidth="1"/>
    <col min="2578" max="2578" width="8.6640625" customWidth="1"/>
    <col min="2579" max="2579" width="8.5" customWidth="1"/>
    <col min="2581" max="2581" width="7.1640625" customWidth="1"/>
    <col min="2582" max="2582" width="6.6640625" customWidth="1"/>
    <col min="2583" max="2583" width="10.83203125" customWidth="1"/>
    <col min="2584" max="2584" width="11.1640625" customWidth="1"/>
    <col min="2585" max="2585" width="193.83203125" customWidth="1"/>
    <col min="2586" max="2586" width="3.1640625" customWidth="1"/>
    <col min="2816" max="2816" width="6" customWidth="1"/>
    <col min="2817" max="2817" width="17.33203125" customWidth="1"/>
    <col min="2818" max="2818" width="28.1640625" customWidth="1"/>
    <col min="2819" max="2819" width="5.6640625" customWidth="1"/>
    <col min="2820" max="2820" width="8.1640625" customWidth="1"/>
    <col min="2821" max="2821" width="7.33203125" customWidth="1"/>
    <col min="2822" max="2822" width="5.33203125" customWidth="1"/>
    <col min="2823" max="2823" width="4.6640625" customWidth="1"/>
    <col min="2824" max="2824" width="5.33203125" customWidth="1"/>
    <col min="2825" max="2825" width="4.6640625" customWidth="1"/>
    <col min="2826" max="2826" width="6" customWidth="1"/>
    <col min="2827" max="2827" width="7" customWidth="1"/>
    <col min="2828" max="2828" width="9.6640625" customWidth="1"/>
    <col min="2829" max="2829" width="22.1640625" customWidth="1"/>
    <col min="2831" max="2831" width="8" customWidth="1"/>
    <col min="2832" max="2832" width="7.33203125" customWidth="1"/>
    <col min="2833" max="2833" width="12.1640625" customWidth="1"/>
    <col min="2834" max="2834" width="8.6640625" customWidth="1"/>
    <col min="2835" max="2835" width="8.5" customWidth="1"/>
    <col min="2837" max="2837" width="7.1640625" customWidth="1"/>
    <col min="2838" max="2838" width="6.6640625" customWidth="1"/>
    <col min="2839" max="2839" width="10.83203125" customWidth="1"/>
    <col min="2840" max="2840" width="11.1640625" customWidth="1"/>
    <col min="2841" max="2841" width="193.83203125" customWidth="1"/>
    <col min="2842" max="2842" width="3.1640625" customWidth="1"/>
    <col min="3072" max="3072" width="6" customWidth="1"/>
    <col min="3073" max="3073" width="17.33203125" customWidth="1"/>
    <col min="3074" max="3074" width="28.1640625" customWidth="1"/>
    <col min="3075" max="3075" width="5.6640625" customWidth="1"/>
    <col min="3076" max="3076" width="8.1640625" customWidth="1"/>
    <col min="3077" max="3077" width="7.33203125" customWidth="1"/>
    <col min="3078" max="3078" width="5.33203125" customWidth="1"/>
    <col min="3079" max="3079" width="4.6640625" customWidth="1"/>
    <col min="3080" max="3080" width="5.33203125" customWidth="1"/>
    <col min="3081" max="3081" width="4.6640625" customWidth="1"/>
    <col min="3082" max="3082" width="6" customWidth="1"/>
    <col min="3083" max="3083" width="7" customWidth="1"/>
    <col min="3084" max="3084" width="9.6640625" customWidth="1"/>
    <col min="3085" max="3085" width="22.1640625" customWidth="1"/>
    <col min="3087" max="3087" width="8" customWidth="1"/>
    <col min="3088" max="3088" width="7.33203125" customWidth="1"/>
    <col min="3089" max="3089" width="12.1640625" customWidth="1"/>
    <col min="3090" max="3090" width="8.6640625" customWidth="1"/>
    <col min="3091" max="3091" width="8.5" customWidth="1"/>
    <col min="3093" max="3093" width="7.1640625" customWidth="1"/>
    <col min="3094" max="3094" width="6.6640625" customWidth="1"/>
    <col min="3095" max="3095" width="10.83203125" customWidth="1"/>
    <col min="3096" max="3096" width="11.1640625" customWidth="1"/>
    <col min="3097" max="3097" width="193.83203125" customWidth="1"/>
    <col min="3098" max="3098" width="3.1640625" customWidth="1"/>
    <col min="3328" max="3328" width="6" customWidth="1"/>
    <col min="3329" max="3329" width="17.33203125" customWidth="1"/>
    <col min="3330" max="3330" width="28.1640625" customWidth="1"/>
    <col min="3331" max="3331" width="5.6640625" customWidth="1"/>
    <col min="3332" max="3332" width="8.1640625" customWidth="1"/>
    <col min="3333" max="3333" width="7.33203125" customWidth="1"/>
    <col min="3334" max="3334" width="5.33203125" customWidth="1"/>
    <col min="3335" max="3335" width="4.6640625" customWidth="1"/>
    <col min="3336" max="3336" width="5.33203125" customWidth="1"/>
    <col min="3337" max="3337" width="4.6640625" customWidth="1"/>
    <col min="3338" max="3338" width="6" customWidth="1"/>
    <col min="3339" max="3339" width="7" customWidth="1"/>
    <col min="3340" max="3340" width="9.6640625" customWidth="1"/>
    <col min="3341" max="3341" width="22.1640625" customWidth="1"/>
    <col min="3343" max="3343" width="8" customWidth="1"/>
    <col min="3344" max="3344" width="7.33203125" customWidth="1"/>
    <col min="3345" max="3345" width="12.1640625" customWidth="1"/>
    <col min="3346" max="3346" width="8.6640625" customWidth="1"/>
    <col min="3347" max="3347" width="8.5" customWidth="1"/>
    <col min="3349" max="3349" width="7.1640625" customWidth="1"/>
    <col min="3350" max="3350" width="6.6640625" customWidth="1"/>
    <col min="3351" max="3351" width="10.83203125" customWidth="1"/>
    <col min="3352" max="3352" width="11.1640625" customWidth="1"/>
    <col min="3353" max="3353" width="193.83203125" customWidth="1"/>
    <col min="3354" max="3354" width="3.1640625" customWidth="1"/>
    <col min="3584" max="3584" width="6" customWidth="1"/>
    <col min="3585" max="3585" width="17.33203125" customWidth="1"/>
    <col min="3586" max="3586" width="28.1640625" customWidth="1"/>
    <col min="3587" max="3587" width="5.6640625" customWidth="1"/>
    <col min="3588" max="3588" width="8.1640625" customWidth="1"/>
    <col min="3589" max="3589" width="7.33203125" customWidth="1"/>
    <col min="3590" max="3590" width="5.33203125" customWidth="1"/>
    <col min="3591" max="3591" width="4.6640625" customWidth="1"/>
    <col min="3592" max="3592" width="5.33203125" customWidth="1"/>
    <col min="3593" max="3593" width="4.6640625" customWidth="1"/>
    <col min="3594" max="3594" width="6" customWidth="1"/>
    <col min="3595" max="3595" width="7" customWidth="1"/>
    <col min="3596" max="3596" width="9.6640625" customWidth="1"/>
    <col min="3597" max="3597" width="22.1640625" customWidth="1"/>
    <col min="3599" max="3599" width="8" customWidth="1"/>
    <col min="3600" max="3600" width="7.33203125" customWidth="1"/>
    <col min="3601" max="3601" width="12.1640625" customWidth="1"/>
    <col min="3602" max="3602" width="8.6640625" customWidth="1"/>
    <col min="3603" max="3603" width="8.5" customWidth="1"/>
    <col min="3605" max="3605" width="7.1640625" customWidth="1"/>
    <col min="3606" max="3606" width="6.6640625" customWidth="1"/>
    <col min="3607" max="3607" width="10.83203125" customWidth="1"/>
    <col min="3608" max="3608" width="11.1640625" customWidth="1"/>
    <col min="3609" max="3609" width="193.83203125" customWidth="1"/>
    <col min="3610" max="3610" width="3.1640625" customWidth="1"/>
    <col min="3840" max="3840" width="6" customWidth="1"/>
    <col min="3841" max="3841" width="17.33203125" customWidth="1"/>
    <col min="3842" max="3842" width="28.1640625" customWidth="1"/>
    <col min="3843" max="3843" width="5.6640625" customWidth="1"/>
    <col min="3844" max="3844" width="8.1640625" customWidth="1"/>
    <col min="3845" max="3845" width="7.33203125" customWidth="1"/>
    <col min="3846" max="3846" width="5.33203125" customWidth="1"/>
    <col min="3847" max="3847" width="4.6640625" customWidth="1"/>
    <col min="3848" max="3848" width="5.33203125" customWidth="1"/>
    <col min="3849" max="3849" width="4.6640625" customWidth="1"/>
    <col min="3850" max="3850" width="6" customWidth="1"/>
    <col min="3851" max="3851" width="7" customWidth="1"/>
    <col min="3852" max="3852" width="9.6640625" customWidth="1"/>
    <col min="3853" max="3853" width="22.1640625" customWidth="1"/>
    <col min="3855" max="3855" width="8" customWidth="1"/>
    <col min="3856" max="3856" width="7.33203125" customWidth="1"/>
    <col min="3857" max="3857" width="12.1640625" customWidth="1"/>
    <col min="3858" max="3858" width="8.6640625" customWidth="1"/>
    <col min="3859" max="3859" width="8.5" customWidth="1"/>
    <col min="3861" max="3861" width="7.1640625" customWidth="1"/>
    <col min="3862" max="3862" width="6.6640625" customWidth="1"/>
    <col min="3863" max="3863" width="10.83203125" customWidth="1"/>
    <col min="3864" max="3864" width="11.1640625" customWidth="1"/>
    <col min="3865" max="3865" width="193.83203125" customWidth="1"/>
    <col min="3866" max="3866" width="3.1640625" customWidth="1"/>
    <col min="4096" max="4096" width="6" customWidth="1"/>
    <col min="4097" max="4097" width="17.33203125" customWidth="1"/>
    <col min="4098" max="4098" width="28.1640625" customWidth="1"/>
    <col min="4099" max="4099" width="5.6640625" customWidth="1"/>
    <col min="4100" max="4100" width="8.1640625" customWidth="1"/>
    <col min="4101" max="4101" width="7.33203125" customWidth="1"/>
    <col min="4102" max="4102" width="5.33203125" customWidth="1"/>
    <col min="4103" max="4103" width="4.6640625" customWidth="1"/>
    <col min="4104" max="4104" width="5.33203125" customWidth="1"/>
    <col min="4105" max="4105" width="4.6640625" customWidth="1"/>
    <col min="4106" max="4106" width="6" customWidth="1"/>
    <col min="4107" max="4107" width="7" customWidth="1"/>
    <col min="4108" max="4108" width="9.6640625" customWidth="1"/>
    <col min="4109" max="4109" width="22.1640625" customWidth="1"/>
    <col min="4111" max="4111" width="8" customWidth="1"/>
    <col min="4112" max="4112" width="7.33203125" customWidth="1"/>
    <col min="4113" max="4113" width="12.1640625" customWidth="1"/>
    <col min="4114" max="4114" width="8.6640625" customWidth="1"/>
    <col min="4115" max="4115" width="8.5" customWidth="1"/>
    <col min="4117" max="4117" width="7.1640625" customWidth="1"/>
    <col min="4118" max="4118" width="6.6640625" customWidth="1"/>
    <col min="4119" max="4119" width="10.83203125" customWidth="1"/>
    <col min="4120" max="4120" width="11.1640625" customWidth="1"/>
    <col min="4121" max="4121" width="193.83203125" customWidth="1"/>
    <col min="4122" max="4122" width="3.1640625" customWidth="1"/>
    <col min="4352" max="4352" width="6" customWidth="1"/>
    <col min="4353" max="4353" width="17.33203125" customWidth="1"/>
    <col min="4354" max="4354" width="28.1640625" customWidth="1"/>
    <col min="4355" max="4355" width="5.6640625" customWidth="1"/>
    <col min="4356" max="4356" width="8.1640625" customWidth="1"/>
    <col min="4357" max="4357" width="7.33203125" customWidth="1"/>
    <col min="4358" max="4358" width="5.33203125" customWidth="1"/>
    <col min="4359" max="4359" width="4.6640625" customWidth="1"/>
    <col min="4360" max="4360" width="5.33203125" customWidth="1"/>
    <col min="4361" max="4361" width="4.6640625" customWidth="1"/>
    <col min="4362" max="4362" width="6" customWidth="1"/>
    <col min="4363" max="4363" width="7" customWidth="1"/>
    <col min="4364" max="4364" width="9.6640625" customWidth="1"/>
    <col min="4365" max="4365" width="22.1640625" customWidth="1"/>
    <col min="4367" max="4367" width="8" customWidth="1"/>
    <col min="4368" max="4368" width="7.33203125" customWidth="1"/>
    <col min="4369" max="4369" width="12.1640625" customWidth="1"/>
    <col min="4370" max="4370" width="8.6640625" customWidth="1"/>
    <col min="4371" max="4371" width="8.5" customWidth="1"/>
    <col min="4373" max="4373" width="7.1640625" customWidth="1"/>
    <col min="4374" max="4374" width="6.6640625" customWidth="1"/>
    <col min="4375" max="4375" width="10.83203125" customWidth="1"/>
    <col min="4376" max="4376" width="11.1640625" customWidth="1"/>
    <col min="4377" max="4377" width="193.83203125" customWidth="1"/>
    <col min="4378" max="4378" width="3.1640625" customWidth="1"/>
    <col min="4608" max="4608" width="6" customWidth="1"/>
    <col min="4609" max="4609" width="17.33203125" customWidth="1"/>
    <col min="4610" max="4610" width="28.1640625" customWidth="1"/>
    <col min="4611" max="4611" width="5.6640625" customWidth="1"/>
    <col min="4612" max="4612" width="8.1640625" customWidth="1"/>
    <col min="4613" max="4613" width="7.33203125" customWidth="1"/>
    <col min="4614" max="4614" width="5.33203125" customWidth="1"/>
    <col min="4615" max="4615" width="4.6640625" customWidth="1"/>
    <col min="4616" max="4616" width="5.33203125" customWidth="1"/>
    <col min="4617" max="4617" width="4.6640625" customWidth="1"/>
    <col min="4618" max="4618" width="6" customWidth="1"/>
    <col min="4619" max="4619" width="7" customWidth="1"/>
    <col min="4620" max="4620" width="9.6640625" customWidth="1"/>
    <col min="4621" max="4621" width="22.1640625" customWidth="1"/>
    <col min="4623" max="4623" width="8" customWidth="1"/>
    <col min="4624" max="4624" width="7.33203125" customWidth="1"/>
    <col min="4625" max="4625" width="12.1640625" customWidth="1"/>
    <col min="4626" max="4626" width="8.6640625" customWidth="1"/>
    <col min="4627" max="4627" width="8.5" customWidth="1"/>
    <col min="4629" max="4629" width="7.1640625" customWidth="1"/>
    <col min="4630" max="4630" width="6.6640625" customWidth="1"/>
    <col min="4631" max="4631" width="10.83203125" customWidth="1"/>
    <col min="4632" max="4632" width="11.1640625" customWidth="1"/>
    <col min="4633" max="4633" width="193.83203125" customWidth="1"/>
    <col min="4634" max="4634" width="3.1640625" customWidth="1"/>
    <col min="4864" max="4864" width="6" customWidth="1"/>
    <col min="4865" max="4865" width="17.33203125" customWidth="1"/>
    <col min="4866" max="4866" width="28.1640625" customWidth="1"/>
    <col min="4867" max="4867" width="5.6640625" customWidth="1"/>
    <col min="4868" max="4868" width="8.1640625" customWidth="1"/>
    <col min="4869" max="4869" width="7.33203125" customWidth="1"/>
    <col min="4870" max="4870" width="5.33203125" customWidth="1"/>
    <col min="4871" max="4871" width="4.6640625" customWidth="1"/>
    <col min="4872" max="4872" width="5.33203125" customWidth="1"/>
    <col min="4873" max="4873" width="4.6640625" customWidth="1"/>
    <col min="4874" max="4874" width="6" customWidth="1"/>
    <col min="4875" max="4875" width="7" customWidth="1"/>
    <col min="4876" max="4876" width="9.6640625" customWidth="1"/>
    <col min="4877" max="4877" width="22.1640625" customWidth="1"/>
    <col min="4879" max="4879" width="8" customWidth="1"/>
    <col min="4880" max="4880" width="7.33203125" customWidth="1"/>
    <col min="4881" max="4881" width="12.1640625" customWidth="1"/>
    <col min="4882" max="4882" width="8.6640625" customWidth="1"/>
    <col min="4883" max="4883" width="8.5" customWidth="1"/>
    <col min="4885" max="4885" width="7.1640625" customWidth="1"/>
    <col min="4886" max="4886" width="6.6640625" customWidth="1"/>
    <col min="4887" max="4887" width="10.83203125" customWidth="1"/>
    <col min="4888" max="4888" width="11.1640625" customWidth="1"/>
    <col min="4889" max="4889" width="193.83203125" customWidth="1"/>
    <col min="4890" max="4890" width="3.1640625" customWidth="1"/>
    <col min="5120" max="5120" width="6" customWidth="1"/>
    <col min="5121" max="5121" width="17.33203125" customWidth="1"/>
    <col min="5122" max="5122" width="28.1640625" customWidth="1"/>
    <col min="5123" max="5123" width="5.6640625" customWidth="1"/>
    <col min="5124" max="5124" width="8.1640625" customWidth="1"/>
    <col min="5125" max="5125" width="7.33203125" customWidth="1"/>
    <col min="5126" max="5126" width="5.33203125" customWidth="1"/>
    <col min="5127" max="5127" width="4.6640625" customWidth="1"/>
    <col min="5128" max="5128" width="5.33203125" customWidth="1"/>
    <col min="5129" max="5129" width="4.6640625" customWidth="1"/>
    <col min="5130" max="5130" width="6" customWidth="1"/>
    <col min="5131" max="5131" width="7" customWidth="1"/>
    <col min="5132" max="5132" width="9.6640625" customWidth="1"/>
    <col min="5133" max="5133" width="22.1640625" customWidth="1"/>
    <col min="5135" max="5135" width="8" customWidth="1"/>
    <col min="5136" max="5136" width="7.33203125" customWidth="1"/>
    <col min="5137" max="5137" width="12.1640625" customWidth="1"/>
    <col min="5138" max="5138" width="8.6640625" customWidth="1"/>
    <col min="5139" max="5139" width="8.5" customWidth="1"/>
    <col min="5141" max="5141" width="7.1640625" customWidth="1"/>
    <col min="5142" max="5142" width="6.6640625" customWidth="1"/>
    <col min="5143" max="5143" width="10.83203125" customWidth="1"/>
    <col min="5144" max="5144" width="11.1640625" customWidth="1"/>
    <col min="5145" max="5145" width="193.83203125" customWidth="1"/>
    <col min="5146" max="5146" width="3.1640625" customWidth="1"/>
    <col min="5376" max="5376" width="6" customWidth="1"/>
    <col min="5377" max="5377" width="17.33203125" customWidth="1"/>
    <col min="5378" max="5378" width="28.1640625" customWidth="1"/>
    <col min="5379" max="5379" width="5.6640625" customWidth="1"/>
    <col min="5380" max="5380" width="8.1640625" customWidth="1"/>
    <col min="5381" max="5381" width="7.33203125" customWidth="1"/>
    <col min="5382" max="5382" width="5.33203125" customWidth="1"/>
    <col min="5383" max="5383" width="4.6640625" customWidth="1"/>
    <col min="5384" max="5384" width="5.33203125" customWidth="1"/>
    <col min="5385" max="5385" width="4.6640625" customWidth="1"/>
    <col min="5386" max="5386" width="6" customWidth="1"/>
    <col min="5387" max="5387" width="7" customWidth="1"/>
    <col min="5388" max="5388" width="9.6640625" customWidth="1"/>
    <col min="5389" max="5389" width="22.1640625" customWidth="1"/>
    <col min="5391" max="5391" width="8" customWidth="1"/>
    <col min="5392" max="5392" width="7.33203125" customWidth="1"/>
    <col min="5393" max="5393" width="12.1640625" customWidth="1"/>
    <col min="5394" max="5394" width="8.6640625" customWidth="1"/>
    <col min="5395" max="5395" width="8.5" customWidth="1"/>
    <col min="5397" max="5397" width="7.1640625" customWidth="1"/>
    <col min="5398" max="5398" width="6.6640625" customWidth="1"/>
    <col min="5399" max="5399" width="10.83203125" customWidth="1"/>
    <col min="5400" max="5400" width="11.1640625" customWidth="1"/>
    <col min="5401" max="5401" width="193.83203125" customWidth="1"/>
    <col min="5402" max="5402" width="3.1640625" customWidth="1"/>
    <col min="5632" max="5632" width="6" customWidth="1"/>
    <col min="5633" max="5633" width="17.33203125" customWidth="1"/>
    <col min="5634" max="5634" width="28.1640625" customWidth="1"/>
    <col min="5635" max="5635" width="5.6640625" customWidth="1"/>
    <col min="5636" max="5636" width="8.1640625" customWidth="1"/>
    <col min="5637" max="5637" width="7.33203125" customWidth="1"/>
    <col min="5638" max="5638" width="5.33203125" customWidth="1"/>
    <col min="5639" max="5639" width="4.6640625" customWidth="1"/>
    <col min="5640" max="5640" width="5.33203125" customWidth="1"/>
    <col min="5641" max="5641" width="4.6640625" customWidth="1"/>
    <col min="5642" max="5642" width="6" customWidth="1"/>
    <col min="5643" max="5643" width="7" customWidth="1"/>
    <col min="5644" max="5644" width="9.6640625" customWidth="1"/>
    <col min="5645" max="5645" width="22.1640625" customWidth="1"/>
    <col min="5647" max="5647" width="8" customWidth="1"/>
    <col min="5648" max="5648" width="7.33203125" customWidth="1"/>
    <col min="5649" max="5649" width="12.1640625" customWidth="1"/>
    <col min="5650" max="5650" width="8.6640625" customWidth="1"/>
    <col min="5651" max="5651" width="8.5" customWidth="1"/>
    <col min="5653" max="5653" width="7.1640625" customWidth="1"/>
    <col min="5654" max="5654" width="6.6640625" customWidth="1"/>
    <col min="5655" max="5655" width="10.83203125" customWidth="1"/>
    <col min="5656" max="5656" width="11.1640625" customWidth="1"/>
    <col min="5657" max="5657" width="193.83203125" customWidth="1"/>
    <col min="5658" max="5658" width="3.1640625" customWidth="1"/>
    <col min="5888" max="5888" width="6" customWidth="1"/>
    <col min="5889" max="5889" width="17.33203125" customWidth="1"/>
    <col min="5890" max="5890" width="28.1640625" customWidth="1"/>
    <col min="5891" max="5891" width="5.6640625" customWidth="1"/>
    <col min="5892" max="5892" width="8.1640625" customWidth="1"/>
    <col min="5893" max="5893" width="7.33203125" customWidth="1"/>
    <col min="5894" max="5894" width="5.33203125" customWidth="1"/>
    <col min="5895" max="5895" width="4.6640625" customWidth="1"/>
    <col min="5896" max="5896" width="5.33203125" customWidth="1"/>
    <col min="5897" max="5897" width="4.6640625" customWidth="1"/>
    <col min="5898" max="5898" width="6" customWidth="1"/>
    <col min="5899" max="5899" width="7" customWidth="1"/>
    <col min="5900" max="5900" width="9.6640625" customWidth="1"/>
    <col min="5901" max="5901" width="22.1640625" customWidth="1"/>
    <col min="5903" max="5903" width="8" customWidth="1"/>
    <col min="5904" max="5904" width="7.33203125" customWidth="1"/>
    <col min="5905" max="5905" width="12.1640625" customWidth="1"/>
    <col min="5906" max="5906" width="8.6640625" customWidth="1"/>
    <col min="5907" max="5907" width="8.5" customWidth="1"/>
    <col min="5909" max="5909" width="7.1640625" customWidth="1"/>
    <col min="5910" max="5910" width="6.6640625" customWidth="1"/>
    <col min="5911" max="5911" width="10.83203125" customWidth="1"/>
    <col min="5912" max="5912" width="11.1640625" customWidth="1"/>
    <col min="5913" max="5913" width="193.83203125" customWidth="1"/>
    <col min="5914" max="5914" width="3.1640625" customWidth="1"/>
    <col min="6144" max="6144" width="6" customWidth="1"/>
    <col min="6145" max="6145" width="17.33203125" customWidth="1"/>
    <col min="6146" max="6146" width="28.1640625" customWidth="1"/>
    <col min="6147" max="6147" width="5.6640625" customWidth="1"/>
    <col min="6148" max="6148" width="8.1640625" customWidth="1"/>
    <col min="6149" max="6149" width="7.33203125" customWidth="1"/>
    <col min="6150" max="6150" width="5.33203125" customWidth="1"/>
    <col min="6151" max="6151" width="4.6640625" customWidth="1"/>
    <col min="6152" max="6152" width="5.33203125" customWidth="1"/>
    <col min="6153" max="6153" width="4.6640625" customWidth="1"/>
    <col min="6154" max="6154" width="6" customWidth="1"/>
    <col min="6155" max="6155" width="7" customWidth="1"/>
    <col min="6156" max="6156" width="9.6640625" customWidth="1"/>
    <col min="6157" max="6157" width="22.1640625" customWidth="1"/>
    <col min="6159" max="6159" width="8" customWidth="1"/>
    <col min="6160" max="6160" width="7.33203125" customWidth="1"/>
    <col min="6161" max="6161" width="12.1640625" customWidth="1"/>
    <col min="6162" max="6162" width="8.6640625" customWidth="1"/>
    <col min="6163" max="6163" width="8.5" customWidth="1"/>
    <col min="6165" max="6165" width="7.1640625" customWidth="1"/>
    <col min="6166" max="6166" width="6.6640625" customWidth="1"/>
    <col min="6167" max="6167" width="10.83203125" customWidth="1"/>
    <col min="6168" max="6168" width="11.1640625" customWidth="1"/>
    <col min="6169" max="6169" width="193.83203125" customWidth="1"/>
    <col min="6170" max="6170" width="3.1640625" customWidth="1"/>
    <col min="6400" max="6400" width="6" customWidth="1"/>
    <col min="6401" max="6401" width="17.33203125" customWidth="1"/>
    <col min="6402" max="6402" width="28.1640625" customWidth="1"/>
    <col min="6403" max="6403" width="5.6640625" customWidth="1"/>
    <col min="6404" max="6404" width="8.1640625" customWidth="1"/>
    <col min="6405" max="6405" width="7.33203125" customWidth="1"/>
    <col min="6406" max="6406" width="5.33203125" customWidth="1"/>
    <col min="6407" max="6407" width="4.6640625" customWidth="1"/>
    <col min="6408" max="6408" width="5.33203125" customWidth="1"/>
    <col min="6409" max="6409" width="4.6640625" customWidth="1"/>
    <col min="6410" max="6410" width="6" customWidth="1"/>
    <col min="6411" max="6411" width="7" customWidth="1"/>
    <col min="6412" max="6412" width="9.6640625" customWidth="1"/>
    <col min="6413" max="6413" width="22.1640625" customWidth="1"/>
    <col min="6415" max="6415" width="8" customWidth="1"/>
    <col min="6416" max="6416" width="7.33203125" customWidth="1"/>
    <col min="6417" max="6417" width="12.1640625" customWidth="1"/>
    <col min="6418" max="6418" width="8.6640625" customWidth="1"/>
    <col min="6419" max="6419" width="8.5" customWidth="1"/>
    <col min="6421" max="6421" width="7.1640625" customWidth="1"/>
    <col min="6422" max="6422" width="6.6640625" customWidth="1"/>
    <col min="6423" max="6423" width="10.83203125" customWidth="1"/>
    <col min="6424" max="6424" width="11.1640625" customWidth="1"/>
    <col min="6425" max="6425" width="193.83203125" customWidth="1"/>
    <col min="6426" max="6426" width="3.1640625" customWidth="1"/>
    <col min="6656" max="6656" width="6" customWidth="1"/>
    <col min="6657" max="6657" width="17.33203125" customWidth="1"/>
    <col min="6658" max="6658" width="28.1640625" customWidth="1"/>
    <col min="6659" max="6659" width="5.6640625" customWidth="1"/>
    <col min="6660" max="6660" width="8.1640625" customWidth="1"/>
    <col min="6661" max="6661" width="7.33203125" customWidth="1"/>
    <col min="6662" max="6662" width="5.33203125" customWidth="1"/>
    <col min="6663" max="6663" width="4.6640625" customWidth="1"/>
    <col min="6664" max="6664" width="5.33203125" customWidth="1"/>
    <col min="6665" max="6665" width="4.6640625" customWidth="1"/>
    <col min="6666" max="6666" width="6" customWidth="1"/>
    <col min="6667" max="6667" width="7" customWidth="1"/>
    <col min="6668" max="6668" width="9.6640625" customWidth="1"/>
    <col min="6669" max="6669" width="22.1640625" customWidth="1"/>
    <col min="6671" max="6671" width="8" customWidth="1"/>
    <col min="6672" max="6672" width="7.33203125" customWidth="1"/>
    <col min="6673" max="6673" width="12.1640625" customWidth="1"/>
    <col min="6674" max="6674" width="8.6640625" customWidth="1"/>
    <col min="6675" max="6675" width="8.5" customWidth="1"/>
    <col min="6677" max="6677" width="7.1640625" customWidth="1"/>
    <col min="6678" max="6678" width="6.6640625" customWidth="1"/>
    <col min="6679" max="6679" width="10.83203125" customWidth="1"/>
    <col min="6680" max="6680" width="11.1640625" customWidth="1"/>
    <col min="6681" max="6681" width="193.83203125" customWidth="1"/>
    <col min="6682" max="6682" width="3.1640625" customWidth="1"/>
    <col min="6912" max="6912" width="6" customWidth="1"/>
    <col min="6913" max="6913" width="17.33203125" customWidth="1"/>
    <col min="6914" max="6914" width="28.1640625" customWidth="1"/>
    <col min="6915" max="6915" width="5.6640625" customWidth="1"/>
    <col min="6916" max="6916" width="8.1640625" customWidth="1"/>
    <col min="6917" max="6917" width="7.33203125" customWidth="1"/>
    <col min="6918" max="6918" width="5.33203125" customWidth="1"/>
    <col min="6919" max="6919" width="4.6640625" customWidth="1"/>
    <col min="6920" max="6920" width="5.33203125" customWidth="1"/>
    <col min="6921" max="6921" width="4.6640625" customWidth="1"/>
    <col min="6922" max="6922" width="6" customWidth="1"/>
    <col min="6923" max="6923" width="7" customWidth="1"/>
    <col min="6924" max="6924" width="9.6640625" customWidth="1"/>
    <col min="6925" max="6925" width="22.1640625" customWidth="1"/>
    <col min="6927" max="6927" width="8" customWidth="1"/>
    <col min="6928" max="6928" width="7.33203125" customWidth="1"/>
    <col min="6929" max="6929" width="12.1640625" customWidth="1"/>
    <col min="6930" max="6930" width="8.6640625" customWidth="1"/>
    <col min="6931" max="6931" width="8.5" customWidth="1"/>
    <col min="6933" max="6933" width="7.1640625" customWidth="1"/>
    <col min="6934" max="6934" width="6.6640625" customWidth="1"/>
    <col min="6935" max="6935" width="10.83203125" customWidth="1"/>
    <col min="6936" max="6936" width="11.1640625" customWidth="1"/>
    <col min="6937" max="6937" width="193.83203125" customWidth="1"/>
    <col min="6938" max="6938" width="3.1640625" customWidth="1"/>
    <col min="7168" max="7168" width="6" customWidth="1"/>
    <col min="7169" max="7169" width="17.33203125" customWidth="1"/>
    <col min="7170" max="7170" width="28.1640625" customWidth="1"/>
    <col min="7171" max="7171" width="5.6640625" customWidth="1"/>
    <col min="7172" max="7172" width="8.1640625" customWidth="1"/>
    <col min="7173" max="7173" width="7.33203125" customWidth="1"/>
    <col min="7174" max="7174" width="5.33203125" customWidth="1"/>
    <col min="7175" max="7175" width="4.6640625" customWidth="1"/>
    <col min="7176" max="7176" width="5.33203125" customWidth="1"/>
    <col min="7177" max="7177" width="4.6640625" customWidth="1"/>
    <col min="7178" max="7178" width="6" customWidth="1"/>
    <col min="7179" max="7179" width="7" customWidth="1"/>
    <col min="7180" max="7180" width="9.6640625" customWidth="1"/>
    <col min="7181" max="7181" width="22.1640625" customWidth="1"/>
    <col min="7183" max="7183" width="8" customWidth="1"/>
    <col min="7184" max="7184" width="7.33203125" customWidth="1"/>
    <col min="7185" max="7185" width="12.1640625" customWidth="1"/>
    <col min="7186" max="7186" width="8.6640625" customWidth="1"/>
    <col min="7187" max="7187" width="8.5" customWidth="1"/>
    <col min="7189" max="7189" width="7.1640625" customWidth="1"/>
    <col min="7190" max="7190" width="6.6640625" customWidth="1"/>
    <col min="7191" max="7191" width="10.83203125" customWidth="1"/>
    <col min="7192" max="7192" width="11.1640625" customWidth="1"/>
    <col min="7193" max="7193" width="193.83203125" customWidth="1"/>
    <col min="7194" max="7194" width="3.1640625" customWidth="1"/>
    <col min="7424" max="7424" width="6" customWidth="1"/>
    <col min="7425" max="7425" width="17.33203125" customWidth="1"/>
    <col min="7426" max="7426" width="28.1640625" customWidth="1"/>
    <col min="7427" max="7427" width="5.6640625" customWidth="1"/>
    <col min="7428" max="7428" width="8.1640625" customWidth="1"/>
    <col min="7429" max="7429" width="7.33203125" customWidth="1"/>
    <col min="7430" max="7430" width="5.33203125" customWidth="1"/>
    <col min="7431" max="7431" width="4.6640625" customWidth="1"/>
    <col min="7432" max="7432" width="5.33203125" customWidth="1"/>
    <col min="7433" max="7433" width="4.6640625" customWidth="1"/>
    <col min="7434" max="7434" width="6" customWidth="1"/>
    <col min="7435" max="7435" width="7" customWidth="1"/>
    <col min="7436" max="7436" width="9.6640625" customWidth="1"/>
    <col min="7437" max="7437" width="22.1640625" customWidth="1"/>
    <col min="7439" max="7439" width="8" customWidth="1"/>
    <col min="7440" max="7440" width="7.33203125" customWidth="1"/>
    <col min="7441" max="7441" width="12.1640625" customWidth="1"/>
    <col min="7442" max="7442" width="8.6640625" customWidth="1"/>
    <col min="7443" max="7443" width="8.5" customWidth="1"/>
    <col min="7445" max="7445" width="7.1640625" customWidth="1"/>
    <col min="7446" max="7446" width="6.6640625" customWidth="1"/>
    <col min="7447" max="7447" width="10.83203125" customWidth="1"/>
    <col min="7448" max="7448" width="11.1640625" customWidth="1"/>
    <col min="7449" max="7449" width="193.83203125" customWidth="1"/>
    <col min="7450" max="7450" width="3.1640625" customWidth="1"/>
    <col min="7680" max="7680" width="6" customWidth="1"/>
    <col min="7681" max="7681" width="17.33203125" customWidth="1"/>
    <col min="7682" max="7682" width="28.1640625" customWidth="1"/>
    <col min="7683" max="7683" width="5.6640625" customWidth="1"/>
    <col min="7684" max="7684" width="8.1640625" customWidth="1"/>
    <col min="7685" max="7685" width="7.33203125" customWidth="1"/>
    <col min="7686" max="7686" width="5.33203125" customWidth="1"/>
    <col min="7687" max="7687" width="4.6640625" customWidth="1"/>
    <col min="7688" max="7688" width="5.33203125" customWidth="1"/>
    <col min="7689" max="7689" width="4.6640625" customWidth="1"/>
    <col min="7690" max="7690" width="6" customWidth="1"/>
    <col min="7691" max="7691" width="7" customWidth="1"/>
    <col min="7692" max="7692" width="9.6640625" customWidth="1"/>
    <col min="7693" max="7693" width="22.1640625" customWidth="1"/>
    <col min="7695" max="7695" width="8" customWidth="1"/>
    <col min="7696" max="7696" width="7.33203125" customWidth="1"/>
    <col min="7697" max="7697" width="12.1640625" customWidth="1"/>
    <col min="7698" max="7698" width="8.6640625" customWidth="1"/>
    <col min="7699" max="7699" width="8.5" customWidth="1"/>
    <col min="7701" max="7701" width="7.1640625" customWidth="1"/>
    <col min="7702" max="7702" width="6.6640625" customWidth="1"/>
    <col min="7703" max="7703" width="10.83203125" customWidth="1"/>
    <col min="7704" max="7704" width="11.1640625" customWidth="1"/>
    <col min="7705" max="7705" width="193.83203125" customWidth="1"/>
    <col min="7706" max="7706" width="3.1640625" customWidth="1"/>
    <col min="7936" max="7936" width="6" customWidth="1"/>
    <col min="7937" max="7937" width="17.33203125" customWidth="1"/>
    <col min="7938" max="7938" width="28.1640625" customWidth="1"/>
    <col min="7939" max="7939" width="5.6640625" customWidth="1"/>
    <col min="7940" max="7940" width="8.1640625" customWidth="1"/>
    <col min="7941" max="7941" width="7.33203125" customWidth="1"/>
    <col min="7942" max="7942" width="5.33203125" customWidth="1"/>
    <col min="7943" max="7943" width="4.6640625" customWidth="1"/>
    <col min="7944" max="7944" width="5.33203125" customWidth="1"/>
    <col min="7945" max="7945" width="4.6640625" customWidth="1"/>
    <col min="7946" max="7946" width="6" customWidth="1"/>
    <col min="7947" max="7947" width="7" customWidth="1"/>
    <col min="7948" max="7948" width="9.6640625" customWidth="1"/>
    <col min="7949" max="7949" width="22.1640625" customWidth="1"/>
    <col min="7951" max="7951" width="8" customWidth="1"/>
    <col min="7952" max="7952" width="7.33203125" customWidth="1"/>
    <col min="7953" max="7953" width="12.1640625" customWidth="1"/>
    <col min="7954" max="7954" width="8.6640625" customWidth="1"/>
    <col min="7955" max="7955" width="8.5" customWidth="1"/>
    <col min="7957" max="7957" width="7.1640625" customWidth="1"/>
    <col min="7958" max="7958" width="6.6640625" customWidth="1"/>
    <col min="7959" max="7959" width="10.83203125" customWidth="1"/>
    <col min="7960" max="7960" width="11.1640625" customWidth="1"/>
    <col min="7961" max="7961" width="193.83203125" customWidth="1"/>
    <col min="7962" max="7962" width="3.1640625" customWidth="1"/>
    <col min="8192" max="8192" width="6" customWidth="1"/>
    <col min="8193" max="8193" width="17.33203125" customWidth="1"/>
    <col min="8194" max="8194" width="28.1640625" customWidth="1"/>
    <col min="8195" max="8195" width="5.6640625" customWidth="1"/>
    <col min="8196" max="8196" width="8.1640625" customWidth="1"/>
    <col min="8197" max="8197" width="7.33203125" customWidth="1"/>
    <col min="8198" max="8198" width="5.33203125" customWidth="1"/>
    <col min="8199" max="8199" width="4.6640625" customWidth="1"/>
    <col min="8200" max="8200" width="5.33203125" customWidth="1"/>
    <col min="8201" max="8201" width="4.6640625" customWidth="1"/>
    <col min="8202" max="8202" width="6" customWidth="1"/>
    <col min="8203" max="8203" width="7" customWidth="1"/>
    <col min="8204" max="8204" width="9.6640625" customWidth="1"/>
    <col min="8205" max="8205" width="22.1640625" customWidth="1"/>
    <col min="8207" max="8207" width="8" customWidth="1"/>
    <col min="8208" max="8208" width="7.33203125" customWidth="1"/>
    <col min="8209" max="8209" width="12.1640625" customWidth="1"/>
    <col min="8210" max="8210" width="8.6640625" customWidth="1"/>
    <col min="8211" max="8211" width="8.5" customWidth="1"/>
    <col min="8213" max="8213" width="7.1640625" customWidth="1"/>
    <col min="8214" max="8214" width="6.6640625" customWidth="1"/>
    <col min="8215" max="8215" width="10.83203125" customWidth="1"/>
    <col min="8216" max="8216" width="11.1640625" customWidth="1"/>
    <col min="8217" max="8217" width="193.83203125" customWidth="1"/>
    <col min="8218" max="8218" width="3.1640625" customWidth="1"/>
    <col min="8448" max="8448" width="6" customWidth="1"/>
    <col min="8449" max="8449" width="17.33203125" customWidth="1"/>
    <col min="8450" max="8450" width="28.1640625" customWidth="1"/>
    <col min="8451" max="8451" width="5.6640625" customWidth="1"/>
    <col min="8452" max="8452" width="8.1640625" customWidth="1"/>
    <col min="8453" max="8453" width="7.33203125" customWidth="1"/>
    <col min="8454" max="8454" width="5.33203125" customWidth="1"/>
    <col min="8455" max="8455" width="4.6640625" customWidth="1"/>
    <col min="8456" max="8456" width="5.33203125" customWidth="1"/>
    <col min="8457" max="8457" width="4.6640625" customWidth="1"/>
    <col min="8458" max="8458" width="6" customWidth="1"/>
    <col min="8459" max="8459" width="7" customWidth="1"/>
    <col min="8460" max="8460" width="9.6640625" customWidth="1"/>
    <col min="8461" max="8461" width="22.1640625" customWidth="1"/>
    <col min="8463" max="8463" width="8" customWidth="1"/>
    <col min="8464" max="8464" width="7.33203125" customWidth="1"/>
    <col min="8465" max="8465" width="12.1640625" customWidth="1"/>
    <col min="8466" max="8466" width="8.6640625" customWidth="1"/>
    <col min="8467" max="8467" width="8.5" customWidth="1"/>
    <col min="8469" max="8469" width="7.1640625" customWidth="1"/>
    <col min="8470" max="8470" width="6.6640625" customWidth="1"/>
    <col min="8471" max="8471" width="10.83203125" customWidth="1"/>
    <col min="8472" max="8472" width="11.1640625" customWidth="1"/>
    <col min="8473" max="8473" width="193.83203125" customWidth="1"/>
    <col min="8474" max="8474" width="3.1640625" customWidth="1"/>
    <col min="8704" max="8704" width="6" customWidth="1"/>
    <col min="8705" max="8705" width="17.33203125" customWidth="1"/>
    <col min="8706" max="8706" width="28.1640625" customWidth="1"/>
    <col min="8707" max="8707" width="5.6640625" customWidth="1"/>
    <col min="8708" max="8708" width="8.1640625" customWidth="1"/>
    <col min="8709" max="8709" width="7.33203125" customWidth="1"/>
    <col min="8710" max="8710" width="5.33203125" customWidth="1"/>
    <col min="8711" max="8711" width="4.6640625" customWidth="1"/>
    <col min="8712" max="8712" width="5.33203125" customWidth="1"/>
    <col min="8713" max="8713" width="4.6640625" customWidth="1"/>
    <col min="8714" max="8714" width="6" customWidth="1"/>
    <col min="8715" max="8715" width="7" customWidth="1"/>
    <col min="8716" max="8716" width="9.6640625" customWidth="1"/>
    <col min="8717" max="8717" width="22.1640625" customWidth="1"/>
    <col min="8719" max="8719" width="8" customWidth="1"/>
    <col min="8720" max="8720" width="7.33203125" customWidth="1"/>
    <col min="8721" max="8721" width="12.1640625" customWidth="1"/>
    <col min="8722" max="8722" width="8.6640625" customWidth="1"/>
    <col min="8723" max="8723" width="8.5" customWidth="1"/>
    <col min="8725" max="8725" width="7.1640625" customWidth="1"/>
    <col min="8726" max="8726" width="6.6640625" customWidth="1"/>
    <col min="8727" max="8727" width="10.83203125" customWidth="1"/>
    <col min="8728" max="8728" width="11.1640625" customWidth="1"/>
    <col min="8729" max="8729" width="193.83203125" customWidth="1"/>
    <col min="8730" max="8730" width="3.1640625" customWidth="1"/>
    <col min="8960" max="8960" width="6" customWidth="1"/>
    <col min="8961" max="8961" width="17.33203125" customWidth="1"/>
    <col min="8962" max="8962" width="28.1640625" customWidth="1"/>
    <col min="8963" max="8963" width="5.6640625" customWidth="1"/>
    <col min="8964" max="8964" width="8.1640625" customWidth="1"/>
    <col min="8965" max="8965" width="7.33203125" customWidth="1"/>
    <col min="8966" max="8966" width="5.33203125" customWidth="1"/>
    <col min="8967" max="8967" width="4.6640625" customWidth="1"/>
    <col min="8968" max="8968" width="5.33203125" customWidth="1"/>
    <col min="8969" max="8969" width="4.6640625" customWidth="1"/>
    <col min="8970" max="8970" width="6" customWidth="1"/>
    <col min="8971" max="8971" width="7" customWidth="1"/>
    <col min="8972" max="8972" width="9.6640625" customWidth="1"/>
    <col min="8973" max="8973" width="22.1640625" customWidth="1"/>
    <col min="8975" max="8975" width="8" customWidth="1"/>
    <col min="8976" max="8976" width="7.33203125" customWidth="1"/>
    <col min="8977" max="8977" width="12.1640625" customWidth="1"/>
    <col min="8978" max="8978" width="8.6640625" customWidth="1"/>
    <col min="8979" max="8979" width="8.5" customWidth="1"/>
    <col min="8981" max="8981" width="7.1640625" customWidth="1"/>
    <col min="8982" max="8982" width="6.6640625" customWidth="1"/>
    <col min="8983" max="8983" width="10.83203125" customWidth="1"/>
    <col min="8984" max="8984" width="11.1640625" customWidth="1"/>
    <col min="8985" max="8985" width="193.83203125" customWidth="1"/>
    <col min="8986" max="8986" width="3.1640625" customWidth="1"/>
    <col min="9216" max="9216" width="6" customWidth="1"/>
    <col min="9217" max="9217" width="17.33203125" customWidth="1"/>
    <col min="9218" max="9218" width="28.1640625" customWidth="1"/>
    <col min="9219" max="9219" width="5.6640625" customWidth="1"/>
    <col min="9220" max="9220" width="8.1640625" customWidth="1"/>
    <col min="9221" max="9221" width="7.33203125" customWidth="1"/>
    <col min="9222" max="9222" width="5.33203125" customWidth="1"/>
    <col min="9223" max="9223" width="4.6640625" customWidth="1"/>
    <col min="9224" max="9224" width="5.33203125" customWidth="1"/>
    <col min="9225" max="9225" width="4.6640625" customWidth="1"/>
    <col min="9226" max="9226" width="6" customWidth="1"/>
    <col min="9227" max="9227" width="7" customWidth="1"/>
    <col min="9228" max="9228" width="9.6640625" customWidth="1"/>
    <col min="9229" max="9229" width="22.1640625" customWidth="1"/>
    <col min="9231" max="9231" width="8" customWidth="1"/>
    <col min="9232" max="9232" width="7.33203125" customWidth="1"/>
    <col min="9233" max="9233" width="12.1640625" customWidth="1"/>
    <col min="9234" max="9234" width="8.6640625" customWidth="1"/>
    <col min="9235" max="9235" width="8.5" customWidth="1"/>
    <col min="9237" max="9237" width="7.1640625" customWidth="1"/>
    <col min="9238" max="9238" width="6.6640625" customWidth="1"/>
    <col min="9239" max="9239" width="10.83203125" customWidth="1"/>
    <col min="9240" max="9240" width="11.1640625" customWidth="1"/>
    <col min="9241" max="9241" width="193.83203125" customWidth="1"/>
    <col min="9242" max="9242" width="3.1640625" customWidth="1"/>
    <col min="9472" max="9472" width="6" customWidth="1"/>
    <col min="9473" max="9473" width="17.33203125" customWidth="1"/>
    <col min="9474" max="9474" width="28.1640625" customWidth="1"/>
    <col min="9475" max="9475" width="5.6640625" customWidth="1"/>
    <col min="9476" max="9476" width="8.1640625" customWidth="1"/>
    <col min="9477" max="9477" width="7.33203125" customWidth="1"/>
    <col min="9478" max="9478" width="5.33203125" customWidth="1"/>
    <col min="9479" max="9479" width="4.6640625" customWidth="1"/>
    <col min="9480" max="9480" width="5.33203125" customWidth="1"/>
    <col min="9481" max="9481" width="4.6640625" customWidth="1"/>
    <col min="9482" max="9482" width="6" customWidth="1"/>
    <col min="9483" max="9483" width="7" customWidth="1"/>
    <col min="9484" max="9484" width="9.6640625" customWidth="1"/>
    <col min="9485" max="9485" width="22.1640625" customWidth="1"/>
    <col min="9487" max="9487" width="8" customWidth="1"/>
    <col min="9488" max="9488" width="7.33203125" customWidth="1"/>
    <col min="9489" max="9489" width="12.1640625" customWidth="1"/>
    <col min="9490" max="9490" width="8.6640625" customWidth="1"/>
    <col min="9491" max="9491" width="8.5" customWidth="1"/>
    <col min="9493" max="9493" width="7.1640625" customWidth="1"/>
    <col min="9494" max="9494" width="6.6640625" customWidth="1"/>
    <col min="9495" max="9495" width="10.83203125" customWidth="1"/>
    <col min="9496" max="9496" width="11.1640625" customWidth="1"/>
    <col min="9497" max="9497" width="193.83203125" customWidth="1"/>
    <col min="9498" max="9498" width="3.1640625" customWidth="1"/>
    <col min="9728" max="9728" width="6" customWidth="1"/>
    <col min="9729" max="9729" width="17.33203125" customWidth="1"/>
    <col min="9730" max="9730" width="28.1640625" customWidth="1"/>
    <col min="9731" max="9731" width="5.6640625" customWidth="1"/>
    <col min="9732" max="9732" width="8.1640625" customWidth="1"/>
    <col min="9733" max="9733" width="7.33203125" customWidth="1"/>
    <col min="9734" max="9734" width="5.33203125" customWidth="1"/>
    <col min="9735" max="9735" width="4.6640625" customWidth="1"/>
    <col min="9736" max="9736" width="5.33203125" customWidth="1"/>
    <col min="9737" max="9737" width="4.6640625" customWidth="1"/>
    <col min="9738" max="9738" width="6" customWidth="1"/>
    <col min="9739" max="9739" width="7" customWidth="1"/>
    <col min="9740" max="9740" width="9.6640625" customWidth="1"/>
    <col min="9741" max="9741" width="22.1640625" customWidth="1"/>
    <col min="9743" max="9743" width="8" customWidth="1"/>
    <col min="9744" max="9744" width="7.33203125" customWidth="1"/>
    <col min="9745" max="9745" width="12.1640625" customWidth="1"/>
    <col min="9746" max="9746" width="8.6640625" customWidth="1"/>
    <col min="9747" max="9747" width="8.5" customWidth="1"/>
    <col min="9749" max="9749" width="7.1640625" customWidth="1"/>
    <col min="9750" max="9750" width="6.6640625" customWidth="1"/>
    <col min="9751" max="9751" width="10.83203125" customWidth="1"/>
    <col min="9752" max="9752" width="11.1640625" customWidth="1"/>
    <col min="9753" max="9753" width="193.83203125" customWidth="1"/>
    <col min="9754" max="9754" width="3.1640625" customWidth="1"/>
    <col min="9984" max="9984" width="6" customWidth="1"/>
    <col min="9985" max="9985" width="17.33203125" customWidth="1"/>
    <col min="9986" max="9986" width="28.1640625" customWidth="1"/>
    <col min="9987" max="9987" width="5.6640625" customWidth="1"/>
    <col min="9988" max="9988" width="8.1640625" customWidth="1"/>
    <col min="9989" max="9989" width="7.33203125" customWidth="1"/>
    <col min="9990" max="9990" width="5.33203125" customWidth="1"/>
    <col min="9991" max="9991" width="4.6640625" customWidth="1"/>
    <col min="9992" max="9992" width="5.33203125" customWidth="1"/>
    <col min="9993" max="9993" width="4.6640625" customWidth="1"/>
    <col min="9994" max="9994" width="6" customWidth="1"/>
    <col min="9995" max="9995" width="7" customWidth="1"/>
    <col min="9996" max="9996" width="9.6640625" customWidth="1"/>
    <col min="9997" max="9997" width="22.1640625" customWidth="1"/>
    <col min="9999" max="9999" width="8" customWidth="1"/>
    <col min="10000" max="10000" width="7.33203125" customWidth="1"/>
    <col min="10001" max="10001" width="12.1640625" customWidth="1"/>
    <col min="10002" max="10002" width="8.6640625" customWidth="1"/>
    <col min="10003" max="10003" width="8.5" customWidth="1"/>
    <col min="10005" max="10005" width="7.1640625" customWidth="1"/>
    <col min="10006" max="10006" width="6.6640625" customWidth="1"/>
    <col min="10007" max="10007" width="10.83203125" customWidth="1"/>
    <col min="10008" max="10008" width="11.1640625" customWidth="1"/>
    <col min="10009" max="10009" width="193.83203125" customWidth="1"/>
    <col min="10010" max="10010" width="3.1640625" customWidth="1"/>
    <col min="10240" max="10240" width="6" customWidth="1"/>
    <col min="10241" max="10241" width="17.33203125" customWidth="1"/>
    <col min="10242" max="10242" width="28.1640625" customWidth="1"/>
    <col min="10243" max="10243" width="5.6640625" customWidth="1"/>
    <col min="10244" max="10244" width="8.1640625" customWidth="1"/>
    <col min="10245" max="10245" width="7.33203125" customWidth="1"/>
    <col min="10246" max="10246" width="5.33203125" customWidth="1"/>
    <col min="10247" max="10247" width="4.6640625" customWidth="1"/>
    <col min="10248" max="10248" width="5.33203125" customWidth="1"/>
    <col min="10249" max="10249" width="4.6640625" customWidth="1"/>
    <col min="10250" max="10250" width="6" customWidth="1"/>
    <col min="10251" max="10251" width="7" customWidth="1"/>
    <col min="10252" max="10252" width="9.6640625" customWidth="1"/>
    <col min="10253" max="10253" width="22.1640625" customWidth="1"/>
    <col min="10255" max="10255" width="8" customWidth="1"/>
    <col min="10256" max="10256" width="7.33203125" customWidth="1"/>
    <col min="10257" max="10257" width="12.1640625" customWidth="1"/>
    <col min="10258" max="10258" width="8.6640625" customWidth="1"/>
    <col min="10259" max="10259" width="8.5" customWidth="1"/>
    <col min="10261" max="10261" width="7.1640625" customWidth="1"/>
    <col min="10262" max="10262" width="6.6640625" customWidth="1"/>
    <col min="10263" max="10263" width="10.83203125" customWidth="1"/>
    <col min="10264" max="10264" width="11.1640625" customWidth="1"/>
    <col min="10265" max="10265" width="193.83203125" customWidth="1"/>
    <col min="10266" max="10266" width="3.1640625" customWidth="1"/>
    <col min="10496" max="10496" width="6" customWidth="1"/>
    <col min="10497" max="10497" width="17.33203125" customWidth="1"/>
    <col min="10498" max="10498" width="28.1640625" customWidth="1"/>
    <col min="10499" max="10499" width="5.6640625" customWidth="1"/>
    <col min="10500" max="10500" width="8.1640625" customWidth="1"/>
    <col min="10501" max="10501" width="7.33203125" customWidth="1"/>
    <col min="10502" max="10502" width="5.33203125" customWidth="1"/>
    <col min="10503" max="10503" width="4.6640625" customWidth="1"/>
    <col min="10504" max="10504" width="5.33203125" customWidth="1"/>
    <col min="10505" max="10505" width="4.6640625" customWidth="1"/>
    <col min="10506" max="10506" width="6" customWidth="1"/>
    <col min="10507" max="10507" width="7" customWidth="1"/>
    <col min="10508" max="10508" width="9.6640625" customWidth="1"/>
    <col min="10509" max="10509" width="22.1640625" customWidth="1"/>
    <col min="10511" max="10511" width="8" customWidth="1"/>
    <col min="10512" max="10512" width="7.33203125" customWidth="1"/>
    <col min="10513" max="10513" width="12.1640625" customWidth="1"/>
    <col min="10514" max="10514" width="8.6640625" customWidth="1"/>
    <col min="10515" max="10515" width="8.5" customWidth="1"/>
    <col min="10517" max="10517" width="7.1640625" customWidth="1"/>
    <col min="10518" max="10518" width="6.6640625" customWidth="1"/>
    <col min="10519" max="10519" width="10.83203125" customWidth="1"/>
    <col min="10520" max="10520" width="11.1640625" customWidth="1"/>
    <col min="10521" max="10521" width="193.83203125" customWidth="1"/>
    <col min="10522" max="10522" width="3.1640625" customWidth="1"/>
    <col min="10752" max="10752" width="6" customWidth="1"/>
    <col min="10753" max="10753" width="17.33203125" customWidth="1"/>
    <col min="10754" max="10754" width="28.1640625" customWidth="1"/>
    <col min="10755" max="10755" width="5.6640625" customWidth="1"/>
    <col min="10756" max="10756" width="8.1640625" customWidth="1"/>
    <col min="10757" max="10757" width="7.33203125" customWidth="1"/>
    <col min="10758" max="10758" width="5.33203125" customWidth="1"/>
    <col min="10759" max="10759" width="4.6640625" customWidth="1"/>
    <col min="10760" max="10760" width="5.33203125" customWidth="1"/>
    <col min="10761" max="10761" width="4.6640625" customWidth="1"/>
    <col min="10762" max="10762" width="6" customWidth="1"/>
    <col min="10763" max="10763" width="7" customWidth="1"/>
    <col min="10764" max="10764" width="9.6640625" customWidth="1"/>
    <col min="10765" max="10765" width="22.1640625" customWidth="1"/>
    <col min="10767" max="10767" width="8" customWidth="1"/>
    <col min="10768" max="10768" width="7.33203125" customWidth="1"/>
    <col min="10769" max="10769" width="12.1640625" customWidth="1"/>
    <col min="10770" max="10770" width="8.6640625" customWidth="1"/>
    <col min="10771" max="10771" width="8.5" customWidth="1"/>
    <col min="10773" max="10773" width="7.1640625" customWidth="1"/>
    <col min="10774" max="10774" width="6.6640625" customWidth="1"/>
    <col min="10775" max="10775" width="10.83203125" customWidth="1"/>
    <col min="10776" max="10776" width="11.1640625" customWidth="1"/>
    <col min="10777" max="10777" width="193.83203125" customWidth="1"/>
    <col min="10778" max="10778" width="3.1640625" customWidth="1"/>
    <col min="11008" max="11008" width="6" customWidth="1"/>
    <col min="11009" max="11009" width="17.33203125" customWidth="1"/>
    <col min="11010" max="11010" width="28.1640625" customWidth="1"/>
    <col min="11011" max="11011" width="5.6640625" customWidth="1"/>
    <col min="11012" max="11012" width="8.1640625" customWidth="1"/>
    <col min="11013" max="11013" width="7.33203125" customWidth="1"/>
    <col min="11014" max="11014" width="5.33203125" customWidth="1"/>
    <col min="11015" max="11015" width="4.6640625" customWidth="1"/>
    <col min="11016" max="11016" width="5.33203125" customWidth="1"/>
    <col min="11017" max="11017" width="4.6640625" customWidth="1"/>
    <col min="11018" max="11018" width="6" customWidth="1"/>
    <col min="11019" max="11019" width="7" customWidth="1"/>
    <col min="11020" max="11020" width="9.6640625" customWidth="1"/>
    <col min="11021" max="11021" width="22.1640625" customWidth="1"/>
    <col min="11023" max="11023" width="8" customWidth="1"/>
    <col min="11024" max="11024" width="7.33203125" customWidth="1"/>
    <col min="11025" max="11025" width="12.1640625" customWidth="1"/>
    <col min="11026" max="11026" width="8.6640625" customWidth="1"/>
    <col min="11027" max="11027" width="8.5" customWidth="1"/>
    <col min="11029" max="11029" width="7.1640625" customWidth="1"/>
    <col min="11030" max="11030" width="6.6640625" customWidth="1"/>
    <col min="11031" max="11031" width="10.83203125" customWidth="1"/>
    <col min="11032" max="11032" width="11.1640625" customWidth="1"/>
    <col min="11033" max="11033" width="193.83203125" customWidth="1"/>
    <col min="11034" max="11034" width="3.1640625" customWidth="1"/>
    <col min="11264" max="11264" width="6" customWidth="1"/>
    <col min="11265" max="11265" width="17.33203125" customWidth="1"/>
    <col min="11266" max="11266" width="28.1640625" customWidth="1"/>
    <col min="11267" max="11267" width="5.6640625" customWidth="1"/>
    <col min="11268" max="11268" width="8.1640625" customWidth="1"/>
    <col min="11269" max="11269" width="7.33203125" customWidth="1"/>
    <col min="11270" max="11270" width="5.33203125" customWidth="1"/>
    <col min="11271" max="11271" width="4.6640625" customWidth="1"/>
    <col min="11272" max="11272" width="5.33203125" customWidth="1"/>
    <col min="11273" max="11273" width="4.6640625" customWidth="1"/>
    <col min="11274" max="11274" width="6" customWidth="1"/>
    <col min="11275" max="11275" width="7" customWidth="1"/>
    <col min="11276" max="11276" width="9.6640625" customWidth="1"/>
    <col min="11277" max="11277" width="22.1640625" customWidth="1"/>
    <col min="11279" max="11279" width="8" customWidth="1"/>
    <col min="11280" max="11280" width="7.33203125" customWidth="1"/>
    <col min="11281" max="11281" width="12.1640625" customWidth="1"/>
    <col min="11282" max="11282" width="8.6640625" customWidth="1"/>
    <col min="11283" max="11283" width="8.5" customWidth="1"/>
    <col min="11285" max="11285" width="7.1640625" customWidth="1"/>
    <col min="11286" max="11286" width="6.6640625" customWidth="1"/>
    <col min="11287" max="11287" width="10.83203125" customWidth="1"/>
    <col min="11288" max="11288" width="11.1640625" customWidth="1"/>
    <col min="11289" max="11289" width="193.83203125" customWidth="1"/>
    <col min="11290" max="11290" width="3.1640625" customWidth="1"/>
    <col min="11520" max="11520" width="6" customWidth="1"/>
    <col min="11521" max="11521" width="17.33203125" customWidth="1"/>
    <col min="11522" max="11522" width="28.1640625" customWidth="1"/>
    <col min="11523" max="11523" width="5.6640625" customWidth="1"/>
    <col min="11524" max="11524" width="8.1640625" customWidth="1"/>
    <col min="11525" max="11525" width="7.33203125" customWidth="1"/>
    <col min="11526" max="11526" width="5.33203125" customWidth="1"/>
    <col min="11527" max="11527" width="4.6640625" customWidth="1"/>
    <col min="11528" max="11528" width="5.33203125" customWidth="1"/>
    <col min="11529" max="11529" width="4.6640625" customWidth="1"/>
    <col min="11530" max="11530" width="6" customWidth="1"/>
    <col min="11531" max="11531" width="7" customWidth="1"/>
    <col min="11532" max="11532" width="9.6640625" customWidth="1"/>
    <col min="11533" max="11533" width="22.1640625" customWidth="1"/>
    <col min="11535" max="11535" width="8" customWidth="1"/>
    <col min="11536" max="11536" width="7.33203125" customWidth="1"/>
    <col min="11537" max="11537" width="12.1640625" customWidth="1"/>
    <col min="11538" max="11538" width="8.6640625" customWidth="1"/>
    <col min="11539" max="11539" width="8.5" customWidth="1"/>
    <col min="11541" max="11541" width="7.1640625" customWidth="1"/>
    <col min="11542" max="11542" width="6.6640625" customWidth="1"/>
    <col min="11543" max="11543" width="10.83203125" customWidth="1"/>
    <col min="11544" max="11544" width="11.1640625" customWidth="1"/>
    <col min="11545" max="11545" width="193.83203125" customWidth="1"/>
    <col min="11546" max="11546" width="3.1640625" customWidth="1"/>
    <col min="11776" max="11776" width="6" customWidth="1"/>
    <col min="11777" max="11777" width="17.33203125" customWidth="1"/>
    <col min="11778" max="11778" width="28.1640625" customWidth="1"/>
    <col min="11779" max="11779" width="5.6640625" customWidth="1"/>
    <col min="11780" max="11780" width="8.1640625" customWidth="1"/>
    <col min="11781" max="11781" width="7.33203125" customWidth="1"/>
    <col min="11782" max="11782" width="5.33203125" customWidth="1"/>
    <col min="11783" max="11783" width="4.6640625" customWidth="1"/>
    <col min="11784" max="11784" width="5.33203125" customWidth="1"/>
    <col min="11785" max="11785" width="4.6640625" customWidth="1"/>
    <col min="11786" max="11786" width="6" customWidth="1"/>
    <col min="11787" max="11787" width="7" customWidth="1"/>
    <col min="11788" max="11788" width="9.6640625" customWidth="1"/>
    <col min="11789" max="11789" width="22.1640625" customWidth="1"/>
    <col min="11791" max="11791" width="8" customWidth="1"/>
    <col min="11792" max="11792" width="7.33203125" customWidth="1"/>
    <col min="11793" max="11793" width="12.1640625" customWidth="1"/>
    <col min="11794" max="11794" width="8.6640625" customWidth="1"/>
    <col min="11795" max="11795" width="8.5" customWidth="1"/>
    <col min="11797" max="11797" width="7.1640625" customWidth="1"/>
    <col min="11798" max="11798" width="6.6640625" customWidth="1"/>
    <col min="11799" max="11799" width="10.83203125" customWidth="1"/>
    <col min="11800" max="11800" width="11.1640625" customWidth="1"/>
    <col min="11801" max="11801" width="193.83203125" customWidth="1"/>
    <col min="11802" max="11802" width="3.1640625" customWidth="1"/>
    <col min="12032" max="12032" width="6" customWidth="1"/>
    <col min="12033" max="12033" width="17.33203125" customWidth="1"/>
    <col min="12034" max="12034" width="28.1640625" customWidth="1"/>
    <col min="12035" max="12035" width="5.6640625" customWidth="1"/>
    <col min="12036" max="12036" width="8.1640625" customWidth="1"/>
    <col min="12037" max="12037" width="7.33203125" customWidth="1"/>
    <col min="12038" max="12038" width="5.33203125" customWidth="1"/>
    <col min="12039" max="12039" width="4.6640625" customWidth="1"/>
    <col min="12040" max="12040" width="5.33203125" customWidth="1"/>
    <col min="12041" max="12041" width="4.6640625" customWidth="1"/>
    <col min="12042" max="12042" width="6" customWidth="1"/>
    <col min="12043" max="12043" width="7" customWidth="1"/>
    <col min="12044" max="12044" width="9.6640625" customWidth="1"/>
    <col min="12045" max="12045" width="22.1640625" customWidth="1"/>
    <col min="12047" max="12047" width="8" customWidth="1"/>
    <col min="12048" max="12048" width="7.33203125" customWidth="1"/>
    <col min="12049" max="12049" width="12.1640625" customWidth="1"/>
    <col min="12050" max="12050" width="8.6640625" customWidth="1"/>
    <col min="12051" max="12051" width="8.5" customWidth="1"/>
    <col min="12053" max="12053" width="7.1640625" customWidth="1"/>
    <col min="12054" max="12054" width="6.6640625" customWidth="1"/>
    <col min="12055" max="12055" width="10.83203125" customWidth="1"/>
    <col min="12056" max="12056" width="11.1640625" customWidth="1"/>
    <col min="12057" max="12057" width="193.83203125" customWidth="1"/>
    <col min="12058" max="12058" width="3.1640625" customWidth="1"/>
    <col min="12288" max="12288" width="6" customWidth="1"/>
    <col min="12289" max="12289" width="17.33203125" customWidth="1"/>
    <col min="12290" max="12290" width="28.1640625" customWidth="1"/>
    <col min="12291" max="12291" width="5.6640625" customWidth="1"/>
    <col min="12292" max="12292" width="8.1640625" customWidth="1"/>
    <col min="12293" max="12293" width="7.33203125" customWidth="1"/>
    <col min="12294" max="12294" width="5.33203125" customWidth="1"/>
    <col min="12295" max="12295" width="4.6640625" customWidth="1"/>
    <col min="12296" max="12296" width="5.33203125" customWidth="1"/>
    <col min="12297" max="12297" width="4.6640625" customWidth="1"/>
    <col min="12298" max="12298" width="6" customWidth="1"/>
    <col min="12299" max="12299" width="7" customWidth="1"/>
    <col min="12300" max="12300" width="9.6640625" customWidth="1"/>
    <col min="12301" max="12301" width="22.1640625" customWidth="1"/>
    <col min="12303" max="12303" width="8" customWidth="1"/>
    <col min="12304" max="12304" width="7.33203125" customWidth="1"/>
    <col min="12305" max="12305" width="12.1640625" customWidth="1"/>
    <col min="12306" max="12306" width="8.6640625" customWidth="1"/>
    <col min="12307" max="12307" width="8.5" customWidth="1"/>
    <col min="12309" max="12309" width="7.1640625" customWidth="1"/>
    <col min="12310" max="12310" width="6.6640625" customWidth="1"/>
    <col min="12311" max="12311" width="10.83203125" customWidth="1"/>
    <col min="12312" max="12312" width="11.1640625" customWidth="1"/>
    <col min="12313" max="12313" width="193.83203125" customWidth="1"/>
    <col min="12314" max="12314" width="3.1640625" customWidth="1"/>
    <col min="12544" max="12544" width="6" customWidth="1"/>
    <col min="12545" max="12545" width="17.33203125" customWidth="1"/>
    <col min="12546" max="12546" width="28.1640625" customWidth="1"/>
    <col min="12547" max="12547" width="5.6640625" customWidth="1"/>
    <col min="12548" max="12548" width="8.1640625" customWidth="1"/>
    <col min="12549" max="12549" width="7.33203125" customWidth="1"/>
    <col min="12550" max="12550" width="5.33203125" customWidth="1"/>
    <col min="12551" max="12551" width="4.6640625" customWidth="1"/>
    <col min="12552" max="12552" width="5.33203125" customWidth="1"/>
    <col min="12553" max="12553" width="4.6640625" customWidth="1"/>
    <col min="12554" max="12554" width="6" customWidth="1"/>
    <col min="12555" max="12555" width="7" customWidth="1"/>
    <col min="12556" max="12556" width="9.6640625" customWidth="1"/>
    <col min="12557" max="12557" width="22.1640625" customWidth="1"/>
    <col min="12559" max="12559" width="8" customWidth="1"/>
    <col min="12560" max="12560" width="7.33203125" customWidth="1"/>
    <col min="12561" max="12561" width="12.1640625" customWidth="1"/>
    <col min="12562" max="12562" width="8.6640625" customWidth="1"/>
    <col min="12563" max="12563" width="8.5" customWidth="1"/>
    <col min="12565" max="12565" width="7.1640625" customWidth="1"/>
    <col min="12566" max="12566" width="6.6640625" customWidth="1"/>
    <col min="12567" max="12567" width="10.83203125" customWidth="1"/>
    <col min="12568" max="12568" width="11.1640625" customWidth="1"/>
    <col min="12569" max="12569" width="193.83203125" customWidth="1"/>
    <col min="12570" max="12570" width="3.1640625" customWidth="1"/>
    <col min="12800" max="12800" width="6" customWidth="1"/>
    <col min="12801" max="12801" width="17.33203125" customWidth="1"/>
    <col min="12802" max="12802" width="28.1640625" customWidth="1"/>
    <col min="12803" max="12803" width="5.6640625" customWidth="1"/>
    <col min="12804" max="12804" width="8.1640625" customWidth="1"/>
    <col min="12805" max="12805" width="7.33203125" customWidth="1"/>
    <col min="12806" max="12806" width="5.33203125" customWidth="1"/>
    <col min="12807" max="12807" width="4.6640625" customWidth="1"/>
    <col min="12808" max="12808" width="5.33203125" customWidth="1"/>
    <col min="12809" max="12809" width="4.6640625" customWidth="1"/>
    <col min="12810" max="12810" width="6" customWidth="1"/>
    <col min="12811" max="12811" width="7" customWidth="1"/>
    <col min="12812" max="12812" width="9.6640625" customWidth="1"/>
    <col min="12813" max="12813" width="22.1640625" customWidth="1"/>
    <col min="12815" max="12815" width="8" customWidth="1"/>
    <col min="12816" max="12816" width="7.33203125" customWidth="1"/>
    <col min="12817" max="12817" width="12.1640625" customWidth="1"/>
    <col min="12818" max="12818" width="8.6640625" customWidth="1"/>
    <col min="12819" max="12819" width="8.5" customWidth="1"/>
    <col min="12821" max="12821" width="7.1640625" customWidth="1"/>
    <col min="12822" max="12822" width="6.6640625" customWidth="1"/>
    <col min="12823" max="12823" width="10.83203125" customWidth="1"/>
    <col min="12824" max="12824" width="11.1640625" customWidth="1"/>
    <col min="12825" max="12825" width="193.83203125" customWidth="1"/>
    <col min="12826" max="12826" width="3.1640625" customWidth="1"/>
    <col min="13056" max="13056" width="6" customWidth="1"/>
    <col min="13057" max="13057" width="17.33203125" customWidth="1"/>
    <col min="13058" max="13058" width="28.1640625" customWidth="1"/>
    <col min="13059" max="13059" width="5.6640625" customWidth="1"/>
    <col min="13060" max="13060" width="8.1640625" customWidth="1"/>
    <col min="13061" max="13061" width="7.33203125" customWidth="1"/>
    <col min="13062" max="13062" width="5.33203125" customWidth="1"/>
    <col min="13063" max="13063" width="4.6640625" customWidth="1"/>
    <col min="13064" max="13064" width="5.33203125" customWidth="1"/>
    <col min="13065" max="13065" width="4.6640625" customWidth="1"/>
    <col min="13066" max="13066" width="6" customWidth="1"/>
    <col min="13067" max="13067" width="7" customWidth="1"/>
    <col min="13068" max="13068" width="9.6640625" customWidth="1"/>
    <col min="13069" max="13069" width="22.1640625" customWidth="1"/>
    <col min="13071" max="13071" width="8" customWidth="1"/>
    <col min="13072" max="13072" width="7.33203125" customWidth="1"/>
    <col min="13073" max="13073" width="12.1640625" customWidth="1"/>
    <col min="13074" max="13074" width="8.6640625" customWidth="1"/>
    <col min="13075" max="13075" width="8.5" customWidth="1"/>
    <col min="13077" max="13077" width="7.1640625" customWidth="1"/>
    <col min="13078" max="13078" width="6.6640625" customWidth="1"/>
    <col min="13079" max="13079" width="10.83203125" customWidth="1"/>
    <col min="13080" max="13080" width="11.1640625" customWidth="1"/>
    <col min="13081" max="13081" width="193.83203125" customWidth="1"/>
    <col min="13082" max="13082" width="3.1640625" customWidth="1"/>
    <col min="13312" max="13312" width="6" customWidth="1"/>
    <col min="13313" max="13313" width="17.33203125" customWidth="1"/>
    <col min="13314" max="13314" width="28.1640625" customWidth="1"/>
    <col min="13315" max="13315" width="5.6640625" customWidth="1"/>
    <col min="13316" max="13316" width="8.1640625" customWidth="1"/>
    <col min="13317" max="13317" width="7.33203125" customWidth="1"/>
    <col min="13318" max="13318" width="5.33203125" customWidth="1"/>
    <col min="13319" max="13319" width="4.6640625" customWidth="1"/>
    <col min="13320" max="13320" width="5.33203125" customWidth="1"/>
    <col min="13321" max="13321" width="4.6640625" customWidth="1"/>
    <col min="13322" max="13322" width="6" customWidth="1"/>
    <col min="13323" max="13323" width="7" customWidth="1"/>
    <col min="13324" max="13324" width="9.6640625" customWidth="1"/>
    <col min="13325" max="13325" width="22.1640625" customWidth="1"/>
    <col min="13327" max="13327" width="8" customWidth="1"/>
    <col min="13328" max="13328" width="7.33203125" customWidth="1"/>
    <col min="13329" max="13329" width="12.1640625" customWidth="1"/>
    <col min="13330" max="13330" width="8.6640625" customWidth="1"/>
    <col min="13331" max="13331" width="8.5" customWidth="1"/>
    <col min="13333" max="13333" width="7.1640625" customWidth="1"/>
    <col min="13334" max="13334" width="6.6640625" customWidth="1"/>
    <col min="13335" max="13335" width="10.83203125" customWidth="1"/>
    <col min="13336" max="13336" width="11.1640625" customWidth="1"/>
    <col min="13337" max="13337" width="193.83203125" customWidth="1"/>
    <col min="13338" max="13338" width="3.1640625" customWidth="1"/>
    <col min="13568" max="13568" width="6" customWidth="1"/>
    <col min="13569" max="13569" width="17.33203125" customWidth="1"/>
    <col min="13570" max="13570" width="28.1640625" customWidth="1"/>
    <col min="13571" max="13571" width="5.6640625" customWidth="1"/>
    <col min="13572" max="13572" width="8.1640625" customWidth="1"/>
    <col min="13573" max="13573" width="7.33203125" customWidth="1"/>
    <col min="13574" max="13574" width="5.33203125" customWidth="1"/>
    <col min="13575" max="13575" width="4.6640625" customWidth="1"/>
    <col min="13576" max="13576" width="5.33203125" customWidth="1"/>
    <col min="13577" max="13577" width="4.6640625" customWidth="1"/>
    <col min="13578" max="13578" width="6" customWidth="1"/>
    <col min="13579" max="13579" width="7" customWidth="1"/>
    <col min="13580" max="13580" width="9.6640625" customWidth="1"/>
    <col min="13581" max="13581" width="22.1640625" customWidth="1"/>
    <col min="13583" max="13583" width="8" customWidth="1"/>
    <col min="13584" max="13584" width="7.33203125" customWidth="1"/>
    <col min="13585" max="13585" width="12.1640625" customWidth="1"/>
    <col min="13586" max="13586" width="8.6640625" customWidth="1"/>
    <col min="13587" max="13587" width="8.5" customWidth="1"/>
    <col min="13589" max="13589" width="7.1640625" customWidth="1"/>
    <col min="13590" max="13590" width="6.6640625" customWidth="1"/>
    <col min="13591" max="13591" width="10.83203125" customWidth="1"/>
    <col min="13592" max="13592" width="11.1640625" customWidth="1"/>
    <col min="13593" max="13593" width="193.83203125" customWidth="1"/>
    <col min="13594" max="13594" width="3.1640625" customWidth="1"/>
    <col min="13824" max="13824" width="6" customWidth="1"/>
    <col min="13825" max="13825" width="17.33203125" customWidth="1"/>
    <col min="13826" max="13826" width="28.1640625" customWidth="1"/>
    <col min="13827" max="13827" width="5.6640625" customWidth="1"/>
    <col min="13828" max="13828" width="8.1640625" customWidth="1"/>
    <col min="13829" max="13829" width="7.33203125" customWidth="1"/>
    <col min="13830" max="13830" width="5.33203125" customWidth="1"/>
    <col min="13831" max="13831" width="4.6640625" customWidth="1"/>
    <col min="13832" max="13832" width="5.33203125" customWidth="1"/>
    <col min="13833" max="13833" width="4.6640625" customWidth="1"/>
    <col min="13834" max="13834" width="6" customWidth="1"/>
    <col min="13835" max="13835" width="7" customWidth="1"/>
    <col min="13836" max="13836" width="9.6640625" customWidth="1"/>
    <col min="13837" max="13837" width="22.1640625" customWidth="1"/>
    <col min="13839" max="13839" width="8" customWidth="1"/>
    <col min="13840" max="13840" width="7.33203125" customWidth="1"/>
    <col min="13841" max="13841" width="12.1640625" customWidth="1"/>
    <col min="13842" max="13842" width="8.6640625" customWidth="1"/>
    <col min="13843" max="13843" width="8.5" customWidth="1"/>
    <col min="13845" max="13845" width="7.1640625" customWidth="1"/>
    <col min="13846" max="13846" width="6.6640625" customWidth="1"/>
    <col min="13847" max="13847" width="10.83203125" customWidth="1"/>
    <col min="13848" max="13848" width="11.1640625" customWidth="1"/>
    <col min="13849" max="13849" width="193.83203125" customWidth="1"/>
    <col min="13850" max="13850" width="3.1640625" customWidth="1"/>
    <col min="14080" max="14080" width="6" customWidth="1"/>
    <col min="14081" max="14081" width="17.33203125" customWidth="1"/>
    <col min="14082" max="14082" width="28.1640625" customWidth="1"/>
    <col min="14083" max="14083" width="5.6640625" customWidth="1"/>
    <col min="14084" max="14084" width="8.1640625" customWidth="1"/>
    <col min="14085" max="14085" width="7.33203125" customWidth="1"/>
    <col min="14086" max="14086" width="5.33203125" customWidth="1"/>
    <col min="14087" max="14087" width="4.6640625" customWidth="1"/>
    <col min="14088" max="14088" width="5.33203125" customWidth="1"/>
    <col min="14089" max="14089" width="4.6640625" customWidth="1"/>
    <col min="14090" max="14090" width="6" customWidth="1"/>
    <col min="14091" max="14091" width="7" customWidth="1"/>
    <col min="14092" max="14092" width="9.6640625" customWidth="1"/>
    <col min="14093" max="14093" width="22.1640625" customWidth="1"/>
    <col min="14095" max="14095" width="8" customWidth="1"/>
    <col min="14096" max="14096" width="7.33203125" customWidth="1"/>
    <col min="14097" max="14097" width="12.1640625" customWidth="1"/>
    <col min="14098" max="14098" width="8.6640625" customWidth="1"/>
    <col min="14099" max="14099" width="8.5" customWidth="1"/>
    <col min="14101" max="14101" width="7.1640625" customWidth="1"/>
    <col min="14102" max="14102" width="6.6640625" customWidth="1"/>
    <col min="14103" max="14103" width="10.83203125" customWidth="1"/>
    <col min="14104" max="14104" width="11.1640625" customWidth="1"/>
    <col min="14105" max="14105" width="193.83203125" customWidth="1"/>
    <col min="14106" max="14106" width="3.1640625" customWidth="1"/>
    <col min="14336" max="14336" width="6" customWidth="1"/>
    <col min="14337" max="14337" width="17.33203125" customWidth="1"/>
    <col min="14338" max="14338" width="28.1640625" customWidth="1"/>
    <col min="14339" max="14339" width="5.6640625" customWidth="1"/>
    <col min="14340" max="14340" width="8.1640625" customWidth="1"/>
    <col min="14341" max="14341" width="7.33203125" customWidth="1"/>
    <col min="14342" max="14342" width="5.33203125" customWidth="1"/>
    <col min="14343" max="14343" width="4.6640625" customWidth="1"/>
    <col min="14344" max="14344" width="5.33203125" customWidth="1"/>
    <col min="14345" max="14345" width="4.6640625" customWidth="1"/>
    <col min="14346" max="14346" width="6" customWidth="1"/>
    <col min="14347" max="14347" width="7" customWidth="1"/>
    <col min="14348" max="14348" width="9.6640625" customWidth="1"/>
    <col min="14349" max="14349" width="22.1640625" customWidth="1"/>
    <col min="14351" max="14351" width="8" customWidth="1"/>
    <col min="14352" max="14352" width="7.33203125" customWidth="1"/>
    <col min="14353" max="14353" width="12.1640625" customWidth="1"/>
    <col min="14354" max="14354" width="8.6640625" customWidth="1"/>
    <col min="14355" max="14355" width="8.5" customWidth="1"/>
    <col min="14357" max="14357" width="7.1640625" customWidth="1"/>
    <col min="14358" max="14358" width="6.6640625" customWidth="1"/>
    <col min="14359" max="14359" width="10.83203125" customWidth="1"/>
    <col min="14360" max="14360" width="11.1640625" customWidth="1"/>
    <col min="14361" max="14361" width="193.83203125" customWidth="1"/>
    <col min="14362" max="14362" width="3.1640625" customWidth="1"/>
    <col min="14592" max="14592" width="6" customWidth="1"/>
    <col min="14593" max="14593" width="17.33203125" customWidth="1"/>
    <col min="14594" max="14594" width="28.1640625" customWidth="1"/>
    <col min="14595" max="14595" width="5.6640625" customWidth="1"/>
    <col min="14596" max="14596" width="8.1640625" customWidth="1"/>
    <col min="14597" max="14597" width="7.33203125" customWidth="1"/>
    <col min="14598" max="14598" width="5.33203125" customWidth="1"/>
    <col min="14599" max="14599" width="4.6640625" customWidth="1"/>
    <col min="14600" max="14600" width="5.33203125" customWidth="1"/>
    <col min="14601" max="14601" width="4.6640625" customWidth="1"/>
    <col min="14602" max="14602" width="6" customWidth="1"/>
    <col min="14603" max="14603" width="7" customWidth="1"/>
    <col min="14604" max="14604" width="9.6640625" customWidth="1"/>
    <col min="14605" max="14605" width="22.1640625" customWidth="1"/>
    <col min="14607" max="14607" width="8" customWidth="1"/>
    <col min="14608" max="14608" width="7.33203125" customWidth="1"/>
    <col min="14609" max="14609" width="12.1640625" customWidth="1"/>
    <col min="14610" max="14610" width="8.6640625" customWidth="1"/>
    <col min="14611" max="14611" width="8.5" customWidth="1"/>
    <col min="14613" max="14613" width="7.1640625" customWidth="1"/>
    <col min="14614" max="14614" width="6.6640625" customWidth="1"/>
    <col min="14615" max="14615" width="10.83203125" customWidth="1"/>
    <col min="14616" max="14616" width="11.1640625" customWidth="1"/>
    <col min="14617" max="14617" width="193.83203125" customWidth="1"/>
    <col min="14618" max="14618" width="3.1640625" customWidth="1"/>
    <col min="14848" max="14848" width="6" customWidth="1"/>
    <col min="14849" max="14849" width="17.33203125" customWidth="1"/>
    <col min="14850" max="14850" width="28.1640625" customWidth="1"/>
    <col min="14851" max="14851" width="5.6640625" customWidth="1"/>
    <col min="14852" max="14852" width="8.1640625" customWidth="1"/>
    <col min="14853" max="14853" width="7.33203125" customWidth="1"/>
    <col min="14854" max="14854" width="5.33203125" customWidth="1"/>
    <col min="14855" max="14855" width="4.6640625" customWidth="1"/>
    <col min="14856" max="14856" width="5.33203125" customWidth="1"/>
    <col min="14857" max="14857" width="4.6640625" customWidth="1"/>
    <col min="14858" max="14858" width="6" customWidth="1"/>
    <col min="14859" max="14859" width="7" customWidth="1"/>
    <col min="14860" max="14860" width="9.6640625" customWidth="1"/>
    <col min="14861" max="14861" width="22.1640625" customWidth="1"/>
    <col min="14863" max="14863" width="8" customWidth="1"/>
    <col min="14864" max="14864" width="7.33203125" customWidth="1"/>
    <col min="14865" max="14865" width="12.1640625" customWidth="1"/>
    <col min="14866" max="14866" width="8.6640625" customWidth="1"/>
    <col min="14867" max="14867" width="8.5" customWidth="1"/>
    <col min="14869" max="14869" width="7.1640625" customWidth="1"/>
    <col min="14870" max="14870" width="6.6640625" customWidth="1"/>
    <col min="14871" max="14871" width="10.83203125" customWidth="1"/>
    <col min="14872" max="14872" width="11.1640625" customWidth="1"/>
    <col min="14873" max="14873" width="193.83203125" customWidth="1"/>
    <col min="14874" max="14874" width="3.1640625" customWidth="1"/>
    <col min="15104" max="15104" width="6" customWidth="1"/>
    <col min="15105" max="15105" width="17.33203125" customWidth="1"/>
    <col min="15106" max="15106" width="28.1640625" customWidth="1"/>
    <col min="15107" max="15107" width="5.6640625" customWidth="1"/>
    <col min="15108" max="15108" width="8.1640625" customWidth="1"/>
    <col min="15109" max="15109" width="7.33203125" customWidth="1"/>
    <col min="15110" max="15110" width="5.33203125" customWidth="1"/>
    <col min="15111" max="15111" width="4.6640625" customWidth="1"/>
    <col min="15112" max="15112" width="5.33203125" customWidth="1"/>
    <col min="15113" max="15113" width="4.6640625" customWidth="1"/>
    <col min="15114" max="15114" width="6" customWidth="1"/>
    <col min="15115" max="15115" width="7" customWidth="1"/>
    <col min="15116" max="15116" width="9.6640625" customWidth="1"/>
    <col min="15117" max="15117" width="22.1640625" customWidth="1"/>
    <col min="15119" max="15119" width="8" customWidth="1"/>
    <col min="15120" max="15120" width="7.33203125" customWidth="1"/>
    <col min="15121" max="15121" width="12.1640625" customWidth="1"/>
    <col min="15122" max="15122" width="8.6640625" customWidth="1"/>
    <col min="15123" max="15123" width="8.5" customWidth="1"/>
    <col min="15125" max="15125" width="7.1640625" customWidth="1"/>
    <col min="15126" max="15126" width="6.6640625" customWidth="1"/>
    <col min="15127" max="15127" width="10.83203125" customWidth="1"/>
    <col min="15128" max="15128" width="11.1640625" customWidth="1"/>
    <col min="15129" max="15129" width="193.83203125" customWidth="1"/>
    <col min="15130" max="15130" width="3.1640625" customWidth="1"/>
    <col min="15360" max="15360" width="6" customWidth="1"/>
    <col min="15361" max="15361" width="17.33203125" customWidth="1"/>
    <col min="15362" max="15362" width="28.1640625" customWidth="1"/>
    <col min="15363" max="15363" width="5.6640625" customWidth="1"/>
    <col min="15364" max="15364" width="8.1640625" customWidth="1"/>
    <col min="15365" max="15365" width="7.33203125" customWidth="1"/>
    <col min="15366" max="15366" width="5.33203125" customWidth="1"/>
    <col min="15367" max="15367" width="4.6640625" customWidth="1"/>
    <col min="15368" max="15368" width="5.33203125" customWidth="1"/>
    <col min="15369" max="15369" width="4.6640625" customWidth="1"/>
    <col min="15370" max="15370" width="6" customWidth="1"/>
    <col min="15371" max="15371" width="7" customWidth="1"/>
    <col min="15372" max="15372" width="9.6640625" customWidth="1"/>
    <col min="15373" max="15373" width="22.1640625" customWidth="1"/>
    <col min="15375" max="15375" width="8" customWidth="1"/>
    <col min="15376" max="15376" width="7.33203125" customWidth="1"/>
    <col min="15377" max="15377" width="12.1640625" customWidth="1"/>
    <col min="15378" max="15378" width="8.6640625" customWidth="1"/>
    <col min="15379" max="15379" width="8.5" customWidth="1"/>
    <col min="15381" max="15381" width="7.1640625" customWidth="1"/>
    <col min="15382" max="15382" width="6.6640625" customWidth="1"/>
    <col min="15383" max="15383" width="10.83203125" customWidth="1"/>
    <col min="15384" max="15384" width="11.1640625" customWidth="1"/>
    <col min="15385" max="15385" width="193.83203125" customWidth="1"/>
    <col min="15386" max="15386" width="3.1640625" customWidth="1"/>
    <col min="15616" max="15616" width="6" customWidth="1"/>
    <col min="15617" max="15617" width="17.33203125" customWidth="1"/>
    <col min="15618" max="15618" width="28.1640625" customWidth="1"/>
    <col min="15619" max="15619" width="5.6640625" customWidth="1"/>
    <col min="15620" max="15620" width="8.1640625" customWidth="1"/>
    <col min="15621" max="15621" width="7.33203125" customWidth="1"/>
    <col min="15622" max="15622" width="5.33203125" customWidth="1"/>
    <col min="15623" max="15623" width="4.6640625" customWidth="1"/>
    <col min="15624" max="15624" width="5.33203125" customWidth="1"/>
    <col min="15625" max="15625" width="4.6640625" customWidth="1"/>
    <col min="15626" max="15626" width="6" customWidth="1"/>
    <col min="15627" max="15627" width="7" customWidth="1"/>
    <col min="15628" max="15628" width="9.6640625" customWidth="1"/>
    <col min="15629" max="15629" width="22.1640625" customWidth="1"/>
    <col min="15631" max="15631" width="8" customWidth="1"/>
    <col min="15632" max="15632" width="7.33203125" customWidth="1"/>
    <col min="15633" max="15633" width="12.1640625" customWidth="1"/>
    <col min="15634" max="15634" width="8.6640625" customWidth="1"/>
    <col min="15635" max="15635" width="8.5" customWidth="1"/>
    <col min="15637" max="15637" width="7.1640625" customWidth="1"/>
    <col min="15638" max="15638" width="6.6640625" customWidth="1"/>
    <col min="15639" max="15639" width="10.83203125" customWidth="1"/>
    <col min="15640" max="15640" width="11.1640625" customWidth="1"/>
    <col min="15641" max="15641" width="193.83203125" customWidth="1"/>
    <col min="15642" max="15642" width="3.1640625" customWidth="1"/>
    <col min="15872" max="15872" width="6" customWidth="1"/>
    <col min="15873" max="15873" width="17.33203125" customWidth="1"/>
    <col min="15874" max="15874" width="28.1640625" customWidth="1"/>
    <col min="15875" max="15875" width="5.6640625" customWidth="1"/>
    <col min="15876" max="15876" width="8.1640625" customWidth="1"/>
    <col min="15877" max="15877" width="7.33203125" customWidth="1"/>
    <col min="15878" max="15878" width="5.33203125" customWidth="1"/>
    <col min="15879" max="15879" width="4.6640625" customWidth="1"/>
    <col min="15880" max="15880" width="5.33203125" customWidth="1"/>
    <col min="15881" max="15881" width="4.6640625" customWidth="1"/>
    <col min="15882" max="15882" width="6" customWidth="1"/>
    <col min="15883" max="15883" width="7" customWidth="1"/>
    <col min="15884" max="15884" width="9.6640625" customWidth="1"/>
    <col min="15885" max="15885" width="22.1640625" customWidth="1"/>
    <col min="15887" max="15887" width="8" customWidth="1"/>
    <col min="15888" max="15888" width="7.33203125" customWidth="1"/>
    <col min="15889" max="15889" width="12.1640625" customWidth="1"/>
    <col min="15890" max="15890" width="8.6640625" customWidth="1"/>
    <col min="15891" max="15891" width="8.5" customWidth="1"/>
    <col min="15893" max="15893" width="7.1640625" customWidth="1"/>
    <col min="15894" max="15894" width="6.6640625" customWidth="1"/>
    <col min="15895" max="15895" width="10.83203125" customWidth="1"/>
    <col min="15896" max="15896" width="11.1640625" customWidth="1"/>
    <col min="15897" max="15897" width="193.83203125" customWidth="1"/>
    <col min="15898" max="15898" width="3.1640625" customWidth="1"/>
    <col min="16128" max="16128" width="6" customWidth="1"/>
    <col min="16129" max="16129" width="17.33203125" customWidth="1"/>
    <col min="16130" max="16130" width="28.1640625" customWidth="1"/>
    <col min="16131" max="16131" width="5.6640625" customWidth="1"/>
    <col min="16132" max="16132" width="8.1640625" customWidth="1"/>
    <col min="16133" max="16133" width="7.33203125" customWidth="1"/>
    <col min="16134" max="16134" width="5.33203125" customWidth="1"/>
    <col min="16135" max="16135" width="4.6640625" customWidth="1"/>
    <col min="16136" max="16136" width="5.33203125" customWidth="1"/>
    <col min="16137" max="16137" width="4.6640625" customWidth="1"/>
    <col min="16138" max="16138" width="6" customWidth="1"/>
    <col min="16139" max="16139" width="7" customWidth="1"/>
    <col min="16140" max="16140" width="9.6640625" customWidth="1"/>
    <col min="16141" max="16141" width="22.1640625" customWidth="1"/>
    <col min="16143" max="16143" width="8" customWidth="1"/>
    <col min="16144" max="16144" width="7.33203125" customWidth="1"/>
    <col min="16145" max="16145" width="12.1640625" customWidth="1"/>
    <col min="16146" max="16146" width="8.6640625" customWidth="1"/>
    <col min="16147" max="16147" width="8.5" customWidth="1"/>
    <col min="16149" max="16149" width="7.1640625" customWidth="1"/>
    <col min="16150" max="16150" width="6.6640625" customWidth="1"/>
    <col min="16151" max="16151" width="10.83203125" customWidth="1"/>
    <col min="16152" max="16152" width="11.1640625" customWidth="1"/>
    <col min="16153" max="16153" width="193.83203125" customWidth="1"/>
    <col min="16154" max="16154" width="3.1640625" customWidth="1"/>
  </cols>
  <sheetData>
    <row r="1" spans="1:27" s="23" customFormat="1" x14ac:dyDescent="0.2">
      <c r="A1" s="23" t="s">
        <v>398</v>
      </c>
      <c r="B1" s="23" t="s">
        <v>17</v>
      </c>
      <c r="C1" s="23" t="s">
        <v>18</v>
      </c>
      <c r="D1" s="23" t="s">
        <v>19</v>
      </c>
      <c r="E1" s="23" t="s">
        <v>20</v>
      </c>
      <c r="F1" s="23" t="s">
        <v>21</v>
      </c>
      <c r="G1" s="23" t="s">
        <v>22</v>
      </c>
      <c r="H1" s="23" t="s">
        <v>23</v>
      </c>
      <c r="I1" s="23" t="s">
        <v>24</v>
      </c>
      <c r="J1" s="23" t="s">
        <v>25</v>
      </c>
      <c r="K1" s="23" t="s">
        <v>26</v>
      </c>
      <c r="L1" s="23" t="s">
        <v>27</v>
      </c>
      <c r="M1" s="23" t="s">
        <v>28</v>
      </c>
      <c r="N1" s="23" t="s">
        <v>98</v>
      </c>
      <c r="O1" s="23" t="s">
        <v>99</v>
      </c>
      <c r="P1" s="23" t="s">
        <v>100</v>
      </c>
      <c r="Q1" s="23" t="s">
        <v>101</v>
      </c>
      <c r="R1" s="23" t="s">
        <v>359</v>
      </c>
      <c r="S1" s="23" t="s">
        <v>102</v>
      </c>
      <c r="T1" s="23" t="s">
        <v>360</v>
      </c>
      <c r="U1" s="23" t="s">
        <v>361</v>
      </c>
      <c r="V1" s="23" t="s">
        <v>41</v>
      </c>
      <c r="W1" s="23" t="s">
        <v>42</v>
      </c>
      <c r="X1" s="23" t="s">
        <v>43</v>
      </c>
      <c r="Y1" s="23" t="s">
        <v>44</v>
      </c>
      <c r="Z1" s="23" t="s">
        <v>45</v>
      </c>
      <c r="AA1" s="24" t="s">
        <v>452</v>
      </c>
    </row>
    <row r="2" spans="1:27" x14ac:dyDescent="0.2">
      <c r="A2" t="s">
        <v>424</v>
      </c>
      <c r="B2" t="s">
        <v>435</v>
      </c>
      <c r="C2">
        <v>52</v>
      </c>
      <c r="D2">
        <v>25</v>
      </c>
      <c r="E2">
        <v>12</v>
      </c>
      <c r="F2">
        <v>0</v>
      </c>
      <c r="G2">
        <v>1</v>
      </c>
      <c r="H2">
        <v>75</v>
      </c>
      <c r="I2">
        <v>232</v>
      </c>
      <c r="J2">
        <v>306</v>
      </c>
      <c r="K2">
        <v>8.6199999999999995E-25</v>
      </c>
      <c r="L2">
        <v>40</v>
      </c>
      <c r="M2" t="s">
        <v>182</v>
      </c>
      <c r="N2" t="s">
        <v>436</v>
      </c>
      <c r="O2">
        <v>1</v>
      </c>
      <c r="P2">
        <v>77</v>
      </c>
      <c r="Q2">
        <v>102</v>
      </c>
      <c r="R2" t="s">
        <v>362</v>
      </c>
      <c r="S2">
        <v>9</v>
      </c>
      <c r="T2" t="s">
        <v>436</v>
      </c>
      <c r="U2" t="s">
        <v>363</v>
      </c>
      <c r="V2">
        <v>22</v>
      </c>
      <c r="W2">
        <v>86</v>
      </c>
      <c r="X2" t="s">
        <v>428</v>
      </c>
      <c r="Y2" t="s">
        <v>450</v>
      </c>
      <c r="Z2">
        <v>14</v>
      </c>
      <c r="AA2">
        <f>S2*3</f>
        <v>27</v>
      </c>
    </row>
    <row r="3" spans="1:27" x14ac:dyDescent="0.2">
      <c r="A3" t="s">
        <v>424</v>
      </c>
      <c r="B3" t="s">
        <v>437</v>
      </c>
      <c r="C3">
        <v>52</v>
      </c>
      <c r="D3">
        <v>25</v>
      </c>
      <c r="E3">
        <v>12</v>
      </c>
      <c r="F3">
        <v>0</v>
      </c>
      <c r="G3">
        <v>1</v>
      </c>
      <c r="H3">
        <v>75</v>
      </c>
      <c r="I3">
        <v>232</v>
      </c>
      <c r="J3">
        <v>306</v>
      </c>
      <c r="K3">
        <v>8.6199999999999995E-25</v>
      </c>
      <c r="L3">
        <v>40</v>
      </c>
      <c r="M3" t="s">
        <v>182</v>
      </c>
      <c r="N3" t="s">
        <v>438</v>
      </c>
      <c r="O3">
        <v>1</v>
      </c>
      <c r="P3">
        <v>77</v>
      </c>
      <c r="Q3">
        <v>102</v>
      </c>
      <c r="R3" t="s">
        <v>362</v>
      </c>
      <c r="S3">
        <v>9</v>
      </c>
      <c r="T3" t="s">
        <v>438</v>
      </c>
      <c r="U3" t="s">
        <v>363</v>
      </c>
      <c r="V3">
        <v>22</v>
      </c>
      <c r="W3">
        <v>86</v>
      </c>
      <c r="X3" t="s">
        <v>428</v>
      </c>
      <c r="Y3" t="s">
        <v>450</v>
      </c>
      <c r="Z3">
        <v>14</v>
      </c>
      <c r="AA3">
        <f t="shared" ref="AA3:AA11" si="0">S3*3</f>
        <v>27</v>
      </c>
    </row>
    <row r="4" spans="1:27" x14ac:dyDescent="0.2">
      <c r="A4" t="s">
        <v>424</v>
      </c>
      <c r="B4" t="s">
        <v>439</v>
      </c>
      <c r="C4">
        <v>52</v>
      </c>
      <c r="D4">
        <v>25</v>
      </c>
      <c r="E4">
        <v>12</v>
      </c>
      <c r="F4">
        <v>0</v>
      </c>
      <c r="G4">
        <v>1</v>
      </c>
      <c r="H4">
        <v>75</v>
      </c>
      <c r="I4">
        <v>1208</v>
      </c>
      <c r="J4">
        <v>1282</v>
      </c>
      <c r="K4">
        <v>3.8099999999999999E-24</v>
      </c>
      <c r="L4">
        <v>39.6</v>
      </c>
      <c r="M4" t="s">
        <v>182</v>
      </c>
      <c r="N4" t="s">
        <v>440</v>
      </c>
      <c r="O4">
        <v>176</v>
      </c>
      <c r="P4">
        <v>344</v>
      </c>
      <c r="Q4">
        <v>369</v>
      </c>
      <c r="R4" t="s">
        <v>362</v>
      </c>
      <c r="S4">
        <v>11</v>
      </c>
      <c r="T4" t="s">
        <v>440</v>
      </c>
      <c r="U4" t="s">
        <v>363</v>
      </c>
      <c r="V4">
        <v>289</v>
      </c>
      <c r="W4">
        <v>355</v>
      </c>
      <c r="X4" t="s">
        <v>428</v>
      </c>
      <c r="Y4" t="s">
        <v>449</v>
      </c>
      <c r="Z4">
        <v>17</v>
      </c>
      <c r="AA4">
        <f t="shared" si="0"/>
        <v>33</v>
      </c>
    </row>
    <row r="5" spans="1:27" x14ac:dyDescent="0.2">
      <c r="A5" t="s">
        <v>424</v>
      </c>
      <c r="B5" t="s">
        <v>441</v>
      </c>
      <c r="C5">
        <v>52</v>
      </c>
      <c r="D5">
        <v>25</v>
      </c>
      <c r="E5">
        <v>12</v>
      </c>
      <c r="F5">
        <v>0</v>
      </c>
      <c r="G5">
        <v>1</v>
      </c>
      <c r="H5">
        <v>75</v>
      </c>
      <c r="I5">
        <v>232</v>
      </c>
      <c r="J5">
        <v>306</v>
      </c>
      <c r="K5">
        <v>5.3099999999999993E-24</v>
      </c>
      <c r="L5">
        <v>39.1</v>
      </c>
      <c r="M5" t="s">
        <v>182</v>
      </c>
      <c r="N5" t="s">
        <v>442</v>
      </c>
      <c r="O5">
        <v>1</v>
      </c>
      <c r="P5">
        <v>77</v>
      </c>
      <c r="Q5">
        <v>102</v>
      </c>
      <c r="R5" t="s">
        <v>362</v>
      </c>
      <c r="S5">
        <v>9</v>
      </c>
      <c r="T5" t="s">
        <v>442</v>
      </c>
      <c r="U5" t="s">
        <v>363</v>
      </c>
      <c r="V5">
        <v>22</v>
      </c>
      <c r="W5">
        <v>86</v>
      </c>
      <c r="X5" t="s">
        <v>428</v>
      </c>
      <c r="Y5" t="s">
        <v>449</v>
      </c>
      <c r="Z5">
        <v>14</v>
      </c>
      <c r="AA5">
        <f t="shared" si="0"/>
        <v>27</v>
      </c>
    </row>
    <row r="6" spans="1:27" x14ac:dyDescent="0.2">
      <c r="A6" t="s">
        <v>424</v>
      </c>
      <c r="B6" t="s">
        <v>443</v>
      </c>
      <c r="C6">
        <v>52</v>
      </c>
      <c r="D6">
        <v>25</v>
      </c>
      <c r="E6">
        <v>12</v>
      </c>
      <c r="F6">
        <v>0</v>
      </c>
      <c r="G6">
        <v>1</v>
      </c>
      <c r="H6">
        <v>75</v>
      </c>
      <c r="I6">
        <v>1207</v>
      </c>
      <c r="J6">
        <v>1281</v>
      </c>
      <c r="K6">
        <v>1.5799999999999999E-24</v>
      </c>
      <c r="L6">
        <v>39.1</v>
      </c>
      <c r="M6" t="s">
        <v>182</v>
      </c>
      <c r="N6" t="s">
        <v>444</v>
      </c>
      <c r="O6">
        <v>175</v>
      </c>
      <c r="P6">
        <v>344</v>
      </c>
      <c r="Q6">
        <v>369</v>
      </c>
      <c r="R6" t="s">
        <v>362</v>
      </c>
      <c r="S6">
        <v>9</v>
      </c>
      <c r="T6" t="s">
        <v>444</v>
      </c>
      <c r="U6" t="s">
        <v>363</v>
      </c>
      <c r="V6">
        <v>289</v>
      </c>
      <c r="W6">
        <v>353</v>
      </c>
      <c r="X6" t="s">
        <v>428</v>
      </c>
      <c r="Y6" t="s">
        <v>449</v>
      </c>
      <c r="Z6">
        <v>14</v>
      </c>
      <c r="AA6">
        <f t="shared" si="0"/>
        <v>27</v>
      </c>
    </row>
    <row r="7" spans="1:27" x14ac:dyDescent="0.2">
      <c r="A7" t="s">
        <v>424</v>
      </c>
      <c r="B7" t="s">
        <v>445</v>
      </c>
      <c r="C7">
        <v>52.941000000000003</v>
      </c>
      <c r="D7">
        <v>17</v>
      </c>
      <c r="E7">
        <v>8</v>
      </c>
      <c r="F7">
        <v>0</v>
      </c>
      <c r="G7">
        <v>1</v>
      </c>
      <c r="H7">
        <v>51</v>
      </c>
      <c r="I7">
        <v>1788</v>
      </c>
      <c r="J7">
        <v>1838</v>
      </c>
      <c r="K7">
        <v>2.2399999999999999E-24</v>
      </c>
      <c r="L7">
        <v>32.200000000000003</v>
      </c>
      <c r="M7" t="s">
        <v>335</v>
      </c>
      <c r="N7" t="s">
        <v>364</v>
      </c>
      <c r="O7">
        <v>384</v>
      </c>
      <c r="P7">
        <v>468</v>
      </c>
      <c r="Q7">
        <v>485</v>
      </c>
      <c r="R7" t="s">
        <v>362</v>
      </c>
      <c r="S7">
        <v>17</v>
      </c>
      <c r="T7" t="s">
        <v>364</v>
      </c>
      <c r="U7" t="s">
        <v>363</v>
      </c>
      <c r="V7">
        <v>419</v>
      </c>
      <c r="W7">
        <v>493</v>
      </c>
      <c r="X7" t="s">
        <v>428</v>
      </c>
      <c r="Y7" t="s">
        <v>449</v>
      </c>
      <c r="Z7">
        <v>23</v>
      </c>
      <c r="AA7">
        <f t="shared" si="0"/>
        <v>51</v>
      </c>
    </row>
    <row r="8" spans="1:27" x14ac:dyDescent="0.2">
      <c r="A8" t="s">
        <v>424</v>
      </c>
      <c r="B8" t="s">
        <v>446</v>
      </c>
      <c r="C8">
        <v>47.058999999999997</v>
      </c>
      <c r="D8">
        <v>17</v>
      </c>
      <c r="E8">
        <v>9</v>
      </c>
      <c r="F8">
        <v>0</v>
      </c>
      <c r="G8">
        <v>1</v>
      </c>
      <c r="H8">
        <v>51</v>
      </c>
      <c r="I8">
        <v>1261</v>
      </c>
      <c r="J8">
        <v>1311</v>
      </c>
      <c r="K8">
        <v>6.5399999999999998E-27</v>
      </c>
      <c r="L8">
        <v>30.4</v>
      </c>
      <c r="M8" t="s">
        <v>335</v>
      </c>
      <c r="N8" t="s">
        <v>366</v>
      </c>
      <c r="O8">
        <v>1</v>
      </c>
      <c r="P8">
        <v>420</v>
      </c>
      <c r="Q8">
        <v>437</v>
      </c>
      <c r="R8" t="s">
        <v>362</v>
      </c>
      <c r="S8">
        <v>17</v>
      </c>
      <c r="T8" t="s">
        <v>366</v>
      </c>
      <c r="U8" t="s">
        <v>363</v>
      </c>
      <c r="V8">
        <v>371</v>
      </c>
      <c r="W8">
        <v>446</v>
      </c>
      <c r="X8" t="s">
        <v>428</v>
      </c>
      <c r="Y8" t="s">
        <v>449</v>
      </c>
      <c r="Z8">
        <v>23</v>
      </c>
      <c r="AA8">
        <f t="shared" si="0"/>
        <v>51</v>
      </c>
    </row>
    <row r="9" spans="1:27" x14ac:dyDescent="0.2">
      <c r="A9" t="s">
        <v>424</v>
      </c>
      <c r="B9" t="s">
        <v>447</v>
      </c>
      <c r="C9">
        <v>47.058999999999997</v>
      </c>
      <c r="D9">
        <v>17</v>
      </c>
      <c r="E9">
        <v>9</v>
      </c>
      <c r="F9">
        <v>0</v>
      </c>
      <c r="G9">
        <v>1</v>
      </c>
      <c r="H9">
        <v>51</v>
      </c>
      <c r="I9">
        <v>1760</v>
      </c>
      <c r="J9">
        <v>1810</v>
      </c>
      <c r="K9">
        <v>8.0299999999999989E-28</v>
      </c>
      <c r="L9">
        <v>29.9</v>
      </c>
      <c r="M9" t="s">
        <v>335</v>
      </c>
      <c r="N9" t="s">
        <v>365</v>
      </c>
      <c r="O9">
        <v>368</v>
      </c>
      <c r="P9">
        <v>464</v>
      </c>
      <c r="Q9">
        <v>481</v>
      </c>
      <c r="R9" t="s">
        <v>362</v>
      </c>
      <c r="S9">
        <v>17</v>
      </c>
      <c r="T9" t="s">
        <v>365</v>
      </c>
      <c r="U9" t="s">
        <v>363</v>
      </c>
      <c r="V9">
        <v>415</v>
      </c>
      <c r="W9">
        <v>489</v>
      </c>
      <c r="X9" t="s">
        <v>428</v>
      </c>
      <c r="Y9" t="s">
        <v>449</v>
      </c>
      <c r="Z9">
        <v>23</v>
      </c>
      <c r="AA9">
        <f t="shared" si="0"/>
        <v>51</v>
      </c>
    </row>
    <row r="10" spans="1:27" x14ac:dyDescent="0.2">
      <c r="A10" t="s">
        <v>424</v>
      </c>
      <c r="B10" t="s">
        <v>448</v>
      </c>
      <c r="C10">
        <v>47.058999999999997</v>
      </c>
      <c r="D10">
        <v>17</v>
      </c>
      <c r="E10">
        <v>9</v>
      </c>
      <c r="F10">
        <v>0</v>
      </c>
      <c r="G10">
        <v>1</v>
      </c>
      <c r="H10">
        <v>51</v>
      </c>
      <c r="I10">
        <v>886</v>
      </c>
      <c r="J10">
        <v>936</v>
      </c>
      <c r="K10">
        <v>2.4000000000000001E-26</v>
      </c>
      <c r="L10">
        <v>29.5</v>
      </c>
      <c r="M10" t="s">
        <v>335</v>
      </c>
      <c r="N10" t="s">
        <v>432</v>
      </c>
      <c r="O10">
        <v>1</v>
      </c>
      <c r="P10">
        <v>295</v>
      </c>
      <c r="Q10">
        <v>312</v>
      </c>
      <c r="R10" t="s">
        <v>362</v>
      </c>
      <c r="S10">
        <v>17</v>
      </c>
      <c r="T10" t="s">
        <v>432</v>
      </c>
      <c r="U10" t="s">
        <v>363</v>
      </c>
      <c r="V10">
        <v>246</v>
      </c>
      <c r="W10">
        <v>319</v>
      </c>
      <c r="X10" t="s">
        <v>428</v>
      </c>
      <c r="Y10" t="s">
        <v>449</v>
      </c>
      <c r="Z10">
        <v>23</v>
      </c>
      <c r="AA10">
        <f t="shared" si="0"/>
        <v>51</v>
      </c>
    </row>
    <row r="11" spans="1:27" x14ac:dyDescent="0.2">
      <c r="A11" t="s">
        <v>424</v>
      </c>
      <c r="B11" t="s">
        <v>443</v>
      </c>
      <c r="C11">
        <v>62.5</v>
      </c>
      <c r="D11">
        <v>8</v>
      </c>
      <c r="E11">
        <v>3</v>
      </c>
      <c r="F11">
        <v>0</v>
      </c>
      <c r="G11">
        <v>1016</v>
      </c>
      <c r="H11">
        <v>1039</v>
      </c>
      <c r="I11">
        <v>2634</v>
      </c>
      <c r="J11">
        <v>2657</v>
      </c>
      <c r="K11">
        <v>1.5799999999999999E-24</v>
      </c>
      <c r="L11">
        <v>21.7</v>
      </c>
      <c r="M11" t="s">
        <v>182</v>
      </c>
      <c r="N11" t="s">
        <v>444</v>
      </c>
      <c r="O11">
        <v>175</v>
      </c>
      <c r="P11">
        <v>820</v>
      </c>
      <c r="Q11">
        <v>827</v>
      </c>
      <c r="R11" t="s">
        <v>362</v>
      </c>
      <c r="S11">
        <v>7</v>
      </c>
      <c r="T11" t="s">
        <v>444</v>
      </c>
      <c r="U11" t="s">
        <v>363</v>
      </c>
      <c r="V11">
        <v>691</v>
      </c>
      <c r="W11">
        <v>1026</v>
      </c>
      <c r="X11" t="s">
        <v>179</v>
      </c>
      <c r="Y11" t="s">
        <v>451</v>
      </c>
      <c r="Z11">
        <v>2</v>
      </c>
      <c r="AA11">
        <f t="shared" si="0"/>
        <v>21</v>
      </c>
    </row>
    <row r="12" spans="1:27" s="16" customFormat="1" x14ac:dyDescent="0.2">
      <c r="A12" s="16" t="s">
        <v>339</v>
      </c>
      <c r="B12" s="16" t="s">
        <v>349</v>
      </c>
      <c r="C12" s="16">
        <v>25.472000000000001</v>
      </c>
      <c r="D12" s="16">
        <v>106</v>
      </c>
      <c r="E12" s="16">
        <v>79</v>
      </c>
      <c r="F12" s="16">
        <v>0</v>
      </c>
      <c r="G12" s="16">
        <v>94</v>
      </c>
      <c r="H12" s="16">
        <v>411</v>
      </c>
      <c r="I12" s="16">
        <v>3250</v>
      </c>
      <c r="J12" s="16">
        <v>3567</v>
      </c>
      <c r="K12" s="38">
        <v>3.3099999999999997E-35</v>
      </c>
      <c r="L12" s="16">
        <v>61.6</v>
      </c>
      <c r="M12" s="16" t="s">
        <v>348</v>
      </c>
      <c r="N12" s="16" t="s">
        <v>373</v>
      </c>
      <c r="O12" s="16">
        <v>382</v>
      </c>
      <c r="P12" s="16">
        <v>956</v>
      </c>
      <c r="Q12" s="16">
        <v>1062</v>
      </c>
      <c r="R12" s="16" t="s">
        <v>362</v>
      </c>
      <c r="S12" s="16">
        <v>106</v>
      </c>
      <c r="T12" s="16" t="s">
        <v>373</v>
      </c>
      <c r="U12" s="16" t="s">
        <v>363</v>
      </c>
      <c r="V12" s="16">
        <v>703</v>
      </c>
      <c r="W12" s="16">
        <v>1071</v>
      </c>
      <c r="X12" s="16" t="s">
        <v>179</v>
      </c>
      <c r="Y12" s="16" t="s">
        <v>180</v>
      </c>
      <c r="Z12" s="16">
        <v>29</v>
      </c>
      <c r="AA12" s="16">
        <f t="shared" ref="AA12:AA48" si="1">S12*3</f>
        <v>318</v>
      </c>
    </row>
    <row r="13" spans="1:27" x14ac:dyDescent="0.2">
      <c r="A13" t="s">
        <v>339</v>
      </c>
      <c r="B13" t="s">
        <v>356</v>
      </c>
      <c r="C13">
        <v>33.332999999999998</v>
      </c>
      <c r="D13">
        <v>84</v>
      </c>
      <c r="E13">
        <v>56</v>
      </c>
      <c r="F13">
        <v>0</v>
      </c>
      <c r="G13">
        <v>160</v>
      </c>
      <c r="H13">
        <v>411</v>
      </c>
      <c r="I13">
        <v>3247</v>
      </c>
      <c r="J13">
        <v>3498</v>
      </c>
      <c r="K13">
        <v>5.0599999999999996E-36</v>
      </c>
      <c r="L13">
        <v>64.3</v>
      </c>
      <c r="M13" t="s">
        <v>355</v>
      </c>
      <c r="N13" t="s">
        <v>374</v>
      </c>
      <c r="O13">
        <v>370</v>
      </c>
      <c r="P13">
        <v>959</v>
      </c>
      <c r="Q13">
        <v>1043</v>
      </c>
      <c r="R13" t="s">
        <v>362</v>
      </c>
      <c r="S13">
        <v>63</v>
      </c>
      <c r="T13" t="s">
        <v>374</v>
      </c>
      <c r="U13" t="s">
        <v>363</v>
      </c>
      <c r="V13">
        <v>688</v>
      </c>
      <c r="W13">
        <v>1022</v>
      </c>
      <c r="X13" t="s">
        <v>179</v>
      </c>
      <c r="Y13" t="s">
        <v>180</v>
      </c>
      <c r="Z13">
        <v>19</v>
      </c>
      <c r="AA13">
        <f t="shared" si="1"/>
        <v>189</v>
      </c>
    </row>
    <row r="14" spans="1:27" x14ac:dyDescent="0.2">
      <c r="A14" t="s">
        <v>339</v>
      </c>
      <c r="B14" t="s">
        <v>352</v>
      </c>
      <c r="C14">
        <v>27.273</v>
      </c>
      <c r="D14">
        <v>77</v>
      </c>
      <c r="E14">
        <v>56</v>
      </c>
      <c r="F14">
        <v>0</v>
      </c>
      <c r="G14">
        <v>181</v>
      </c>
      <c r="H14">
        <v>411</v>
      </c>
      <c r="I14">
        <v>3281</v>
      </c>
      <c r="J14">
        <v>3511</v>
      </c>
      <c r="K14">
        <v>1.23E-35</v>
      </c>
      <c r="L14">
        <v>50.6</v>
      </c>
      <c r="M14" t="s">
        <v>182</v>
      </c>
      <c r="N14" t="s">
        <v>375</v>
      </c>
      <c r="O14">
        <v>374</v>
      </c>
      <c r="P14">
        <v>969</v>
      </c>
      <c r="Q14">
        <v>1046</v>
      </c>
      <c r="R14" t="s">
        <v>362</v>
      </c>
      <c r="S14">
        <v>56</v>
      </c>
      <c r="T14" t="s">
        <v>375</v>
      </c>
      <c r="U14" t="s">
        <v>363</v>
      </c>
      <c r="V14">
        <v>690</v>
      </c>
      <c r="W14">
        <v>1025</v>
      </c>
      <c r="X14" t="s">
        <v>179</v>
      </c>
      <c r="Y14" t="s">
        <v>180</v>
      </c>
      <c r="Z14">
        <v>17</v>
      </c>
      <c r="AA14">
        <f t="shared" si="1"/>
        <v>168</v>
      </c>
    </row>
    <row r="15" spans="1:27" x14ac:dyDescent="0.2">
      <c r="A15" t="s">
        <v>339</v>
      </c>
      <c r="B15" t="s">
        <v>351</v>
      </c>
      <c r="C15">
        <v>27.273</v>
      </c>
      <c r="D15">
        <v>77</v>
      </c>
      <c r="E15">
        <v>56</v>
      </c>
      <c r="F15">
        <v>0</v>
      </c>
      <c r="G15">
        <v>181</v>
      </c>
      <c r="H15">
        <v>411</v>
      </c>
      <c r="I15">
        <v>3284</v>
      </c>
      <c r="J15">
        <v>3514</v>
      </c>
      <c r="K15">
        <v>1.4399999999999999E-34</v>
      </c>
      <c r="L15">
        <v>48.3</v>
      </c>
      <c r="M15" t="s">
        <v>182</v>
      </c>
      <c r="N15" t="s">
        <v>376</v>
      </c>
      <c r="O15">
        <v>374</v>
      </c>
      <c r="P15">
        <v>970</v>
      </c>
      <c r="Q15">
        <v>1047</v>
      </c>
      <c r="R15" t="s">
        <v>362</v>
      </c>
      <c r="S15">
        <v>77</v>
      </c>
      <c r="T15" t="s">
        <v>376</v>
      </c>
      <c r="U15" t="s">
        <v>363</v>
      </c>
      <c r="V15">
        <v>691</v>
      </c>
      <c r="W15">
        <v>1060</v>
      </c>
      <c r="X15" t="s">
        <v>179</v>
      </c>
      <c r="Y15" t="s">
        <v>180</v>
      </c>
      <c r="Z15">
        <v>21</v>
      </c>
      <c r="AA15">
        <f t="shared" si="1"/>
        <v>231</v>
      </c>
    </row>
    <row r="16" spans="1:27" x14ac:dyDescent="0.2">
      <c r="A16" t="s">
        <v>339</v>
      </c>
      <c r="B16" t="s">
        <v>357</v>
      </c>
      <c r="C16">
        <v>27.273</v>
      </c>
      <c r="D16">
        <v>77</v>
      </c>
      <c r="E16">
        <v>56</v>
      </c>
      <c r="F16">
        <v>0</v>
      </c>
      <c r="G16">
        <v>181</v>
      </c>
      <c r="H16">
        <v>411</v>
      </c>
      <c r="I16">
        <v>3284</v>
      </c>
      <c r="J16">
        <v>3514</v>
      </c>
      <c r="K16">
        <v>1.4399999999999999E-34</v>
      </c>
      <c r="L16">
        <v>48.3</v>
      </c>
      <c r="M16" t="s">
        <v>182</v>
      </c>
      <c r="N16" t="s">
        <v>377</v>
      </c>
      <c r="O16">
        <v>374</v>
      </c>
      <c r="P16">
        <v>970</v>
      </c>
      <c r="Q16">
        <v>1047</v>
      </c>
      <c r="R16" t="s">
        <v>362</v>
      </c>
      <c r="S16">
        <v>56</v>
      </c>
      <c r="T16" t="s">
        <v>377</v>
      </c>
      <c r="U16" t="s">
        <v>363</v>
      </c>
      <c r="V16">
        <v>691</v>
      </c>
      <c r="W16">
        <v>1026</v>
      </c>
      <c r="X16" t="s">
        <v>179</v>
      </c>
      <c r="Y16" t="s">
        <v>180</v>
      </c>
      <c r="Z16">
        <v>17</v>
      </c>
      <c r="AA16">
        <f t="shared" si="1"/>
        <v>168</v>
      </c>
    </row>
    <row r="17" spans="1:27" x14ac:dyDescent="0.2">
      <c r="A17" t="s">
        <v>339</v>
      </c>
      <c r="B17" t="s">
        <v>358</v>
      </c>
      <c r="C17">
        <v>27.273</v>
      </c>
      <c r="D17">
        <v>77</v>
      </c>
      <c r="E17">
        <v>56</v>
      </c>
      <c r="F17">
        <v>0</v>
      </c>
      <c r="G17">
        <v>181</v>
      </c>
      <c r="H17">
        <v>411</v>
      </c>
      <c r="I17">
        <v>3284</v>
      </c>
      <c r="J17">
        <v>3514</v>
      </c>
      <c r="K17">
        <v>1.4399999999999999E-34</v>
      </c>
      <c r="L17">
        <v>48.3</v>
      </c>
      <c r="M17" t="s">
        <v>182</v>
      </c>
      <c r="N17" t="s">
        <v>378</v>
      </c>
      <c r="O17">
        <v>374</v>
      </c>
      <c r="P17">
        <v>970</v>
      </c>
      <c r="Q17">
        <v>1047</v>
      </c>
      <c r="R17" t="s">
        <v>362</v>
      </c>
      <c r="S17">
        <v>56</v>
      </c>
      <c r="T17" t="s">
        <v>378</v>
      </c>
      <c r="U17" t="s">
        <v>363</v>
      </c>
      <c r="V17">
        <v>691</v>
      </c>
      <c r="W17">
        <v>1026</v>
      </c>
      <c r="X17" t="s">
        <v>179</v>
      </c>
      <c r="Y17" t="s">
        <v>180</v>
      </c>
      <c r="Z17">
        <v>17</v>
      </c>
      <c r="AA17">
        <f t="shared" si="1"/>
        <v>168</v>
      </c>
    </row>
    <row r="18" spans="1:27" x14ac:dyDescent="0.2">
      <c r="A18" t="s">
        <v>339</v>
      </c>
      <c r="B18" t="s">
        <v>354</v>
      </c>
      <c r="C18">
        <v>25.974</v>
      </c>
      <c r="D18">
        <v>77</v>
      </c>
      <c r="E18">
        <v>57</v>
      </c>
      <c r="F18">
        <v>0</v>
      </c>
      <c r="G18">
        <v>181</v>
      </c>
      <c r="H18">
        <v>411</v>
      </c>
      <c r="I18">
        <v>3271</v>
      </c>
      <c r="J18">
        <v>3501</v>
      </c>
      <c r="K18">
        <v>1.9599999999999998E-34</v>
      </c>
      <c r="L18">
        <v>46.9</v>
      </c>
      <c r="M18" t="s">
        <v>182</v>
      </c>
      <c r="N18" t="s">
        <v>367</v>
      </c>
      <c r="O18">
        <v>361</v>
      </c>
      <c r="P18">
        <v>970</v>
      </c>
      <c r="Q18">
        <v>1047</v>
      </c>
      <c r="R18" t="s">
        <v>362</v>
      </c>
      <c r="S18">
        <v>77</v>
      </c>
      <c r="T18" t="s">
        <v>367</v>
      </c>
      <c r="U18" t="s">
        <v>363</v>
      </c>
      <c r="V18">
        <v>691</v>
      </c>
      <c r="W18">
        <v>1060</v>
      </c>
      <c r="X18" t="s">
        <v>179</v>
      </c>
      <c r="Y18" t="s">
        <v>180</v>
      </c>
      <c r="Z18">
        <v>21</v>
      </c>
      <c r="AA18">
        <f t="shared" si="1"/>
        <v>231</v>
      </c>
    </row>
    <row r="19" spans="1:27" x14ac:dyDescent="0.2">
      <c r="A19" t="s">
        <v>339</v>
      </c>
      <c r="B19" t="s">
        <v>353</v>
      </c>
      <c r="C19">
        <v>25.974</v>
      </c>
      <c r="D19">
        <v>77</v>
      </c>
      <c r="E19">
        <v>57</v>
      </c>
      <c r="F19">
        <v>0</v>
      </c>
      <c r="G19">
        <v>181</v>
      </c>
      <c r="H19">
        <v>411</v>
      </c>
      <c r="I19">
        <v>3271</v>
      </c>
      <c r="J19">
        <v>3501</v>
      </c>
      <c r="K19">
        <v>1.9599999999999998E-34</v>
      </c>
      <c r="L19">
        <v>46.9</v>
      </c>
      <c r="M19" t="s">
        <v>182</v>
      </c>
      <c r="N19" t="s">
        <v>368</v>
      </c>
      <c r="O19">
        <v>361</v>
      </c>
      <c r="P19">
        <v>970</v>
      </c>
      <c r="Q19">
        <v>1047</v>
      </c>
      <c r="R19" t="s">
        <v>362</v>
      </c>
      <c r="S19">
        <v>77</v>
      </c>
      <c r="T19" t="s">
        <v>368</v>
      </c>
      <c r="U19" t="s">
        <v>363</v>
      </c>
      <c r="V19">
        <v>691</v>
      </c>
      <c r="W19">
        <v>1060</v>
      </c>
      <c r="X19" t="s">
        <v>179</v>
      </c>
      <c r="Y19" t="s">
        <v>180</v>
      </c>
      <c r="Z19">
        <v>21</v>
      </c>
      <c r="AA19">
        <f t="shared" si="1"/>
        <v>231</v>
      </c>
    </row>
    <row r="20" spans="1:27" x14ac:dyDescent="0.2">
      <c r="A20" t="s">
        <v>339</v>
      </c>
      <c r="B20" t="s">
        <v>350</v>
      </c>
      <c r="C20">
        <v>25.974</v>
      </c>
      <c r="D20">
        <v>77</v>
      </c>
      <c r="E20">
        <v>57</v>
      </c>
      <c r="F20">
        <v>0</v>
      </c>
      <c r="G20">
        <v>181</v>
      </c>
      <c r="H20">
        <v>411</v>
      </c>
      <c r="I20">
        <v>3284</v>
      </c>
      <c r="J20">
        <v>3514</v>
      </c>
      <c r="K20">
        <v>4.1900000000000003E-35</v>
      </c>
      <c r="L20">
        <v>46.9</v>
      </c>
      <c r="M20" t="s">
        <v>182</v>
      </c>
      <c r="N20" t="s">
        <v>183</v>
      </c>
      <c r="O20">
        <v>374</v>
      </c>
      <c r="P20">
        <v>970</v>
      </c>
      <c r="Q20">
        <v>1047</v>
      </c>
      <c r="R20" t="s">
        <v>362</v>
      </c>
      <c r="S20">
        <v>56</v>
      </c>
      <c r="T20" t="s">
        <v>183</v>
      </c>
      <c r="U20" t="s">
        <v>363</v>
      </c>
      <c r="V20">
        <v>691</v>
      </c>
      <c r="W20">
        <v>1026</v>
      </c>
      <c r="X20" t="s">
        <v>179</v>
      </c>
      <c r="Y20" t="s">
        <v>180</v>
      </c>
      <c r="Z20">
        <v>17</v>
      </c>
      <c r="AA20">
        <f t="shared" si="1"/>
        <v>168</v>
      </c>
    </row>
    <row r="21" spans="1:27" x14ac:dyDescent="0.2">
      <c r="A21" t="s">
        <v>339</v>
      </c>
      <c r="B21" t="s">
        <v>350</v>
      </c>
      <c r="C21">
        <v>26.896999999999998</v>
      </c>
      <c r="D21">
        <v>145</v>
      </c>
      <c r="E21">
        <v>106</v>
      </c>
      <c r="F21">
        <v>0</v>
      </c>
      <c r="G21">
        <v>1078</v>
      </c>
      <c r="H21">
        <v>1512</v>
      </c>
      <c r="I21">
        <v>4346</v>
      </c>
      <c r="J21">
        <v>4780</v>
      </c>
      <c r="K21">
        <v>4.1900000000000003E-35</v>
      </c>
      <c r="L21">
        <v>84.5</v>
      </c>
      <c r="M21" t="s">
        <v>182</v>
      </c>
      <c r="N21" t="s">
        <v>183</v>
      </c>
      <c r="O21">
        <v>374</v>
      </c>
      <c r="P21">
        <v>1324</v>
      </c>
      <c r="Q21">
        <v>1469</v>
      </c>
      <c r="R21" t="s">
        <v>362</v>
      </c>
      <c r="S21">
        <v>145</v>
      </c>
      <c r="T21" t="s">
        <v>183</v>
      </c>
      <c r="U21" t="s">
        <v>363</v>
      </c>
      <c r="V21">
        <v>1323</v>
      </c>
      <c r="W21">
        <v>1522</v>
      </c>
      <c r="X21" t="s">
        <v>184</v>
      </c>
      <c r="Y21" t="s">
        <v>185</v>
      </c>
      <c r="Z21">
        <v>73</v>
      </c>
      <c r="AA21">
        <f t="shared" si="1"/>
        <v>435</v>
      </c>
    </row>
    <row r="22" spans="1:27" x14ac:dyDescent="0.2">
      <c r="A22" t="s">
        <v>339</v>
      </c>
      <c r="B22" t="s">
        <v>354</v>
      </c>
      <c r="C22">
        <v>25.516999999999999</v>
      </c>
      <c r="D22">
        <v>145</v>
      </c>
      <c r="E22">
        <v>108</v>
      </c>
      <c r="F22">
        <v>0</v>
      </c>
      <c r="G22">
        <v>1078</v>
      </c>
      <c r="H22">
        <v>1512</v>
      </c>
      <c r="I22">
        <v>4333</v>
      </c>
      <c r="J22">
        <v>4767</v>
      </c>
      <c r="K22">
        <v>1.9599999999999998E-34</v>
      </c>
      <c r="L22">
        <v>82.2</v>
      </c>
      <c r="M22" t="s">
        <v>182</v>
      </c>
      <c r="N22" t="s">
        <v>367</v>
      </c>
      <c r="O22">
        <v>361</v>
      </c>
      <c r="P22">
        <v>1324</v>
      </c>
      <c r="Q22">
        <v>1469</v>
      </c>
      <c r="R22" t="s">
        <v>362</v>
      </c>
      <c r="S22">
        <v>145</v>
      </c>
      <c r="T22" t="s">
        <v>367</v>
      </c>
      <c r="U22" t="s">
        <v>363</v>
      </c>
      <c r="V22">
        <v>1323</v>
      </c>
      <c r="W22">
        <v>1522</v>
      </c>
      <c r="X22" t="s">
        <v>184</v>
      </c>
      <c r="Y22" t="s">
        <v>185</v>
      </c>
      <c r="Z22">
        <v>73</v>
      </c>
      <c r="AA22">
        <f t="shared" si="1"/>
        <v>435</v>
      </c>
    </row>
    <row r="23" spans="1:27" x14ac:dyDescent="0.2">
      <c r="A23" t="s">
        <v>339</v>
      </c>
      <c r="B23" t="s">
        <v>353</v>
      </c>
      <c r="C23">
        <v>25.516999999999999</v>
      </c>
      <c r="D23">
        <v>145</v>
      </c>
      <c r="E23">
        <v>108</v>
      </c>
      <c r="F23">
        <v>0</v>
      </c>
      <c r="G23">
        <v>1078</v>
      </c>
      <c r="H23">
        <v>1512</v>
      </c>
      <c r="I23">
        <v>4333</v>
      </c>
      <c r="J23">
        <v>4767</v>
      </c>
      <c r="K23">
        <v>1.9599999999999998E-34</v>
      </c>
      <c r="L23">
        <v>82.2</v>
      </c>
      <c r="M23" t="s">
        <v>182</v>
      </c>
      <c r="N23" t="s">
        <v>368</v>
      </c>
      <c r="O23">
        <v>361</v>
      </c>
      <c r="P23">
        <v>1324</v>
      </c>
      <c r="Q23">
        <v>1469</v>
      </c>
      <c r="R23" t="s">
        <v>362</v>
      </c>
      <c r="S23">
        <v>145</v>
      </c>
      <c r="T23" t="s">
        <v>368</v>
      </c>
      <c r="U23" t="s">
        <v>363</v>
      </c>
      <c r="V23">
        <v>1323</v>
      </c>
      <c r="W23">
        <v>1522</v>
      </c>
      <c r="X23" t="s">
        <v>184</v>
      </c>
      <c r="Y23" t="s">
        <v>185</v>
      </c>
      <c r="Z23">
        <v>73</v>
      </c>
      <c r="AA23">
        <f t="shared" si="1"/>
        <v>435</v>
      </c>
    </row>
    <row r="24" spans="1:27" x14ac:dyDescent="0.2">
      <c r="A24" t="s">
        <v>339</v>
      </c>
      <c r="B24" t="s">
        <v>352</v>
      </c>
      <c r="C24">
        <v>24.827999999999999</v>
      </c>
      <c r="D24">
        <v>145</v>
      </c>
      <c r="E24">
        <v>109</v>
      </c>
      <c r="F24">
        <v>0</v>
      </c>
      <c r="G24">
        <v>1078</v>
      </c>
      <c r="H24">
        <v>1512</v>
      </c>
      <c r="I24">
        <v>4343</v>
      </c>
      <c r="J24">
        <v>4777</v>
      </c>
      <c r="K24">
        <v>1.23E-35</v>
      </c>
      <c r="L24">
        <v>81.7</v>
      </c>
      <c r="M24" t="s">
        <v>182</v>
      </c>
      <c r="N24" t="s">
        <v>375</v>
      </c>
      <c r="O24">
        <v>374</v>
      </c>
      <c r="P24">
        <v>1323</v>
      </c>
      <c r="Q24">
        <v>1468</v>
      </c>
      <c r="R24" t="s">
        <v>362</v>
      </c>
      <c r="S24">
        <v>145</v>
      </c>
      <c r="T24" t="s">
        <v>375</v>
      </c>
      <c r="U24" t="s">
        <v>363</v>
      </c>
      <c r="V24">
        <v>1322</v>
      </c>
      <c r="W24">
        <v>1521</v>
      </c>
      <c r="X24" t="s">
        <v>184</v>
      </c>
      <c r="Y24" t="s">
        <v>185</v>
      </c>
      <c r="Z24">
        <v>73</v>
      </c>
      <c r="AA24">
        <f t="shared" si="1"/>
        <v>435</v>
      </c>
    </row>
    <row r="25" spans="1:27" x14ac:dyDescent="0.2">
      <c r="A25" t="s">
        <v>339</v>
      </c>
      <c r="B25" t="s">
        <v>351</v>
      </c>
      <c r="C25">
        <v>24.827999999999999</v>
      </c>
      <c r="D25">
        <v>145</v>
      </c>
      <c r="E25">
        <v>109</v>
      </c>
      <c r="F25">
        <v>0</v>
      </c>
      <c r="G25">
        <v>1078</v>
      </c>
      <c r="H25">
        <v>1512</v>
      </c>
      <c r="I25">
        <v>4346</v>
      </c>
      <c r="J25">
        <v>4780</v>
      </c>
      <c r="K25">
        <v>1.4399999999999999E-34</v>
      </c>
      <c r="L25">
        <v>81.3</v>
      </c>
      <c r="M25" t="s">
        <v>182</v>
      </c>
      <c r="N25" t="s">
        <v>376</v>
      </c>
      <c r="O25">
        <v>374</v>
      </c>
      <c r="P25">
        <v>1324</v>
      </c>
      <c r="Q25">
        <v>1469</v>
      </c>
      <c r="R25" t="s">
        <v>362</v>
      </c>
      <c r="S25">
        <v>145</v>
      </c>
      <c r="T25" t="s">
        <v>376</v>
      </c>
      <c r="U25" t="s">
        <v>363</v>
      </c>
      <c r="V25">
        <v>1323</v>
      </c>
      <c r="W25">
        <v>1522</v>
      </c>
      <c r="X25" t="s">
        <v>184</v>
      </c>
      <c r="Y25" t="s">
        <v>185</v>
      </c>
      <c r="Z25">
        <v>73</v>
      </c>
      <c r="AA25">
        <f t="shared" si="1"/>
        <v>435</v>
      </c>
    </row>
    <row r="26" spans="1:27" x14ac:dyDescent="0.2">
      <c r="A26" t="s">
        <v>339</v>
      </c>
      <c r="B26" t="s">
        <v>357</v>
      </c>
      <c r="C26">
        <v>24.827999999999999</v>
      </c>
      <c r="D26">
        <v>145</v>
      </c>
      <c r="E26">
        <v>109</v>
      </c>
      <c r="F26">
        <v>0</v>
      </c>
      <c r="G26">
        <v>1078</v>
      </c>
      <c r="H26">
        <v>1512</v>
      </c>
      <c r="I26">
        <v>4346</v>
      </c>
      <c r="J26">
        <v>4780</v>
      </c>
      <c r="K26">
        <v>1.4399999999999999E-34</v>
      </c>
      <c r="L26">
        <v>81.3</v>
      </c>
      <c r="M26" t="s">
        <v>182</v>
      </c>
      <c r="N26" t="s">
        <v>377</v>
      </c>
      <c r="O26">
        <v>374</v>
      </c>
      <c r="P26">
        <v>1324</v>
      </c>
      <c r="Q26">
        <v>1469</v>
      </c>
      <c r="R26" t="s">
        <v>362</v>
      </c>
      <c r="S26">
        <v>145</v>
      </c>
      <c r="T26" t="s">
        <v>377</v>
      </c>
      <c r="U26" t="s">
        <v>363</v>
      </c>
      <c r="V26">
        <v>1323</v>
      </c>
      <c r="W26">
        <v>1522</v>
      </c>
      <c r="X26" t="s">
        <v>184</v>
      </c>
      <c r="Y26" t="s">
        <v>185</v>
      </c>
      <c r="Z26">
        <v>73</v>
      </c>
      <c r="AA26">
        <f t="shared" si="1"/>
        <v>435</v>
      </c>
    </row>
    <row r="27" spans="1:27" x14ac:dyDescent="0.2">
      <c r="A27" t="s">
        <v>339</v>
      </c>
      <c r="B27" t="s">
        <v>358</v>
      </c>
      <c r="C27">
        <v>24.827999999999999</v>
      </c>
      <c r="D27">
        <v>145</v>
      </c>
      <c r="E27">
        <v>109</v>
      </c>
      <c r="F27">
        <v>0</v>
      </c>
      <c r="G27">
        <v>1078</v>
      </c>
      <c r="H27">
        <v>1512</v>
      </c>
      <c r="I27">
        <v>4346</v>
      </c>
      <c r="J27">
        <v>4780</v>
      </c>
      <c r="K27">
        <v>1.4399999999999999E-34</v>
      </c>
      <c r="L27">
        <v>81.3</v>
      </c>
      <c r="M27" t="s">
        <v>182</v>
      </c>
      <c r="N27" t="s">
        <v>378</v>
      </c>
      <c r="O27">
        <v>374</v>
      </c>
      <c r="P27">
        <v>1324</v>
      </c>
      <c r="Q27">
        <v>1469</v>
      </c>
      <c r="R27" t="s">
        <v>362</v>
      </c>
      <c r="S27">
        <v>145</v>
      </c>
      <c r="T27" t="s">
        <v>378</v>
      </c>
      <c r="U27" t="s">
        <v>363</v>
      </c>
      <c r="V27">
        <v>1323</v>
      </c>
      <c r="W27">
        <v>1522</v>
      </c>
      <c r="X27" t="s">
        <v>184</v>
      </c>
      <c r="Y27" t="s">
        <v>185</v>
      </c>
      <c r="Z27">
        <v>73</v>
      </c>
      <c r="AA27">
        <f t="shared" si="1"/>
        <v>435</v>
      </c>
    </row>
    <row r="28" spans="1:27" x14ac:dyDescent="0.2">
      <c r="A28" t="s">
        <v>339</v>
      </c>
      <c r="B28" t="s">
        <v>356</v>
      </c>
      <c r="C28">
        <v>22.727</v>
      </c>
      <c r="D28">
        <v>154</v>
      </c>
      <c r="E28">
        <v>119</v>
      </c>
      <c r="F28">
        <v>0</v>
      </c>
      <c r="G28">
        <v>1114</v>
      </c>
      <c r="H28">
        <v>1575</v>
      </c>
      <c r="I28">
        <v>4366</v>
      </c>
      <c r="J28">
        <v>4827</v>
      </c>
      <c r="K28">
        <v>5.0599999999999996E-36</v>
      </c>
      <c r="L28">
        <v>64.3</v>
      </c>
      <c r="M28" t="s">
        <v>355</v>
      </c>
      <c r="N28" t="s">
        <v>374</v>
      </c>
      <c r="O28">
        <v>370</v>
      </c>
      <c r="P28">
        <v>1332</v>
      </c>
      <c r="Q28">
        <v>1486</v>
      </c>
      <c r="R28" t="s">
        <v>362</v>
      </c>
      <c r="S28">
        <v>147</v>
      </c>
      <c r="T28" t="s">
        <v>374</v>
      </c>
      <c r="U28" t="s">
        <v>363</v>
      </c>
      <c r="V28">
        <v>1339</v>
      </c>
      <c r="W28">
        <v>1520</v>
      </c>
      <c r="X28" t="s">
        <v>184</v>
      </c>
      <c r="Y28" t="s">
        <v>185</v>
      </c>
      <c r="Z28">
        <v>81</v>
      </c>
      <c r="AA28">
        <f t="shared" si="1"/>
        <v>441</v>
      </c>
    </row>
    <row r="29" spans="1:27" x14ac:dyDescent="0.2">
      <c r="A29" t="s">
        <v>339</v>
      </c>
      <c r="B29" t="s">
        <v>349</v>
      </c>
      <c r="C29">
        <v>22.436</v>
      </c>
      <c r="D29">
        <v>156</v>
      </c>
      <c r="E29">
        <v>121</v>
      </c>
      <c r="F29">
        <v>0</v>
      </c>
      <c r="G29">
        <v>1129</v>
      </c>
      <c r="H29">
        <v>1596</v>
      </c>
      <c r="I29">
        <v>4456</v>
      </c>
      <c r="J29">
        <v>4923</v>
      </c>
      <c r="K29">
        <v>3.3100000000000003E-35</v>
      </c>
      <c r="L29">
        <v>73.900000000000006</v>
      </c>
      <c r="M29" t="s">
        <v>348</v>
      </c>
      <c r="N29" t="s">
        <v>373</v>
      </c>
      <c r="O29">
        <v>382</v>
      </c>
      <c r="P29">
        <v>1358</v>
      </c>
      <c r="Q29">
        <v>1514</v>
      </c>
      <c r="R29" t="s">
        <v>362</v>
      </c>
      <c r="S29">
        <v>156</v>
      </c>
      <c r="T29" t="s">
        <v>373</v>
      </c>
      <c r="U29" t="s">
        <v>363</v>
      </c>
      <c r="V29">
        <v>1354</v>
      </c>
      <c r="W29">
        <v>1541</v>
      </c>
      <c r="X29" t="s">
        <v>184</v>
      </c>
      <c r="Y29" t="s">
        <v>185</v>
      </c>
      <c r="Z29">
        <v>83</v>
      </c>
      <c r="AA29">
        <f t="shared" si="1"/>
        <v>468</v>
      </c>
    </row>
    <row r="30" spans="1:27" x14ac:dyDescent="0.2">
      <c r="A30" t="s">
        <v>339</v>
      </c>
      <c r="B30" t="s">
        <v>352</v>
      </c>
      <c r="C30">
        <v>46.808999999999997</v>
      </c>
      <c r="D30">
        <v>47</v>
      </c>
      <c r="E30">
        <v>25</v>
      </c>
      <c r="F30">
        <v>0</v>
      </c>
      <c r="G30">
        <v>1846</v>
      </c>
      <c r="H30">
        <v>1986</v>
      </c>
      <c r="I30">
        <v>5036</v>
      </c>
      <c r="J30">
        <v>5176</v>
      </c>
      <c r="K30">
        <v>1.23E-35</v>
      </c>
      <c r="L30">
        <v>58.8</v>
      </c>
      <c r="M30" t="s">
        <v>182</v>
      </c>
      <c r="N30" t="s">
        <v>375</v>
      </c>
      <c r="O30">
        <v>374</v>
      </c>
      <c r="P30">
        <v>1554</v>
      </c>
      <c r="Q30">
        <v>1601</v>
      </c>
      <c r="R30" t="s">
        <v>362</v>
      </c>
      <c r="S30">
        <v>12</v>
      </c>
      <c r="T30" t="s">
        <v>375</v>
      </c>
      <c r="U30" t="s">
        <v>363</v>
      </c>
      <c r="V30">
        <v>1589</v>
      </c>
      <c r="W30">
        <v>1799</v>
      </c>
      <c r="X30" t="s">
        <v>55</v>
      </c>
      <c r="Y30" t="s">
        <v>56</v>
      </c>
      <c r="Z30">
        <v>6</v>
      </c>
      <c r="AA30">
        <f t="shared" si="1"/>
        <v>36</v>
      </c>
    </row>
    <row r="31" spans="1:27" x14ac:dyDescent="0.2">
      <c r="A31" t="s">
        <v>339</v>
      </c>
      <c r="B31" t="s">
        <v>354</v>
      </c>
      <c r="C31">
        <v>44.680999999999997</v>
      </c>
      <c r="D31">
        <v>47</v>
      </c>
      <c r="E31">
        <v>26</v>
      </c>
      <c r="F31">
        <v>0</v>
      </c>
      <c r="G31">
        <v>1846</v>
      </c>
      <c r="H31">
        <v>1986</v>
      </c>
      <c r="I31">
        <v>5026</v>
      </c>
      <c r="J31">
        <v>5166</v>
      </c>
      <c r="K31">
        <v>1.9599999999999998E-34</v>
      </c>
      <c r="L31">
        <v>57.9</v>
      </c>
      <c r="M31" t="s">
        <v>182</v>
      </c>
      <c r="N31" t="s">
        <v>367</v>
      </c>
      <c r="O31">
        <v>361</v>
      </c>
      <c r="P31">
        <v>1555</v>
      </c>
      <c r="Q31">
        <v>1602</v>
      </c>
      <c r="R31" t="s">
        <v>362</v>
      </c>
      <c r="S31">
        <v>12</v>
      </c>
      <c r="T31" t="s">
        <v>367</v>
      </c>
      <c r="U31" t="s">
        <v>363</v>
      </c>
      <c r="V31">
        <v>1590</v>
      </c>
      <c r="W31">
        <v>1800</v>
      </c>
      <c r="X31" t="s">
        <v>55</v>
      </c>
      <c r="Y31" t="s">
        <v>56</v>
      </c>
      <c r="Z31">
        <v>6</v>
      </c>
      <c r="AA31">
        <f t="shared" si="1"/>
        <v>36</v>
      </c>
    </row>
    <row r="32" spans="1:27" x14ac:dyDescent="0.2">
      <c r="A32" t="s">
        <v>339</v>
      </c>
      <c r="B32" t="s">
        <v>353</v>
      </c>
      <c r="C32">
        <v>44.680999999999997</v>
      </c>
      <c r="D32">
        <v>47</v>
      </c>
      <c r="E32">
        <v>26</v>
      </c>
      <c r="F32">
        <v>0</v>
      </c>
      <c r="G32">
        <v>1846</v>
      </c>
      <c r="H32">
        <v>1986</v>
      </c>
      <c r="I32">
        <v>5026</v>
      </c>
      <c r="J32">
        <v>5166</v>
      </c>
      <c r="K32">
        <v>1.9599999999999998E-34</v>
      </c>
      <c r="L32">
        <v>57.9</v>
      </c>
      <c r="M32" t="s">
        <v>182</v>
      </c>
      <c r="N32" t="s">
        <v>368</v>
      </c>
      <c r="O32">
        <v>361</v>
      </c>
      <c r="P32">
        <v>1555</v>
      </c>
      <c r="Q32">
        <v>1602</v>
      </c>
      <c r="R32" t="s">
        <v>362</v>
      </c>
      <c r="S32">
        <v>12</v>
      </c>
      <c r="T32" t="s">
        <v>368</v>
      </c>
      <c r="U32" t="s">
        <v>363</v>
      </c>
      <c r="V32">
        <v>1590</v>
      </c>
      <c r="W32">
        <v>1800</v>
      </c>
      <c r="X32" t="s">
        <v>55</v>
      </c>
      <c r="Y32" t="s">
        <v>56</v>
      </c>
      <c r="Z32">
        <v>6</v>
      </c>
      <c r="AA32">
        <f t="shared" si="1"/>
        <v>36</v>
      </c>
    </row>
    <row r="33" spans="1:27" x14ac:dyDescent="0.2">
      <c r="A33" t="s">
        <v>339</v>
      </c>
      <c r="B33" t="s">
        <v>351</v>
      </c>
      <c r="C33">
        <v>44.680999999999997</v>
      </c>
      <c r="D33">
        <v>47</v>
      </c>
      <c r="E33">
        <v>26</v>
      </c>
      <c r="F33">
        <v>0</v>
      </c>
      <c r="G33">
        <v>1846</v>
      </c>
      <c r="H33">
        <v>1986</v>
      </c>
      <c r="I33">
        <v>5039</v>
      </c>
      <c r="J33">
        <v>5179</v>
      </c>
      <c r="K33">
        <v>1.4399999999999999E-34</v>
      </c>
      <c r="L33">
        <v>57.9</v>
      </c>
      <c r="M33" t="s">
        <v>182</v>
      </c>
      <c r="N33" t="s">
        <v>376</v>
      </c>
      <c r="O33">
        <v>374</v>
      </c>
      <c r="P33">
        <v>1555</v>
      </c>
      <c r="Q33">
        <v>1602</v>
      </c>
      <c r="R33" t="s">
        <v>362</v>
      </c>
      <c r="S33">
        <v>12</v>
      </c>
      <c r="T33" t="s">
        <v>376</v>
      </c>
      <c r="U33" t="s">
        <v>363</v>
      </c>
      <c r="V33">
        <v>1590</v>
      </c>
      <c r="W33">
        <v>1800</v>
      </c>
      <c r="X33" t="s">
        <v>55</v>
      </c>
      <c r="Y33" t="s">
        <v>56</v>
      </c>
      <c r="Z33">
        <v>6</v>
      </c>
      <c r="AA33">
        <f t="shared" si="1"/>
        <v>36</v>
      </c>
    </row>
    <row r="34" spans="1:27" x14ac:dyDescent="0.2">
      <c r="A34" t="s">
        <v>339</v>
      </c>
      <c r="B34" t="s">
        <v>357</v>
      </c>
      <c r="C34">
        <v>44.680999999999997</v>
      </c>
      <c r="D34">
        <v>47</v>
      </c>
      <c r="E34">
        <v>26</v>
      </c>
      <c r="F34">
        <v>0</v>
      </c>
      <c r="G34">
        <v>1846</v>
      </c>
      <c r="H34">
        <v>1986</v>
      </c>
      <c r="I34">
        <v>5039</v>
      </c>
      <c r="J34">
        <v>5179</v>
      </c>
      <c r="K34">
        <v>1.4399999999999999E-34</v>
      </c>
      <c r="L34">
        <v>57.9</v>
      </c>
      <c r="M34" t="s">
        <v>182</v>
      </c>
      <c r="N34" t="s">
        <v>377</v>
      </c>
      <c r="O34">
        <v>374</v>
      </c>
      <c r="P34">
        <v>1555</v>
      </c>
      <c r="Q34">
        <v>1602</v>
      </c>
      <c r="R34" t="s">
        <v>362</v>
      </c>
      <c r="S34">
        <v>12</v>
      </c>
      <c r="T34" t="s">
        <v>377</v>
      </c>
      <c r="U34" t="s">
        <v>363</v>
      </c>
      <c r="V34">
        <v>1590</v>
      </c>
      <c r="W34">
        <v>1800</v>
      </c>
      <c r="X34" t="s">
        <v>55</v>
      </c>
      <c r="Y34" t="s">
        <v>56</v>
      </c>
      <c r="Z34">
        <v>6</v>
      </c>
      <c r="AA34">
        <f t="shared" si="1"/>
        <v>36</v>
      </c>
    </row>
    <row r="35" spans="1:27" x14ac:dyDescent="0.2">
      <c r="A35" t="s">
        <v>339</v>
      </c>
      <c r="B35" t="s">
        <v>358</v>
      </c>
      <c r="C35">
        <v>44.680999999999997</v>
      </c>
      <c r="D35">
        <v>47</v>
      </c>
      <c r="E35">
        <v>26</v>
      </c>
      <c r="F35">
        <v>0</v>
      </c>
      <c r="G35">
        <v>1846</v>
      </c>
      <c r="H35">
        <v>1986</v>
      </c>
      <c r="I35">
        <v>5039</v>
      </c>
      <c r="J35">
        <v>5179</v>
      </c>
      <c r="K35">
        <v>1.4399999999999999E-34</v>
      </c>
      <c r="L35">
        <v>57.9</v>
      </c>
      <c r="M35" t="s">
        <v>182</v>
      </c>
      <c r="N35" t="s">
        <v>378</v>
      </c>
      <c r="O35">
        <v>374</v>
      </c>
      <c r="P35">
        <v>1555</v>
      </c>
      <c r="Q35">
        <v>1602</v>
      </c>
      <c r="R35" t="s">
        <v>362</v>
      </c>
      <c r="S35">
        <v>12</v>
      </c>
      <c r="T35" t="s">
        <v>378</v>
      </c>
      <c r="U35" t="s">
        <v>363</v>
      </c>
      <c r="V35">
        <v>1590</v>
      </c>
      <c r="W35">
        <v>1800</v>
      </c>
      <c r="X35" t="s">
        <v>55</v>
      </c>
      <c r="Y35" t="s">
        <v>56</v>
      </c>
      <c r="Z35">
        <v>6</v>
      </c>
      <c r="AA35">
        <f t="shared" si="1"/>
        <v>36</v>
      </c>
    </row>
    <row r="36" spans="1:27" x14ac:dyDescent="0.2">
      <c r="A36" t="s">
        <v>339</v>
      </c>
      <c r="B36" t="s">
        <v>350</v>
      </c>
      <c r="C36">
        <v>44.680999999999997</v>
      </c>
      <c r="D36">
        <v>47</v>
      </c>
      <c r="E36">
        <v>26</v>
      </c>
      <c r="F36">
        <v>0</v>
      </c>
      <c r="G36">
        <v>1846</v>
      </c>
      <c r="H36">
        <v>1986</v>
      </c>
      <c r="I36">
        <v>5039</v>
      </c>
      <c r="J36">
        <v>5179</v>
      </c>
      <c r="K36">
        <v>4.1900000000000003E-35</v>
      </c>
      <c r="L36">
        <v>57.9</v>
      </c>
      <c r="M36" t="s">
        <v>182</v>
      </c>
      <c r="N36" t="s">
        <v>183</v>
      </c>
      <c r="O36">
        <v>374</v>
      </c>
      <c r="P36">
        <v>1555</v>
      </c>
      <c r="Q36">
        <v>1602</v>
      </c>
      <c r="R36" t="s">
        <v>362</v>
      </c>
      <c r="S36">
        <v>12</v>
      </c>
      <c r="T36" t="s">
        <v>183</v>
      </c>
      <c r="U36" t="s">
        <v>363</v>
      </c>
      <c r="V36">
        <v>1590</v>
      </c>
      <c r="W36">
        <v>1800</v>
      </c>
      <c r="X36" t="s">
        <v>55</v>
      </c>
      <c r="Y36" t="s">
        <v>56</v>
      </c>
      <c r="Z36">
        <v>6</v>
      </c>
      <c r="AA36">
        <f t="shared" si="1"/>
        <v>36</v>
      </c>
    </row>
    <row r="37" spans="1:27" x14ac:dyDescent="0.2">
      <c r="A37" t="s">
        <v>339</v>
      </c>
      <c r="B37" t="s">
        <v>356</v>
      </c>
      <c r="C37">
        <v>45.832999999999998</v>
      </c>
      <c r="D37">
        <v>48</v>
      </c>
      <c r="E37">
        <v>26</v>
      </c>
      <c r="F37">
        <v>0</v>
      </c>
      <c r="G37">
        <v>1846</v>
      </c>
      <c r="H37">
        <v>1989</v>
      </c>
      <c r="I37">
        <v>5029</v>
      </c>
      <c r="J37">
        <v>5172</v>
      </c>
      <c r="K37">
        <v>5.0599999999999996E-36</v>
      </c>
      <c r="L37">
        <v>57</v>
      </c>
      <c r="M37" t="s">
        <v>355</v>
      </c>
      <c r="N37" t="s">
        <v>374</v>
      </c>
      <c r="O37">
        <v>370</v>
      </c>
      <c r="P37">
        <v>1553</v>
      </c>
      <c r="Q37">
        <v>1601</v>
      </c>
      <c r="R37" t="s">
        <v>362</v>
      </c>
      <c r="S37">
        <v>13</v>
      </c>
      <c r="T37" t="s">
        <v>374</v>
      </c>
      <c r="U37" t="s">
        <v>363</v>
      </c>
      <c r="V37">
        <v>1588</v>
      </c>
      <c r="W37">
        <v>1798</v>
      </c>
      <c r="X37" t="s">
        <v>55</v>
      </c>
      <c r="Y37" t="s">
        <v>56</v>
      </c>
      <c r="Z37">
        <v>6</v>
      </c>
      <c r="AA37">
        <f t="shared" si="1"/>
        <v>39</v>
      </c>
    </row>
    <row r="38" spans="1:27" x14ac:dyDescent="0.2">
      <c r="A38" t="s">
        <v>339</v>
      </c>
      <c r="B38" t="s">
        <v>349</v>
      </c>
      <c r="C38">
        <v>46.808999999999997</v>
      </c>
      <c r="D38">
        <v>47</v>
      </c>
      <c r="E38">
        <v>25</v>
      </c>
      <c r="F38">
        <v>0</v>
      </c>
      <c r="G38">
        <v>1846</v>
      </c>
      <c r="H38">
        <v>1986</v>
      </c>
      <c r="I38">
        <v>5104</v>
      </c>
      <c r="J38">
        <v>5244</v>
      </c>
      <c r="K38">
        <v>3.3100000000000003E-35</v>
      </c>
      <c r="L38">
        <v>56.5</v>
      </c>
      <c r="M38" t="s">
        <v>348</v>
      </c>
      <c r="N38" t="s">
        <v>373</v>
      </c>
      <c r="O38">
        <v>382</v>
      </c>
      <c r="P38">
        <v>1574</v>
      </c>
      <c r="Q38">
        <v>1621</v>
      </c>
      <c r="R38" t="s">
        <v>362</v>
      </c>
      <c r="S38">
        <v>12</v>
      </c>
      <c r="T38" t="s">
        <v>373</v>
      </c>
      <c r="U38" t="s">
        <v>363</v>
      </c>
      <c r="V38">
        <v>1609</v>
      </c>
      <c r="W38">
        <v>1819</v>
      </c>
      <c r="X38" t="s">
        <v>55</v>
      </c>
      <c r="Y38" t="s">
        <v>56</v>
      </c>
      <c r="Z38">
        <v>6</v>
      </c>
      <c r="AA38">
        <f t="shared" si="1"/>
        <v>36</v>
      </c>
    </row>
    <row r="39" spans="1:27" x14ac:dyDescent="0.2">
      <c r="A39" t="s">
        <v>339</v>
      </c>
      <c r="B39" t="s">
        <v>356</v>
      </c>
      <c r="C39">
        <v>31.579000000000001</v>
      </c>
      <c r="D39">
        <v>38</v>
      </c>
      <c r="E39">
        <v>26</v>
      </c>
      <c r="F39">
        <v>0</v>
      </c>
      <c r="G39">
        <v>2124</v>
      </c>
      <c r="H39">
        <v>2237</v>
      </c>
      <c r="I39">
        <v>5335</v>
      </c>
      <c r="J39">
        <v>5448</v>
      </c>
      <c r="K39">
        <v>5.0599999999999996E-36</v>
      </c>
      <c r="L39">
        <v>29.9</v>
      </c>
      <c r="M39" t="s">
        <v>355</v>
      </c>
      <c r="N39" t="s">
        <v>374</v>
      </c>
      <c r="O39">
        <v>370</v>
      </c>
      <c r="P39">
        <v>1655</v>
      </c>
      <c r="Q39">
        <v>1693</v>
      </c>
      <c r="R39" t="s">
        <v>362</v>
      </c>
      <c r="S39">
        <v>38</v>
      </c>
      <c r="T39" t="s">
        <v>374</v>
      </c>
      <c r="U39" t="s">
        <v>363</v>
      </c>
      <c r="V39">
        <v>1588</v>
      </c>
      <c r="W39">
        <v>1798</v>
      </c>
      <c r="X39" t="s">
        <v>55</v>
      </c>
      <c r="Y39" t="s">
        <v>56</v>
      </c>
      <c r="Z39">
        <v>18</v>
      </c>
      <c r="AA39">
        <f t="shared" si="1"/>
        <v>114</v>
      </c>
    </row>
    <row r="40" spans="1:27" x14ac:dyDescent="0.2">
      <c r="A40" t="s">
        <v>339</v>
      </c>
      <c r="B40" t="s">
        <v>349</v>
      </c>
      <c r="C40">
        <v>57.143000000000001</v>
      </c>
      <c r="D40">
        <v>28</v>
      </c>
      <c r="E40">
        <v>12</v>
      </c>
      <c r="F40">
        <v>0</v>
      </c>
      <c r="G40">
        <v>2245</v>
      </c>
      <c r="H40">
        <v>2328</v>
      </c>
      <c r="I40">
        <v>5533</v>
      </c>
      <c r="J40">
        <v>5616</v>
      </c>
      <c r="K40">
        <v>3.3100000000000003E-35</v>
      </c>
      <c r="L40">
        <v>46</v>
      </c>
      <c r="M40" t="s">
        <v>348</v>
      </c>
      <c r="N40" t="s">
        <v>373</v>
      </c>
      <c r="O40">
        <v>382</v>
      </c>
      <c r="P40">
        <v>1717</v>
      </c>
      <c r="Q40">
        <v>1745</v>
      </c>
      <c r="R40" t="s">
        <v>362</v>
      </c>
      <c r="S40">
        <v>28</v>
      </c>
      <c r="T40" t="s">
        <v>373</v>
      </c>
      <c r="U40" t="s">
        <v>363</v>
      </c>
      <c r="V40">
        <v>1609</v>
      </c>
      <c r="W40">
        <v>1819</v>
      </c>
      <c r="X40" t="s">
        <v>55</v>
      </c>
      <c r="Y40" t="s">
        <v>56</v>
      </c>
      <c r="Z40">
        <v>13</v>
      </c>
      <c r="AA40">
        <f t="shared" si="1"/>
        <v>84</v>
      </c>
    </row>
    <row r="41" spans="1:27" x14ac:dyDescent="0.2">
      <c r="A41" t="s">
        <v>339</v>
      </c>
      <c r="B41" t="s">
        <v>354</v>
      </c>
      <c r="C41">
        <v>62.963000000000001</v>
      </c>
      <c r="D41">
        <v>27</v>
      </c>
      <c r="E41">
        <v>10</v>
      </c>
      <c r="F41">
        <v>0</v>
      </c>
      <c r="G41">
        <v>2248</v>
      </c>
      <c r="H41">
        <v>2328</v>
      </c>
      <c r="I41">
        <v>5458</v>
      </c>
      <c r="J41">
        <v>5538</v>
      </c>
      <c r="K41">
        <v>1.9599999999999998E-34</v>
      </c>
      <c r="L41">
        <v>48.3</v>
      </c>
      <c r="M41" t="s">
        <v>182</v>
      </c>
      <c r="N41" t="s">
        <v>367</v>
      </c>
      <c r="O41">
        <v>361</v>
      </c>
      <c r="P41">
        <v>1699</v>
      </c>
      <c r="Q41">
        <v>1726</v>
      </c>
      <c r="R41" t="s">
        <v>362</v>
      </c>
      <c r="S41">
        <v>27</v>
      </c>
      <c r="T41" t="s">
        <v>367</v>
      </c>
      <c r="U41" t="s">
        <v>363</v>
      </c>
      <c r="V41">
        <v>1590</v>
      </c>
      <c r="W41">
        <v>1800</v>
      </c>
      <c r="X41" t="s">
        <v>55</v>
      </c>
      <c r="Y41" t="s">
        <v>56</v>
      </c>
      <c r="Z41">
        <v>13</v>
      </c>
      <c r="AA41">
        <f t="shared" si="1"/>
        <v>81</v>
      </c>
    </row>
    <row r="42" spans="1:27" x14ac:dyDescent="0.2">
      <c r="A42" t="s">
        <v>339</v>
      </c>
      <c r="B42" t="s">
        <v>353</v>
      </c>
      <c r="C42">
        <v>62.963000000000001</v>
      </c>
      <c r="D42">
        <v>27</v>
      </c>
      <c r="E42">
        <v>10</v>
      </c>
      <c r="F42">
        <v>0</v>
      </c>
      <c r="G42">
        <v>2248</v>
      </c>
      <c r="H42">
        <v>2328</v>
      </c>
      <c r="I42">
        <v>5458</v>
      </c>
      <c r="J42">
        <v>5538</v>
      </c>
      <c r="K42">
        <v>1.9599999999999998E-34</v>
      </c>
      <c r="L42">
        <v>48.3</v>
      </c>
      <c r="M42" t="s">
        <v>182</v>
      </c>
      <c r="N42" t="s">
        <v>368</v>
      </c>
      <c r="O42">
        <v>361</v>
      </c>
      <c r="P42">
        <v>1699</v>
      </c>
      <c r="Q42">
        <v>1726</v>
      </c>
      <c r="R42" t="s">
        <v>362</v>
      </c>
      <c r="S42">
        <v>27</v>
      </c>
      <c r="T42" t="s">
        <v>368</v>
      </c>
      <c r="U42" t="s">
        <v>363</v>
      </c>
      <c r="V42">
        <v>1590</v>
      </c>
      <c r="W42">
        <v>1800</v>
      </c>
      <c r="X42" t="s">
        <v>55</v>
      </c>
      <c r="Y42" t="s">
        <v>56</v>
      </c>
      <c r="Z42">
        <v>13</v>
      </c>
      <c r="AA42">
        <f t="shared" si="1"/>
        <v>81</v>
      </c>
    </row>
    <row r="43" spans="1:27" x14ac:dyDescent="0.2">
      <c r="A43" t="s">
        <v>339</v>
      </c>
      <c r="B43" t="s">
        <v>351</v>
      </c>
      <c r="C43">
        <v>62.963000000000001</v>
      </c>
      <c r="D43">
        <v>27</v>
      </c>
      <c r="E43">
        <v>10</v>
      </c>
      <c r="F43">
        <v>0</v>
      </c>
      <c r="G43">
        <v>2248</v>
      </c>
      <c r="H43">
        <v>2328</v>
      </c>
      <c r="I43">
        <v>5471</v>
      </c>
      <c r="J43">
        <v>5551</v>
      </c>
      <c r="K43">
        <v>1.4399999999999999E-34</v>
      </c>
      <c r="L43">
        <v>48.3</v>
      </c>
      <c r="M43" t="s">
        <v>182</v>
      </c>
      <c r="N43" t="s">
        <v>376</v>
      </c>
      <c r="O43">
        <v>374</v>
      </c>
      <c r="P43">
        <v>1699</v>
      </c>
      <c r="Q43">
        <v>1726</v>
      </c>
      <c r="R43" t="s">
        <v>362</v>
      </c>
      <c r="S43">
        <v>27</v>
      </c>
      <c r="T43" t="s">
        <v>376</v>
      </c>
      <c r="U43" t="s">
        <v>363</v>
      </c>
      <c r="V43">
        <v>1590</v>
      </c>
      <c r="W43">
        <v>1800</v>
      </c>
      <c r="X43" t="s">
        <v>55</v>
      </c>
      <c r="Y43" t="s">
        <v>56</v>
      </c>
      <c r="Z43">
        <v>13</v>
      </c>
      <c r="AA43">
        <f t="shared" si="1"/>
        <v>81</v>
      </c>
    </row>
    <row r="44" spans="1:27" x14ac:dyDescent="0.2">
      <c r="A44" t="s">
        <v>339</v>
      </c>
      <c r="B44" t="s">
        <v>357</v>
      </c>
      <c r="C44">
        <v>62.963000000000001</v>
      </c>
      <c r="D44">
        <v>27</v>
      </c>
      <c r="E44">
        <v>10</v>
      </c>
      <c r="F44">
        <v>0</v>
      </c>
      <c r="G44">
        <v>2248</v>
      </c>
      <c r="H44">
        <v>2328</v>
      </c>
      <c r="I44">
        <v>5471</v>
      </c>
      <c r="J44">
        <v>5551</v>
      </c>
      <c r="K44">
        <v>1.4399999999999999E-34</v>
      </c>
      <c r="L44">
        <v>48.3</v>
      </c>
      <c r="M44" t="s">
        <v>182</v>
      </c>
      <c r="N44" t="s">
        <v>377</v>
      </c>
      <c r="O44">
        <v>374</v>
      </c>
      <c r="P44">
        <v>1699</v>
      </c>
      <c r="Q44">
        <v>1726</v>
      </c>
      <c r="R44" t="s">
        <v>362</v>
      </c>
      <c r="S44">
        <v>27</v>
      </c>
      <c r="T44" t="s">
        <v>377</v>
      </c>
      <c r="U44" t="s">
        <v>363</v>
      </c>
      <c r="V44">
        <v>1590</v>
      </c>
      <c r="W44">
        <v>1800</v>
      </c>
      <c r="X44" t="s">
        <v>55</v>
      </c>
      <c r="Y44" t="s">
        <v>56</v>
      </c>
      <c r="Z44">
        <v>13</v>
      </c>
      <c r="AA44">
        <f t="shared" si="1"/>
        <v>81</v>
      </c>
    </row>
    <row r="45" spans="1:27" x14ac:dyDescent="0.2">
      <c r="A45" t="s">
        <v>339</v>
      </c>
      <c r="B45" t="s">
        <v>358</v>
      </c>
      <c r="C45">
        <v>62.963000000000001</v>
      </c>
      <c r="D45">
        <v>27</v>
      </c>
      <c r="E45">
        <v>10</v>
      </c>
      <c r="F45">
        <v>0</v>
      </c>
      <c r="G45">
        <v>2248</v>
      </c>
      <c r="H45">
        <v>2328</v>
      </c>
      <c r="I45">
        <v>5471</v>
      </c>
      <c r="J45">
        <v>5551</v>
      </c>
      <c r="K45">
        <v>1.4399999999999999E-34</v>
      </c>
      <c r="L45">
        <v>48.3</v>
      </c>
      <c r="M45" t="s">
        <v>182</v>
      </c>
      <c r="N45" t="s">
        <v>378</v>
      </c>
      <c r="O45">
        <v>374</v>
      </c>
      <c r="P45">
        <v>1699</v>
      </c>
      <c r="Q45">
        <v>1726</v>
      </c>
      <c r="R45" t="s">
        <v>362</v>
      </c>
      <c r="S45">
        <v>27</v>
      </c>
      <c r="T45" t="s">
        <v>378</v>
      </c>
      <c r="U45" t="s">
        <v>363</v>
      </c>
      <c r="V45">
        <v>1590</v>
      </c>
      <c r="W45">
        <v>1800</v>
      </c>
      <c r="X45" t="s">
        <v>55</v>
      </c>
      <c r="Y45" t="s">
        <v>56</v>
      </c>
      <c r="Z45">
        <v>13</v>
      </c>
      <c r="AA45">
        <f t="shared" si="1"/>
        <v>81</v>
      </c>
    </row>
    <row r="46" spans="1:27" x14ac:dyDescent="0.2">
      <c r="A46" t="s">
        <v>339</v>
      </c>
      <c r="B46" t="s">
        <v>352</v>
      </c>
      <c r="C46">
        <v>62.963000000000001</v>
      </c>
      <c r="D46">
        <v>27</v>
      </c>
      <c r="E46">
        <v>10</v>
      </c>
      <c r="F46">
        <v>0</v>
      </c>
      <c r="G46">
        <v>2248</v>
      </c>
      <c r="H46">
        <v>2328</v>
      </c>
      <c r="I46">
        <v>5468</v>
      </c>
      <c r="J46">
        <v>5548</v>
      </c>
      <c r="K46">
        <v>1.23E-35</v>
      </c>
      <c r="L46">
        <v>48.3</v>
      </c>
      <c r="M46" t="s">
        <v>182</v>
      </c>
      <c r="N46" t="s">
        <v>375</v>
      </c>
      <c r="O46">
        <v>374</v>
      </c>
      <c r="P46">
        <v>1698</v>
      </c>
      <c r="Q46">
        <v>1725</v>
      </c>
      <c r="R46" t="s">
        <v>362</v>
      </c>
      <c r="S46">
        <v>27</v>
      </c>
      <c r="T46" t="s">
        <v>375</v>
      </c>
      <c r="U46" t="s">
        <v>363</v>
      </c>
      <c r="V46">
        <v>1589</v>
      </c>
      <c r="W46">
        <v>1799</v>
      </c>
      <c r="X46" t="s">
        <v>55</v>
      </c>
      <c r="Y46" t="s">
        <v>56</v>
      </c>
      <c r="Z46">
        <v>13</v>
      </c>
      <c r="AA46">
        <f t="shared" si="1"/>
        <v>81</v>
      </c>
    </row>
    <row r="47" spans="1:27" x14ac:dyDescent="0.2">
      <c r="A47" t="s">
        <v>339</v>
      </c>
      <c r="B47" t="s">
        <v>350</v>
      </c>
      <c r="C47">
        <v>62.963000000000001</v>
      </c>
      <c r="D47">
        <v>27</v>
      </c>
      <c r="E47">
        <v>10</v>
      </c>
      <c r="F47">
        <v>0</v>
      </c>
      <c r="G47">
        <v>2248</v>
      </c>
      <c r="H47">
        <v>2328</v>
      </c>
      <c r="I47">
        <v>5471</v>
      </c>
      <c r="J47">
        <v>5551</v>
      </c>
      <c r="K47">
        <v>4.1900000000000003E-35</v>
      </c>
      <c r="L47">
        <v>48.3</v>
      </c>
      <c r="M47" t="s">
        <v>182</v>
      </c>
      <c r="N47" t="s">
        <v>183</v>
      </c>
      <c r="O47">
        <v>374</v>
      </c>
      <c r="P47">
        <v>1699</v>
      </c>
      <c r="Q47">
        <v>1726</v>
      </c>
      <c r="R47" t="s">
        <v>362</v>
      </c>
      <c r="S47">
        <v>27</v>
      </c>
      <c r="T47" t="s">
        <v>183</v>
      </c>
      <c r="U47" t="s">
        <v>363</v>
      </c>
      <c r="V47">
        <v>1590</v>
      </c>
      <c r="W47">
        <v>1800</v>
      </c>
      <c r="X47" t="s">
        <v>55</v>
      </c>
      <c r="Y47" t="s">
        <v>56</v>
      </c>
      <c r="Z47">
        <v>13</v>
      </c>
      <c r="AA47">
        <f t="shared" si="1"/>
        <v>81</v>
      </c>
    </row>
    <row r="48" spans="1:27" x14ac:dyDescent="0.2">
      <c r="A48" t="s">
        <v>339</v>
      </c>
      <c r="B48" t="s">
        <v>356</v>
      </c>
      <c r="C48">
        <v>51.281999999999996</v>
      </c>
      <c r="D48">
        <v>39</v>
      </c>
      <c r="E48">
        <v>19</v>
      </c>
      <c r="F48">
        <v>0</v>
      </c>
      <c r="G48">
        <v>2248</v>
      </c>
      <c r="H48">
        <v>2364</v>
      </c>
      <c r="I48">
        <v>5461</v>
      </c>
      <c r="J48">
        <v>5577</v>
      </c>
      <c r="K48">
        <v>5.0599999999999996E-36</v>
      </c>
      <c r="L48">
        <v>47.8</v>
      </c>
      <c r="M48" t="s">
        <v>355</v>
      </c>
      <c r="N48" t="s">
        <v>374</v>
      </c>
      <c r="O48">
        <v>370</v>
      </c>
      <c r="P48">
        <v>1697</v>
      </c>
      <c r="Q48">
        <v>1736</v>
      </c>
      <c r="R48" t="s">
        <v>362</v>
      </c>
      <c r="S48">
        <v>39</v>
      </c>
      <c r="T48" t="s">
        <v>374</v>
      </c>
      <c r="U48" t="s">
        <v>363</v>
      </c>
      <c r="V48">
        <v>1588</v>
      </c>
      <c r="W48">
        <v>1798</v>
      </c>
      <c r="X48" t="s">
        <v>55</v>
      </c>
      <c r="Y48" t="s">
        <v>56</v>
      </c>
      <c r="Z48">
        <v>19</v>
      </c>
      <c r="AA48">
        <f t="shared" si="1"/>
        <v>117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51138-6922-B243-B82A-0BBCB5590BF1}">
  <dimension ref="A1:L10"/>
  <sheetViews>
    <sheetView zoomScaleNormal="100" workbookViewId="0">
      <selection activeCell="E26" sqref="E26"/>
    </sheetView>
  </sheetViews>
  <sheetFormatPr baseColWidth="10" defaultColWidth="10.83203125" defaultRowHeight="16" x14ac:dyDescent="0.2"/>
  <cols>
    <col min="1" max="1" width="18.1640625" style="6" bestFit="1" customWidth="1"/>
    <col min="2" max="2" width="19.6640625" style="6" customWidth="1"/>
    <col min="3" max="3" width="15.33203125" style="6" bestFit="1" customWidth="1"/>
    <col min="4" max="4" width="8" style="6" bestFit="1" customWidth="1"/>
    <col min="5" max="5" width="20.83203125" style="6" bestFit="1" customWidth="1"/>
    <col min="6" max="9" width="10.83203125" style="6"/>
    <col min="10" max="10" width="22.83203125" style="6" customWidth="1"/>
    <col min="11" max="11" width="56.1640625" style="6" customWidth="1"/>
    <col min="12" max="16384" width="10.83203125" style="6"/>
  </cols>
  <sheetData>
    <row r="1" spans="1:12" x14ac:dyDescent="0.2">
      <c r="A1" s="29" t="s">
        <v>380</v>
      </c>
      <c r="B1" s="29" t="s">
        <v>381</v>
      </c>
      <c r="C1" s="29" t="s">
        <v>384</v>
      </c>
      <c r="D1" s="29" t="s">
        <v>392</v>
      </c>
      <c r="E1" s="30" t="s">
        <v>394</v>
      </c>
      <c r="F1" s="29" t="s">
        <v>385</v>
      </c>
      <c r="G1" s="29"/>
      <c r="H1" s="29" t="s">
        <v>386</v>
      </c>
      <c r="I1" s="29"/>
      <c r="J1" s="29" t="s">
        <v>387</v>
      </c>
      <c r="K1" s="29" t="s">
        <v>388</v>
      </c>
    </row>
    <row r="2" spans="1:12" x14ac:dyDescent="0.2">
      <c r="A2" s="29"/>
      <c r="B2" s="29"/>
      <c r="C2" s="29"/>
      <c r="D2" s="29"/>
      <c r="E2" s="31"/>
      <c r="F2" s="11" t="s">
        <v>382</v>
      </c>
      <c r="G2" s="11" t="s">
        <v>383</v>
      </c>
      <c r="H2" s="11" t="s">
        <v>382</v>
      </c>
      <c r="I2" s="11" t="s">
        <v>383</v>
      </c>
      <c r="J2" s="29"/>
      <c r="K2" s="29"/>
    </row>
    <row r="3" spans="1:12" x14ac:dyDescent="0.2">
      <c r="A3" s="33" t="s">
        <v>379</v>
      </c>
      <c r="B3" s="30" t="s">
        <v>339</v>
      </c>
      <c r="C3" s="30">
        <v>6104</v>
      </c>
      <c r="D3" s="15" t="s">
        <v>395</v>
      </c>
      <c r="E3" s="30" t="s">
        <v>423</v>
      </c>
      <c r="F3" s="12">
        <v>94</v>
      </c>
      <c r="G3" s="12">
        <v>411</v>
      </c>
      <c r="H3" s="15">
        <v>2329</v>
      </c>
      <c r="I3" s="15">
        <v>2646</v>
      </c>
      <c r="J3" s="15" t="s">
        <v>348</v>
      </c>
      <c r="K3" s="12" t="s">
        <v>389</v>
      </c>
      <c r="L3" s="13"/>
    </row>
    <row r="4" spans="1:12" x14ac:dyDescent="0.2">
      <c r="A4" s="34"/>
      <c r="B4" s="32"/>
      <c r="C4" s="32"/>
      <c r="D4" s="30" t="s">
        <v>393</v>
      </c>
      <c r="E4" s="32"/>
      <c r="F4" s="12">
        <v>970</v>
      </c>
      <c r="G4" s="12">
        <v>2022</v>
      </c>
      <c r="H4" s="15">
        <v>3205</v>
      </c>
      <c r="I4" s="15">
        <f>G4+2235</f>
        <v>4257</v>
      </c>
      <c r="J4" s="12" t="s">
        <v>182</v>
      </c>
      <c r="K4" s="15" t="s">
        <v>390</v>
      </c>
    </row>
    <row r="5" spans="1:12" x14ac:dyDescent="0.2">
      <c r="A5" s="34"/>
      <c r="B5" s="32"/>
      <c r="C5" s="32"/>
      <c r="D5" s="32"/>
      <c r="E5" s="32"/>
      <c r="F5" s="12">
        <v>2039</v>
      </c>
      <c r="G5" s="12">
        <v>2122</v>
      </c>
      <c r="H5" s="12">
        <f>F5+2235</f>
        <v>4274</v>
      </c>
      <c r="I5" s="12">
        <f>G5+2235</f>
        <v>4357</v>
      </c>
      <c r="J5" s="14" t="s">
        <v>335</v>
      </c>
      <c r="K5" s="15" t="s">
        <v>391</v>
      </c>
    </row>
    <row r="6" spans="1:12" x14ac:dyDescent="0.2">
      <c r="A6" s="34"/>
      <c r="B6" s="32"/>
      <c r="C6" s="32"/>
      <c r="D6" s="32"/>
      <c r="E6" s="32"/>
      <c r="F6" s="12">
        <v>2124</v>
      </c>
      <c r="G6" s="12">
        <v>2237</v>
      </c>
      <c r="H6" s="12">
        <f>F6+2235</f>
        <v>4359</v>
      </c>
      <c r="I6" s="12">
        <f>G6+2235</f>
        <v>4472</v>
      </c>
      <c r="J6" s="14" t="s">
        <v>335</v>
      </c>
      <c r="K6" s="15" t="s">
        <v>396</v>
      </c>
    </row>
    <row r="7" spans="1:12" x14ac:dyDescent="0.2">
      <c r="A7" s="35"/>
      <c r="B7" s="31"/>
      <c r="C7" s="31"/>
      <c r="D7" s="31"/>
      <c r="E7" s="31"/>
      <c r="F7" s="12">
        <v>2242</v>
      </c>
      <c r="G7" s="12">
        <v>2328</v>
      </c>
      <c r="H7" s="15">
        <f>F7+2235</f>
        <v>4477</v>
      </c>
      <c r="I7" s="15">
        <f>G7+2235</f>
        <v>4563</v>
      </c>
      <c r="J7" s="14" t="s">
        <v>335</v>
      </c>
      <c r="K7" s="15" t="s">
        <v>397</v>
      </c>
    </row>
    <row r="10" spans="1:12" x14ac:dyDescent="0.2">
      <c r="J10" s="5"/>
    </row>
  </sheetData>
  <mergeCells count="14">
    <mergeCell ref="D4:D7"/>
    <mergeCell ref="E3:E7"/>
    <mergeCell ref="A1:A2"/>
    <mergeCell ref="B1:B2"/>
    <mergeCell ref="A3:A7"/>
    <mergeCell ref="B3:B7"/>
    <mergeCell ref="C3:C7"/>
    <mergeCell ref="J1:J2"/>
    <mergeCell ref="K1:K2"/>
    <mergeCell ref="F1:G1"/>
    <mergeCell ref="H1:I1"/>
    <mergeCell ref="C1:C2"/>
    <mergeCell ref="D1:D2"/>
    <mergeCell ref="E1:E2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E958B-3287-8041-AF91-D340ECD6AC54}">
  <dimension ref="A1:N96"/>
  <sheetViews>
    <sheetView zoomScaleNormal="100" workbookViewId="0">
      <selection activeCell="K74" sqref="K74"/>
    </sheetView>
  </sheetViews>
  <sheetFormatPr baseColWidth="10" defaultColWidth="11.5" defaultRowHeight="16" x14ac:dyDescent="0.2"/>
  <cols>
    <col min="1" max="1" width="24.1640625" style="17" customWidth="1"/>
    <col min="2" max="2" width="41.83203125" style="17" customWidth="1"/>
    <col min="3" max="3" width="9.83203125" style="17" customWidth="1"/>
    <col min="4" max="4" width="9.5" style="17" customWidth="1"/>
    <col min="5" max="5" width="8.5" style="17" customWidth="1"/>
    <col min="6" max="6" width="6.1640625" style="17" customWidth="1"/>
    <col min="7" max="7" width="9.5" style="17" customWidth="1"/>
    <col min="8" max="8" width="6.1640625" style="17" customWidth="1"/>
    <col min="9" max="9" width="7.5" style="17" customWidth="1"/>
    <col min="10" max="10" width="12.5" style="17" customWidth="1"/>
    <col min="11" max="11" width="14.83203125" style="18" customWidth="1"/>
    <col min="12" max="12" width="9.5" style="17" customWidth="1"/>
    <col min="13" max="13" width="16.5" style="17" customWidth="1"/>
    <col min="14" max="14" width="51.5" style="19" customWidth="1"/>
    <col min="15" max="256" width="11.5" style="17"/>
    <col min="257" max="257" width="13.5" style="17" customWidth="1"/>
    <col min="258" max="258" width="29.1640625" style="17" customWidth="1"/>
    <col min="259" max="259" width="6.5" style="17" customWidth="1"/>
    <col min="260" max="260" width="9.5" style="17" customWidth="1"/>
    <col min="261" max="261" width="8.5" style="17" customWidth="1"/>
    <col min="262" max="262" width="6.1640625" style="17" customWidth="1"/>
    <col min="263" max="263" width="5.5" style="17" customWidth="1"/>
    <col min="264" max="264" width="6.1640625" style="17" customWidth="1"/>
    <col min="265" max="265" width="7.5" style="17" customWidth="1"/>
    <col min="266" max="266" width="6.83203125" style="17" customWidth="1"/>
    <col min="267" max="267" width="8" style="17" customWidth="1"/>
    <col min="268" max="268" width="9.5" style="17" customWidth="1"/>
    <col min="269" max="269" width="16.5" style="17" customWidth="1"/>
    <col min="270" max="270" width="51.5" style="17" customWidth="1"/>
    <col min="271" max="512" width="11.5" style="17"/>
    <col min="513" max="513" width="13.5" style="17" customWidth="1"/>
    <col min="514" max="514" width="29.1640625" style="17" customWidth="1"/>
    <col min="515" max="515" width="6.5" style="17" customWidth="1"/>
    <col min="516" max="516" width="9.5" style="17" customWidth="1"/>
    <col min="517" max="517" width="8.5" style="17" customWidth="1"/>
    <col min="518" max="518" width="6.1640625" style="17" customWidth="1"/>
    <col min="519" max="519" width="5.5" style="17" customWidth="1"/>
    <col min="520" max="520" width="6.1640625" style="17" customWidth="1"/>
    <col min="521" max="521" width="7.5" style="17" customWidth="1"/>
    <col min="522" max="522" width="6.83203125" style="17" customWidth="1"/>
    <col min="523" max="523" width="8" style="17" customWidth="1"/>
    <col min="524" max="524" width="9.5" style="17" customWidth="1"/>
    <col min="525" max="525" width="16.5" style="17" customWidth="1"/>
    <col min="526" max="526" width="51.5" style="17" customWidth="1"/>
    <col min="527" max="768" width="11.5" style="17"/>
    <col min="769" max="769" width="13.5" style="17" customWidth="1"/>
    <col min="770" max="770" width="29.1640625" style="17" customWidth="1"/>
    <col min="771" max="771" width="6.5" style="17" customWidth="1"/>
    <col min="772" max="772" width="9.5" style="17" customWidth="1"/>
    <col min="773" max="773" width="8.5" style="17" customWidth="1"/>
    <col min="774" max="774" width="6.1640625" style="17" customWidth="1"/>
    <col min="775" max="775" width="5.5" style="17" customWidth="1"/>
    <col min="776" max="776" width="6.1640625" style="17" customWidth="1"/>
    <col min="777" max="777" width="7.5" style="17" customWidth="1"/>
    <col min="778" max="778" width="6.83203125" style="17" customWidth="1"/>
    <col min="779" max="779" width="8" style="17" customWidth="1"/>
    <col min="780" max="780" width="9.5" style="17" customWidth="1"/>
    <col min="781" max="781" width="16.5" style="17" customWidth="1"/>
    <col min="782" max="782" width="51.5" style="17" customWidth="1"/>
    <col min="783" max="1024" width="11.5" style="17"/>
    <col min="1025" max="1025" width="13.5" style="17" customWidth="1"/>
    <col min="1026" max="1026" width="29.1640625" style="17" customWidth="1"/>
    <col min="1027" max="1027" width="6.5" style="17" customWidth="1"/>
    <col min="1028" max="1028" width="9.5" style="17" customWidth="1"/>
    <col min="1029" max="1029" width="8.5" style="17" customWidth="1"/>
    <col min="1030" max="1030" width="6.1640625" style="17" customWidth="1"/>
    <col min="1031" max="1031" width="5.5" style="17" customWidth="1"/>
    <col min="1032" max="1032" width="6.1640625" style="17" customWidth="1"/>
    <col min="1033" max="1033" width="7.5" style="17" customWidth="1"/>
    <col min="1034" max="1034" width="6.83203125" style="17" customWidth="1"/>
    <col min="1035" max="1035" width="8" style="17" customWidth="1"/>
    <col min="1036" max="1036" width="9.5" style="17" customWidth="1"/>
    <col min="1037" max="1037" width="16.5" style="17" customWidth="1"/>
    <col min="1038" max="1038" width="51.5" style="17" customWidth="1"/>
    <col min="1039" max="1280" width="11.5" style="17"/>
    <col min="1281" max="1281" width="13.5" style="17" customWidth="1"/>
    <col min="1282" max="1282" width="29.1640625" style="17" customWidth="1"/>
    <col min="1283" max="1283" width="6.5" style="17" customWidth="1"/>
    <col min="1284" max="1284" width="9.5" style="17" customWidth="1"/>
    <col min="1285" max="1285" width="8.5" style="17" customWidth="1"/>
    <col min="1286" max="1286" width="6.1640625" style="17" customWidth="1"/>
    <col min="1287" max="1287" width="5.5" style="17" customWidth="1"/>
    <col min="1288" max="1288" width="6.1640625" style="17" customWidth="1"/>
    <col min="1289" max="1289" width="7.5" style="17" customWidth="1"/>
    <col min="1290" max="1290" width="6.83203125" style="17" customWidth="1"/>
    <col min="1291" max="1291" width="8" style="17" customWidth="1"/>
    <col min="1292" max="1292" width="9.5" style="17" customWidth="1"/>
    <col min="1293" max="1293" width="16.5" style="17" customWidth="1"/>
    <col min="1294" max="1294" width="51.5" style="17" customWidth="1"/>
    <col min="1295" max="1536" width="11.5" style="17"/>
    <col min="1537" max="1537" width="13.5" style="17" customWidth="1"/>
    <col min="1538" max="1538" width="29.1640625" style="17" customWidth="1"/>
    <col min="1539" max="1539" width="6.5" style="17" customWidth="1"/>
    <col min="1540" max="1540" width="9.5" style="17" customWidth="1"/>
    <col min="1541" max="1541" width="8.5" style="17" customWidth="1"/>
    <col min="1542" max="1542" width="6.1640625" style="17" customWidth="1"/>
    <col min="1543" max="1543" width="5.5" style="17" customWidth="1"/>
    <col min="1544" max="1544" width="6.1640625" style="17" customWidth="1"/>
    <col min="1545" max="1545" width="7.5" style="17" customWidth="1"/>
    <col min="1546" max="1546" width="6.83203125" style="17" customWidth="1"/>
    <col min="1547" max="1547" width="8" style="17" customWidth="1"/>
    <col min="1548" max="1548" width="9.5" style="17" customWidth="1"/>
    <col min="1549" max="1549" width="16.5" style="17" customWidth="1"/>
    <col min="1550" max="1550" width="51.5" style="17" customWidth="1"/>
    <col min="1551" max="1792" width="11.5" style="17"/>
    <col min="1793" max="1793" width="13.5" style="17" customWidth="1"/>
    <col min="1794" max="1794" width="29.1640625" style="17" customWidth="1"/>
    <col min="1795" max="1795" width="6.5" style="17" customWidth="1"/>
    <col min="1796" max="1796" width="9.5" style="17" customWidth="1"/>
    <col min="1797" max="1797" width="8.5" style="17" customWidth="1"/>
    <col min="1798" max="1798" width="6.1640625" style="17" customWidth="1"/>
    <col min="1799" max="1799" width="5.5" style="17" customWidth="1"/>
    <col min="1800" max="1800" width="6.1640625" style="17" customWidth="1"/>
    <col min="1801" max="1801" width="7.5" style="17" customWidth="1"/>
    <col min="1802" max="1802" width="6.83203125" style="17" customWidth="1"/>
    <col min="1803" max="1803" width="8" style="17" customWidth="1"/>
    <col min="1804" max="1804" width="9.5" style="17" customWidth="1"/>
    <col min="1805" max="1805" width="16.5" style="17" customWidth="1"/>
    <col min="1806" max="1806" width="51.5" style="17" customWidth="1"/>
    <col min="1807" max="2048" width="11.5" style="17"/>
    <col min="2049" max="2049" width="13.5" style="17" customWidth="1"/>
    <col min="2050" max="2050" width="29.1640625" style="17" customWidth="1"/>
    <col min="2051" max="2051" width="6.5" style="17" customWidth="1"/>
    <col min="2052" max="2052" width="9.5" style="17" customWidth="1"/>
    <col min="2053" max="2053" width="8.5" style="17" customWidth="1"/>
    <col min="2054" max="2054" width="6.1640625" style="17" customWidth="1"/>
    <col min="2055" max="2055" width="5.5" style="17" customWidth="1"/>
    <col min="2056" max="2056" width="6.1640625" style="17" customWidth="1"/>
    <col min="2057" max="2057" width="7.5" style="17" customWidth="1"/>
    <col min="2058" max="2058" width="6.83203125" style="17" customWidth="1"/>
    <col min="2059" max="2059" width="8" style="17" customWidth="1"/>
    <col min="2060" max="2060" width="9.5" style="17" customWidth="1"/>
    <col min="2061" max="2061" width="16.5" style="17" customWidth="1"/>
    <col min="2062" max="2062" width="51.5" style="17" customWidth="1"/>
    <col min="2063" max="2304" width="11.5" style="17"/>
    <col min="2305" max="2305" width="13.5" style="17" customWidth="1"/>
    <col min="2306" max="2306" width="29.1640625" style="17" customWidth="1"/>
    <col min="2307" max="2307" width="6.5" style="17" customWidth="1"/>
    <col min="2308" max="2308" width="9.5" style="17" customWidth="1"/>
    <col min="2309" max="2309" width="8.5" style="17" customWidth="1"/>
    <col min="2310" max="2310" width="6.1640625" style="17" customWidth="1"/>
    <col min="2311" max="2311" width="5.5" style="17" customWidth="1"/>
    <col min="2312" max="2312" width="6.1640625" style="17" customWidth="1"/>
    <col min="2313" max="2313" width="7.5" style="17" customWidth="1"/>
    <col min="2314" max="2314" width="6.83203125" style="17" customWidth="1"/>
    <col min="2315" max="2315" width="8" style="17" customWidth="1"/>
    <col min="2316" max="2316" width="9.5" style="17" customWidth="1"/>
    <col min="2317" max="2317" width="16.5" style="17" customWidth="1"/>
    <col min="2318" max="2318" width="51.5" style="17" customWidth="1"/>
    <col min="2319" max="2560" width="11.5" style="17"/>
    <col min="2561" max="2561" width="13.5" style="17" customWidth="1"/>
    <col min="2562" max="2562" width="29.1640625" style="17" customWidth="1"/>
    <col min="2563" max="2563" width="6.5" style="17" customWidth="1"/>
    <col min="2564" max="2564" width="9.5" style="17" customWidth="1"/>
    <col min="2565" max="2565" width="8.5" style="17" customWidth="1"/>
    <col min="2566" max="2566" width="6.1640625" style="17" customWidth="1"/>
    <col min="2567" max="2567" width="5.5" style="17" customWidth="1"/>
    <col min="2568" max="2568" width="6.1640625" style="17" customWidth="1"/>
    <col min="2569" max="2569" width="7.5" style="17" customWidth="1"/>
    <col min="2570" max="2570" width="6.83203125" style="17" customWidth="1"/>
    <col min="2571" max="2571" width="8" style="17" customWidth="1"/>
    <col min="2572" max="2572" width="9.5" style="17" customWidth="1"/>
    <col min="2573" max="2573" width="16.5" style="17" customWidth="1"/>
    <col min="2574" max="2574" width="51.5" style="17" customWidth="1"/>
    <col min="2575" max="2816" width="11.5" style="17"/>
    <col min="2817" max="2817" width="13.5" style="17" customWidth="1"/>
    <col min="2818" max="2818" width="29.1640625" style="17" customWidth="1"/>
    <col min="2819" max="2819" width="6.5" style="17" customWidth="1"/>
    <col min="2820" max="2820" width="9.5" style="17" customWidth="1"/>
    <col min="2821" max="2821" width="8.5" style="17" customWidth="1"/>
    <col min="2822" max="2822" width="6.1640625" style="17" customWidth="1"/>
    <col min="2823" max="2823" width="5.5" style="17" customWidth="1"/>
    <col min="2824" max="2824" width="6.1640625" style="17" customWidth="1"/>
    <col min="2825" max="2825" width="7.5" style="17" customWidth="1"/>
    <col min="2826" max="2826" width="6.83203125" style="17" customWidth="1"/>
    <col min="2827" max="2827" width="8" style="17" customWidth="1"/>
    <col min="2828" max="2828" width="9.5" style="17" customWidth="1"/>
    <col min="2829" max="2829" width="16.5" style="17" customWidth="1"/>
    <col min="2830" max="2830" width="51.5" style="17" customWidth="1"/>
    <col min="2831" max="3072" width="11.5" style="17"/>
    <col min="3073" max="3073" width="13.5" style="17" customWidth="1"/>
    <col min="3074" max="3074" width="29.1640625" style="17" customWidth="1"/>
    <col min="3075" max="3075" width="6.5" style="17" customWidth="1"/>
    <col min="3076" max="3076" width="9.5" style="17" customWidth="1"/>
    <col min="3077" max="3077" width="8.5" style="17" customWidth="1"/>
    <col min="3078" max="3078" width="6.1640625" style="17" customWidth="1"/>
    <col min="3079" max="3079" width="5.5" style="17" customWidth="1"/>
    <col min="3080" max="3080" width="6.1640625" style="17" customWidth="1"/>
    <col min="3081" max="3081" width="7.5" style="17" customWidth="1"/>
    <col min="3082" max="3082" width="6.83203125" style="17" customWidth="1"/>
    <col min="3083" max="3083" width="8" style="17" customWidth="1"/>
    <col min="3084" max="3084" width="9.5" style="17" customWidth="1"/>
    <col min="3085" max="3085" width="16.5" style="17" customWidth="1"/>
    <col min="3086" max="3086" width="51.5" style="17" customWidth="1"/>
    <col min="3087" max="3328" width="11.5" style="17"/>
    <col min="3329" max="3329" width="13.5" style="17" customWidth="1"/>
    <col min="3330" max="3330" width="29.1640625" style="17" customWidth="1"/>
    <col min="3331" max="3331" width="6.5" style="17" customWidth="1"/>
    <col min="3332" max="3332" width="9.5" style="17" customWidth="1"/>
    <col min="3333" max="3333" width="8.5" style="17" customWidth="1"/>
    <col min="3334" max="3334" width="6.1640625" style="17" customWidth="1"/>
    <col min="3335" max="3335" width="5.5" style="17" customWidth="1"/>
    <col min="3336" max="3336" width="6.1640625" style="17" customWidth="1"/>
    <col min="3337" max="3337" width="7.5" style="17" customWidth="1"/>
    <col min="3338" max="3338" width="6.83203125" style="17" customWidth="1"/>
    <col min="3339" max="3339" width="8" style="17" customWidth="1"/>
    <col min="3340" max="3340" width="9.5" style="17" customWidth="1"/>
    <col min="3341" max="3341" width="16.5" style="17" customWidth="1"/>
    <col min="3342" max="3342" width="51.5" style="17" customWidth="1"/>
    <col min="3343" max="3584" width="11.5" style="17"/>
    <col min="3585" max="3585" width="13.5" style="17" customWidth="1"/>
    <col min="3586" max="3586" width="29.1640625" style="17" customWidth="1"/>
    <col min="3587" max="3587" width="6.5" style="17" customWidth="1"/>
    <col min="3588" max="3588" width="9.5" style="17" customWidth="1"/>
    <col min="3589" max="3589" width="8.5" style="17" customWidth="1"/>
    <col min="3590" max="3590" width="6.1640625" style="17" customWidth="1"/>
    <col min="3591" max="3591" width="5.5" style="17" customWidth="1"/>
    <col min="3592" max="3592" width="6.1640625" style="17" customWidth="1"/>
    <col min="3593" max="3593" width="7.5" style="17" customWidth="1"/>
    <col min="3594" max="3594" width="6.83203125" style="17" customWidth="1"/>
    <col min="3595" max="3595" width="8" style="17" customWidth="1"/>
    <col min="3596" max="3596" width="9.5" style="17" customWidth="1"/>
    <col min="3597" max="3597" width="16.5" style="17" customWidth="1"/>
    <col min="3598" max="3598" width="51.5" style="17" customWidth="1"/>
    <col min="3599" max="3840" width="11.5" style="17"/>
    <col min="3841" max="3841" width="13.5" style="17" customWidth="1"/>
    <col min="3842" max="3842" width="29.1640625" style="17" customWidth="1"/>
    <col min="3843" max="3843" width="6.5" style="17" customWidth="1"/>
    <col min="3844" max="3844" width="9.5" style="17" customWidth="1"/>
    <col min="3845" max="3845" width="8.5" style="17" customWidth="1"/>
    <col min="3846" max="3846" width="6.1640625" style="17" customWidth="1"/>
    <col min="3847" max="3847" width="5.5" style="17" customWidth="1"/>
    <col min="3848" max="3848" width="6.1640625" style="17" customWidth="1"/>
    <col min="3849" max="3849" width="7.5" style="17" customWidth="1"/>
    <col min="3850" max="3850" width="6.83203125" style="17" customWidth="1"/>
    <col min="3851" max="3851" width="8" style="17" customWidth="1"/>
    <col min="3852" max="3852" width="9.5" style="17" customWidth="1"/>
    <col min="3853" max="3853" width="16.5" style="17" customWidth="1"/>
    <col min="3854" max="3854" width="51.5" style="17" customWidth="1"/>
    <col min="3855" max="4096" width="11.5" style="17"/>
    <col min="4097" max="4097" width="13.5" style="17" customWidth="1"/>
    <col min="4098" max="4098" width="29.1640625" style="17" customWidth="1"/>
    <col min="4099" max="4099" width="6.5" style="17" customWidth="1"/>
    <col min="4100" max="4100" width="9.5" style="17" customWidth="1"/>
    <col min="4101" max="4101" width="8.5" style="17" customWidth="1"/>
    <col min="4102" max="4102" width="6.1640625" style="17" customWidth="1"/>
    <col min="4103" max="4103" width="5.5" style="17" customWidth="1"/>
    <col min="4104" max="4104" width="6.1640625" style="17" customWidth="1"/>
    <col min="4105" max="4105" width="7.5" style="17" customWidth="1"/>
    <col min="4106" max="4106" width="6.83203125" style="17" customWidth="1"/>
    <col min="4107" max="4107" width="8" style="17" customWidth="1"/>
    <col min="4108" max="4108" width="9.5" style="17" customWidth="1"/>
    <col min="4109" max="4109" width="16.5" style="17" customWidth="1"/>
    <col min="4110" max="4110" width="51.5" style="17" customWidth="1"/>
    <col min="4111" max="4352" width="11.5" style="17"/>
    <col min="4353" max="4353" width="13.5" style="17" customWidth="1"/>
    <col min="4354" max="4354" width="29.1640625" style="17" customWidth="1"/>
    <col min="4355" max="4355" width="6.5" style="17" customWidth="1"/>
    <col min="4356" max="4356" width="9.5" style="17" customWidth="1"/>
    <col min="4357" max="4357" width="8.5" style="17" customWidth="1"/>
    <col min="4358" max="4358" width="6.1640625" style="17" customWidth="1"/>
    <col min="4359" max="4359" width="5.5" style="17" customWidth="1"/>
    <col min="4360" max="4360" width="6.1640625" style="17" customWidth="1"/>
    <col min="4361" max="4361" width="7.5" style="17" customWidth="1"/>
    <col min="4362" max="4362" width="6.83203125" style="17" customWidth="1"/>
    <col min="4363" max="4363" width="8" style="17" customWidth="1"/>
    <col min="4364" max="4364" width="9.5" style="17" customWidth="1"/>
    <col min="4365" max="4365" width="16.5" style="17" customWidth="1"/>
    <col min="4366" max="4366" width="51.5" style="17" customWidth="1"/>
    <col min="4367" max="4608" width="11.5" style="17"/>
    <col min="4609" max="4609" width="13.5" style="17" customWidth="1"/>
    <col min="4610" max="4610" width="29.1640625" style="17" customWidth="1"/>
    <col min="4611" max="4611" width="6.5" style="17" customWidth="1"/>
    <col min="4612" max="4612" width="9.5" style="17" customWidth="1"/>
    <col min="4613" max="4613" width="8.5" style="17" customWidth="1"/>
    <col min="4614" max="4614" width="6.1640625" style="17" customWidth="1"/>
    <col min="4615" max="4615" width="5.5" style="17" customWidth="1"/>
    <col min="4616" max="4616" width="6.1640625" style="17" customWidth="1"/>
    <col min="4617" max="4617" width="7.5" style="17" customWidth="1"/>
    <col min="4618" max="4618" width="6.83203125" style="17" customWidth="1"/>
    <col min="4619" max="4619" width="8" style="17" customWidth="1"/>
    <col min="4620" max="4620" width="9.5" style="17" customWidth="1"/>
    <col min="4621" max="4621" width="16.5" style="17" customWidth="1"/>
    <col min="4622" max="4622" width="51.5" style="17" customWidth="1"/>
    <col min="4623" max="4864" width="11.5" style="17"/>
    <col min="4865" max="4865" width="13.5" style="17" customWidth="1"/>
    <col min="4866" max="4866" width="29.1640625" style="17" customWidth="1"/>
    <col min="4867" max="4867" width="6.5" style="17" customWidth="1"/>
    <col min="4868" max="4868" width="9.5" style="17" customWidth="1"/>
    <col min="4869" max="4869" width="8.5" style="17" customWidth="1"/>
    <col min="4870" max="4870" width="6.1640625" style="17" customWidth="1"/>
    <col min="4871" max="4871" width="5.5" style="17" customWidth="1"/>
    <col min="4872" max="4872" width="6.1640625" style="17" customWidth="1"/>
    <col min="4873" max="4873" width="7.5" style="17" customWidth="1"/>
    <col min="4874" max="4874" width="6.83203125" style="17" customWidth="1"/>
    <col min="4875" max="4875" width="8" style="17" customWidth="1"/>
    <col min="4876" max="4876" width="9.5" style="17" customWidth="1"/>
    <col min="4877" max="4877" width="16.5" style="17" customWidth="1"/>
    <col min="4878" max="4878" width="51.5" style="17" customWidth="1"/>
    <col min="4879" max="5120" width="11.5" style="17"/>
    <col min="5121" max="5121" width="13.5" style="17" customWidth="1"/>
    <col min="5122" max="5122" width="29.1640625" style="17" customWidth="1"/>
    <col min="5123" max="5123" width="6.5" style="17" customWidth="1"/>
    <col min="5124" max="5124" width="9.5" style="17" customWidth="1"/>
    <col min="5125" max="5125" width="8.5" style="17" customWidth="1"/>
    <col min="5126" max="5126" width="6.1640625" style="17" customWidth="1"/>
    <col min="5127" max="5127" width="5.5" style="17" customWidth="1"/>
    <col min="5128" max="5128" width="6.1640625" style="17" customWidth="1"/>
    <col min="5129" max="5129" width="7.5" style="17" customWidth="1"/>
    <col min="5130" max="5130" width="6.83203125" style="17" customWidth="1"/>
    <col min="5131" max="5131" width="8" style="17" customWidth="1"/>
    <col min="5132" max="5132" width="9.5" style="17" customWidth="1"/>
    <col min="5133" max="5133" width="16.5" style="17" customWidth="1"/>
    <col min="5134" max="5134" width="51.5" style="17" customWidth="1"/>
    <col min="5135" max="5376" width="11.5" style="17"/>
    <col min="5377" max="5377" width="13.5" style="17" customWidth="1"/>
    <col min="5378" max="5378" width="29.1640625" style="17" customWidth="1"/>
    <col min="5379" max="5379" width="6.5" style="17" customWidth="1"/>
    <col min="5380" max="5380" width="9.5" style="17" customWidth="1"/>
    <col min="5381" max="5381" width="8.5" style="17" customWidth="1"/>
    <col min="5382" max="5382" width="6.1640625" style="17" customWidth="1"/>
    <col min="5383" max="5383" width="5.5" style="17" customWidth="1"/>
    <col min="5384" max="5384" width="6.1640625" style="17" customWidth="1"/>
    <col min="5385" max="5385" width="7.5" style="17" customWidth="1"/>
    <col min="5386" max="5386" width="6.83203125" style="17" customWidth="1"/>
    <col min="5387" max="5387" width="8" style="17" customWidth="1"/>
    <col min="5388" max="5388" width="9.5" style="17" customWidth="1"/>
    <col min="5389" max="5389" width="16.5" style="17" customWidth="1"/>
    <col min="5390" max="5390" width="51.5" style="17" customWidth="1"/>
    <col min="5391" max="5632" width="11.5" style="17"/>
    <col min="5633" max="5633" width="13.5" style="17" customWidth="1"/>
    <col min="5634" max="5634" width="29.1640625" style="17" customWidth="1"/>
    <col min="5635" max="5635" width="6.5" style="17" customWidth="1"/>
    <col min="5636" max="5636" width="9.5" style="17" customWidth="1"/>
    <col min="5637" max="5637" width="8.5" style="17" customWidth="1"/>
    <col min="5638" max="5638" width="6.1640625" style="17" customWidth="1"/>
    <col min="5639" max="5639" width="5.5" style="17" customWidth="1"/>
    <col min="5640" max="5640" width="6.1640625" style="17" customWidth="1"/>
    <col min="5641" max="5641" width="7.5" style="17" customWidth="1"/>
    <col min="5642" max="5642" width="6.83203125" style="17" customWidth="1"/>
    <col min="5643" max="5643" width="8" style="17" customWidth="1"/>
    <col min="5644" max="5644" width="9.5" style="17" customWidth="1"/>
    <col min="5645" max="5645" width="16.5" style="17" customWidth="1"/>
    <col min="5646" max="5646" width="51.5" style="17" customWidth="1"/>
    <col min="5647" max="5888" width="11.5" style="17"/>
    <col min="5889" max="5889" width="13.5" style="17" customWidth="1"/>
    <col min="5890" max="5890" width="29.1640625" style="17" customWidth="1"/>
    <col min="5891" max="5891" width="6.5" style="17" customWidth="1"/>
    <col min="5892" max="5892" width="9.5" style="17" customWidth="1"/>
    <col min="5893" max="5893" width="8.5" style="17" customWidth="1"/>
    <col min="5894" max="5894" width="6.1640625" style="17" customWidth="1"/>
    <col min="5895" max="5895" width="5.5" style="17" customWidth="1"/>
    <col min="5896" max="5896" width="6.1640625" style="17" customWidth="1"/>
    <col min="5897" max="5897" width="7.5" style="17" customWidth="1"/>
    <col min="5898" max="5898" width="6.83203125" style="17" customWidth="1"/>
    <col min="5899" max="5899" width="8" style="17" customWidth="1"/>
    <col min="5900" max="5900" width="9.5" style="17" customWidth="1"/>
    <col min="5901" max="5901" width="16.5" style="17" customWidth="1"/>
    <col min="5902" max="5902" width="51.5" style="17" customWidth="1"/>
    <col min="5903" max="6144" width="11.5" style="17"/>
    <col min="6145" max="6145" width="13.5" style="17" customWidth="1"/>
    <col min="6146" max="6146" width="29.1640625" style="17" customWidth="1"/>
    <col min="6147" max="6147" width="6.5" style="17" customWidth="1"/>
    <col min="6148" max="6148" width="9.5" style="17" customWidth="1"/>
    <col min="6149" max="6149" width="8.5" style="17" customWidth="1"/>
    <col min="6150" max="6150" width="6.1640625" style="17" customWidth="1"/>
    <col min="6151" max="6151" width="5.5" style="17" customWidth="1"/>
    <col min="6152" max="6152" width="6.1640625" style="17" customWidth="1"/>
    <col min="6153" max="6153" width="7.5" style="17" customWidth="1"/>
    <col min="6154" max="6154" width="6.83203125" style="17" customWidth="1"/>
    <col min="6155" max="6155" width="8" style="17" customWidth="1"/>
    <col min="6156" max="6156" width="9.5" style="17" customWidth="1"/>
    <col min="6157" max="6157" width="16.5" style="17" customWidth="1"/>
    <col min="6158" max="6158" width="51.5" style="17" customWidth="1"/>
    <col min="6159" max="6400" width="11.5" style="17"/>
    <col min="6401" max="6401" width="13.5" style="17" customWidth="1"/>
    <col min="6402" max="6402" width="29.1640625" style="17" customWidth="1"/>
    <col min="6403" max="6403" width="6.5" style="17" customWidth="1"/>
    <col min="6404" max="6404" width="9.5" style="17" customWidth="1"/>
    <col min="6405" max="6405" width="8.5" style="17" customWidth="1"/>
    <col min="6406" max="6406" width="6.1640625" style="17" customWidth="1"/>
    <col min="6407" max="6407" width="5.5" style="17" customWidth="1"/>
    <col min="6408" max="6408" width="6.1640625" style="17" customWidth="1"/>
    <col min="6409" max="6409" width="7.5" style="17" customWidth="1"/>
    <col min="6410" max="6410" width="6.83203125" style="17" customWidth="1"/>
    <col min="6411" max="6411" width="8" style="17" customWidth="1"/>
    <col min="6412" max="6412" width="9.5" style="17" customWidth="1"/>
    <col min="6413" max="6413" width="16.5" style="17" customWidth="1"/>
    <col min="6414" max="6414" width="51.5" style="17" customWidth="1"/>
    <col min="6415" max="6656" width="11.5" style="17"/>
    <col min="6657" max="6657" width="13.5" style="17" customWidth="1"/>
    <col min="6658" max="6658" width="29.1640625" style="17" customWidth="1"/>
    <col min="6659" max="6659" width="6.5" style="17" customWidth="1"/>
    <col min="6660" max="6660" width="9.5" style="17" customWidth="1"/>
    <col min="6661" max="6661" width="8.5" style="17" customWidth="1"/>
    <col min="6662" max="6662" width="6.1640625" style="17" customWidth="1"/>
    <col min="6663" max="6663" width="5.5" style="17" customWidth="1"/>
    <col min="6664" max="6664" width="6.1640625" style="17" customWidth="1"/>
    <col min="6665" max="6665" width="7.5" style="17" customWidth="1"/>
    <col min="6666" max="6666" width="6.83203125" style="17" customWidth="1"/>
    <col min="6667" max="6667" width="8" style="17" customWidth="1"/>
    <col min="6668" max="6668" width="9.5" style="17" customWidth="1"/>
    <col min="6669" max="6669" width="16.5" style="17" customWidth="1"/>
    <col min="6670" max="6670" width="51.5" style="17" customWidth="1"/>
    <col min="6671" max="6912" width="11.5" style="17"/>
    <col min="6913" max="6913" width="13.5" style="17" customWidth="1"/>
    <col min="6914" max="6914" width="29.1640625" style="17" customWidth="1"/>
    <col min="6915" max="6915" width="6.5" style="17" customWidth="1"/>
    <col min="6916" max="6916" width="9.5" style="17" customWidth="1"/>
    <col min="6917" max="6917" width="8.5" style="17" customWidth="1"/>
    <col min="6918" max="6918" width="6.1640625" style="17" customWidth="1"/>
    <col min="6919" max="6919" width="5.5" style="17" customWidth="1"/>
    <col min="6920" max="6920" width="6.1640625" style="17" customWidth="1"/>
    <col min="6921" max="6921" width="7.5" style="17" customWidth="1"/>
    <col min="6922" max="6922" width="6.83203125" style="17" customWidth="1"/>
    <col min="6923" max="6923" width="8" style="17" customWidth="1"/>
    <col min="6924" max="6924" width="9.5" style="17" customWidth="1"/>
    <col min="6925" max="6925" width="16.5" style="17" customWidth="1"/>
    <col min="6926" max="6926" width="51.5" style="17" customWidth="1"/>
    <col min="6927" max="7168" width="11.5" style="17"/>
    <col min="7169" max="7169" width="13.5" style="17" customWidth="1"/>
    <col min="7170" max="7170" width="29.1640625" style="17" customWidth="1"/>
    <col min="7171" max="7171" width="6.5" style="17" customWidth="1"/>
    <col min="7172" max="7172" width="9.5" style="17" customWidth="1"/>
    <col min="7173" max="7173" width="8.5" style="17" customWidth="1"/>
    <col min="7174" max="7174" width="6.1640625" style="17" customWidth="1"/>
    <col min="7175" max="7175" width="5.5" style="17" customWidth="1"/>
    <col min="7176" max="7176" width="6.1640625" style="17" customWidth="1"/>
    <col min="7177" max="7177" width="7.5" style="17" customWidth="1"/>
    <col min="7178" max="7178" width="6.83203125" style="17" customWidth="1"/>
    <col min="7179" max="7179" width="8" style="17" customWidth="1"/>
    <col min="7180" max="7180" width="9.5" style="17" customWidth="1"/>
    <col min="7181" max="7181" width="16.5" style="17" customWidth="1"/>
    <col min="7182" max="7182" width="51.5" style="17" customWidth="1"/>
    <col min="7183" max="7424" width="11.5" style="17"/>
    <col min="7425" max="7425" width="13.5" style="17" customWidth="1"/>
    <col min="7426" max="7426" width="29.1640625" style="17" customWidth="1"/>
    <col min="7427" max="7427" width="6.5" style="17" customWidth="1"/>
    <col min="7428" max="7428" width="9.5" style="17" customWidth="1"/>
    <col min="7429" max="7429" width="8.5" style="17" customWidth="1"/>
    <col min="7430" max="7430" width="6.1640625" style="17" customWidth="1"/>
    <col min="7431" max="7431" width="5.5" style="17" customWidth="1"/>
    <col min="7432" max="7432" width="6.1640625" style="17" customWidth="1"/>
    <col min="7433" max="7433" width="7.5" style="17" customWidth="1"/>
    <col min="7434" max="7434" width="6.83203125" style="17" customWidth="1"/>
    <col min="7435" max="7435" width="8" style="17" customWidth="1"/>
    <col min="7436" max="7436" width="9.5" style="17" customWidth="1"/>
    <col min="7437" max="7437" width="16.5" style="17" customWidth="1"/>
    <col min="7438" max="7438" width="51.5" style="17" customWidth="1"/>
    <col min="7439" max="7680" width="11.5" style="17"/>
    <col min="7681" max="7681" width="13.5" style="17" customWidth="1"/>
    <col min="7682" max="7682" width="29.1640625" style="17" customWidth="1"/>
    <col min="7683" max="7683" width="6.5" style="17" customWidth="1"/>
    <col min="7684" max="7684" width="9.5" style="17" customWidth="1"/>
    <col min="7685" max="7685" width="8.5" style="17" customWidth="1"/>
    <col min="7686" max="7686" width="6.1640625" style="17" customWidth="1"/>
    <col min="7687" max="7687" width="5.5" style="17" customWidth="1"/>
    <col min="7688" max="7688" width="6.1640625" style="17" customWidth="1"/>
    <col min="7689" max="7689" width="7.5" style="17" customWidth="1"/>
    <col min="7690" max="7690" width="6.83203125" style="17" customWidth="1"/>
    <col min="7691" max="7691" width="8" style="17" customWidth="1"/>
    <col min="7692" max="7692" width="9.5" style="17" customWidth="1"/>
    <col min="7693" max="7693" width="16.5" style="17" customWidth="1"/>
    <col min="7694" max="7694" width="51.5" style="17" customWidth="1"/>
    <col min="7695" max="7936" width="11.5" style="17"/>
    <col min="7937" max="7937" width="13.5" style="17" customWidth="1"/>
    <col min="7938" max="7938" width="29.1640625" style="17" customWidth="1"/>
    <col min="7939" max="7939" width="6.5" style="17" customWidth="1"/>
    <col min="7940" max="7940" width="9.5" style="17" customWidth="1"/>
    <col min="7941" max="7941" width="8.5" style="17" customWidth="1"/>
    <col min="7942" max="7942" width="6.1640625" style="17" customWidth="1"/>
    <col min="7943" max="7943" width="5.5" style="17" customWidth="1"/>
    <col min="7944" max="7944" width="6.1640625" style="17" customWidth="1"/>
    <col min="7945" max="7945" width="7.5" style="17" customWidth="1"/>
    <col min="7946" max="7946" width="6.83203125" style="17" customWidth="1"/>
    <col min="7947" max="7947" width="8" style="17" customWidth="1"/>
    <col min="7948" max="7948" width="9.5" style="17" customWidth="1"/>
    <col min="7949" max="7949" width="16.5" style="17" customWidth="1"/>
    <col min="7950" max="7950" width="51.5" style="17" customWidth="1"/>
    <col min="7951" max="8192" width="11.5" style="17"/>
    <col min="8193" max="8193" width="13.5" style="17" customWidth="1"/>
    <col min="8194" max="8194" width="29.1640625" style="17" customWidth="1"/>
    <col min="8195" max="8195" width="6.5" style="17" customWidth="1"/>
    <col min="8196" max="8196" width="9.5" style="17" customWidth="1"/>
    <col min="8197" max="8197" width="8.5" style="17" customWidth="1"/>
    <col min="8198" max="8198" width="6.1640625" style="17" customWidth="1"/>
    <col min="8199" max="8199" width="5.5" style="17" customWidth="1"/>
    <col min="8200" max="8200" width="6.1640625" style="17" customWidth="1"/>
    <col min="8201" max="8201" width="7.5" style="17" customWidth="1"/>
    <col min="8202" max="8202" width="6.83203125" style="17" customWidth="1"/>
    <col min="8203" max="8203" width="8" style="17" customWidth="1"/>
    <col min="8204" max="8204" width="9.5" style="17" customWidth="1"/>
    <col min="8205" max="8205" width="16.5" style="17" customWidth="1"/>
    <col min="8206" max="8206" width="51.5" style="17" customWidth="1"/>
    <col min="8207" max="8448" width="11.5" style="17"/>
    <col min="8449" max="8449" width="13.5" style="17" customWidth="1"/>
    <col min="8450" max="8450" width="29.1640625" style="17" customWidth="1"/>
    <col min="8451" max="8451" width="6.5" style="17" customWidth="1"/>
    <col min="8452" max="8452" width="9.5" style="17" customWidth="1"/>
    <col min="8453" max="8453" width="8.5" style="17" customWidth="1"/>
    <col min="8454" max="8454" width="6.1640625" style="17" customWidth="1"/>
    <col min="8455" max="8455" width="5.5" style="17" customWidth="1"/>
    <col min="8456" max="8456" width="6.1640625" style="17" customWidth="1"/>
    <col min="8457" max="8457" width="7.5" style="17" customWidth="1"/>
    <col min="8458" max="8458" width="6.83203125" style="17" customWidth="1"/>
    <col min="8459" max="8459" width="8" style="17" customWidth="1"/>
    <col min="8460" max="8460" width="9.5" style="17" customWidth="1"/>
    <col min="8461" max="8461" width="16.5" style="17" customWidth="1"/>
    <col min="8462" max="8462" width="51.5" style="17" customWidth="1"/>
    <col min="8463" max="8704" width="11.5" style="17"/>
    <col min="8705" max="8705" width="13.5" style="17" customWidth="1"/>
    <col min="8706" max="8706" width="29.1640625" style="17" customWidth="1"/>
    <col min="8707" max="8707" width="6.5" style="17" customWidth="1"/>
    <col min="8708" max="8708" width="9.5" style="17" customWidth="1"/>
    <col min="8709" max="8709" width="8.5" style="17" customWidth="1"/>
    <col min="8710" max="8710" width="6.1640625" style="17" customWidth="1"/>
    <col min="8711" max="8711" width="5.5" style="17" customWidth="1"/>
    <col min="8712" max="8712" width="6.1640625" style="17" customWidth="1"/>
    <col min="8713" max="8713" width="7.5" style="17" customWidth="1"/>
    <col min="8714" max="8714" width="6.83203125" style="17" customWidth="1"/>
    <col min="8715" max="8715" width="8" style="17" customWidth="1"/>
    <col min="8716" max="8716" width="9.5" style="17" customWidth="1"/>
    <col min="8717" max="8717" width="16.5" style="17" customWidth="1"/>
    <col min="8718" max="8718" width="51.5" style="17" customWidth="1"/>
    <col min="8719" max="8960" width="11.5" style="17"/>
    <col min="8961" max="8961" width="13.5" style="17" customWidth="1"/>
    <col min="8962" max="8962" width="29.1640625" style="17" customWidth="1"/>
    <col min="8963" max="8963" width="6.5" style="17" customWidth="1"/>
    <col min="8964" max="8964" width="9.5" style="17" customWidth="1"/>
    <col min="8965" max="8965" width="8.5" style="17" customWidth="1"/>
    <col min="8966" max="8966" width="6.1640625" style="17" customWidth="1"/>
    <col min="8967" max="8967" width="5.5" style="17" customWidth="1"/>
    <col min="8968" max="8968" width="6.1640625" style="17" customWidth="1"/>
    <col min="8969" max="8969" width="7.5" style="17" customWidth="1"/>
    <col min="8970" max="8970" width="6.83203125" style="17" customWidth="1"/>
    <col min="8971" max="8971" width="8" style="17" customWidth="1"/>
    <col min="8972" max="8972" width="9.5" style="17" customWidth="1"/>
    <col min="8973" max="8973" width="16.5" style="17" customWidth="1"/>
    <col min="8974" max="8974" width="51.5" style="17" customWidth="1"/>
    <col min="8975" max="9216" width="11.5" style="17"/>
    <col min="9217" max="9217" width="13.5" style="17" customWidth="1"/>
    <col min="9218" max="9218" width="29.1640625" style="17" customWidth="1"/>
    <col min="9219" max="9219" width="6.5" style="17" customWidth="1"/>
    <col min="9220" max="9220" width="9.5" style="17" customWidth="1"/>
    <col min="9221" max="9221" width="8.5" style="17" customWidth="1"/>
    <col min="9222" max="9222" width="6.1640625" style="17" customWidth="1"/>
    <col min="9223" max="9223" width="5.5" style="17" customWidth="1"/>
    <col min="9224" max="9224" width="6.1640625" style="17" customWidth="1"/>
    <col min="9225" max="9225" width="7.5" style="17" customWidth="1"/>
    <col min="9226" max="9226" width="6.83203125" style="17" customWidth="1"/>
    <col min="9227" max="9227" width="8" style="17" customWidth="1"/>
    <col min="9228" max="9228" width="9.5" style="17" customWidth="1"/>
    <col min="9229" max="9229" width="16.5" style="17" customWidth="1"/>
    <col min="9230" max="9230" width="51.5" style="17" customWidth="1"/>
    <col min="9231" max="9472" width="11.5" style="17"/>
    <col min="9473" max="9473" width="13.5" style="17" customWidth="1"/>
    <col min="9474" max="9474" width="29.1640625" style="17" customWidth="1"/>
    <col min="9475" max="9475" width="6.5" style="17" customWidth="1"/>
    <col min="9476" max="9476" width="9.5" style="17" customWidth="1"/>
    <col min="9477" max="9477" width="8.5" style="17" customWidth="1"/>
    <col min="9478" max="9478" width="6.1640625" style="17" customWidth="1"/>
    <col min="9479" max="9479" width="5.5" style="17" customWidth="1"/>
    <col min="9480" max="9480" width="6.1640625" style="17" customWidth="1"/>
    <col min="9481" max="9481" width="7.5" style="17" customWidth="1"/>
    <col min="9482" max="9482" width="6.83203125" style="17" customWidth="1"/>
    <col min="9483" max="9483" width="8" style="17" customWidth="1"/>
    <col min="9484" max="9484" width="9.5" style="17" customWidth="1"/>
    <col min="9485" max="9485" width="16.5" style="17" customWidth="1"/>
    <col min="9486" max="9486" width="51.5" style="17" customWidth="1"/>
    <col min="9487" max="9728" width="11.5" style="17"/>
    <col min="9729" max="9729" width="13.5" style="17" customWidth="1"/>
    <col min="9730" max="9730" width="29.1640625" style="17" customWidth="1"/>
    <col min="9731" max="9731" width="6.5" style="17" customWidth="1"/>
    <col min="9732" max="9732" width="9.5" style="17" customWidth="1"/>
    <col min="9733" max="9733" width="8.5" style="17" customWidth="1"/>
    <col min="9734" max="9734" width="6.1640625" style="17" customWidth="1"/>
    <col min="9735" max="9735" width="5.5" style="17" customWidth="1"/>
    <col min="9736" max="9736" width="6.1640625" style="17" customWidth="1"/>
    <col min="9737" max="9737" width="7.5" style="17" customWidth="1"/>
    <col min="9738" max="9738" width="6.83203125" style="17" customWidth="1"/>
    <col min="9739" max="9739" width="8" style="17" customWidth="1"/>
    <col min="9740" max="9740" width="9.5" style="17" customWidth="1"/>
    <col min="9741" max="9741" width="16.5" style="17" customWidth="1"/>
    <col min="9742" max="9742" width="51.5" style="17" customWidth="1"/>
    <col min="9743" max="9984" width="11.5" style="17"/>
    <col min="9985" max="9985" width="13.5" style="17" customWidth="1"/>
    <col min="9986" max="9986" width="29.1640625" style="17" customWidth="1"/>
    <col min="9987" max="9987" width="6.5" style="17" customWidth="1"/>
    <col min="9988" max="9988" width="9.5" style="17" customWidth="1"/>
    <col min="9989" max="9989" width="8.5" style="17" customWidth="1"/>
    <col min="9990" max="9990" width="6.1640625" style="17" customWidth="1"/>
    <col min="9991" max="9991" width="5.5" style="17" customWidth="1"/>
    <col min="9992" max="9992" width="6.1640625" style="17" customWidth="1"/>
    <col min="9993" max="9993" width="7.5" style="17" customWidth="1"/>
    <col min="9994" max="9994" width="6.83203125" style="17" customWidth="1"/>
    <col min="9995" max="9995" width="8" style="17" customWidth="1"/>
    <col min="9996" max="9996" width="9.5" style="17" customWidth="1"/>
    <col min="9997" max="9997" width="16.5" style="17" customWidth="1"/>
    <col min="9998" max="9998" width="51.5" style="17" customWidth="1"/>
    <col min="9999" max="10240" width="11.5" style="17"/>
    <col min="10241" max="10241" width="13.5" style="17" customWidth="1"/>
    <col min="10242" max="10242" width="29.1640625" style="17" customWidth="1"/>
    <col min="10243" max="10243" width="6.5" style="17" customWidth="1"/>
    <col min="10244" max="10244" width="9.5" style="17" customWidth="1"/>
    <col min="10245" max="10245" width="8.5" style="17" customWidth="1"/>
    <col min="10246" max="10246" width="6.1640625" style="17" customWidth="1"/>
    <col min="10247" max="10247" width="5.5" style="17" customWidth="1"/>
    <col min="10248" max="10248" width="6.1640625" style="17" customWidth="1"/>
    <col min="10249" max="10249" width="7.5" style="17" customWidth="1"/>
    <col min="10250" max="10250" width="6.83203125" style="17" customWidth="1"/>
    <col min="10251" max="10251" width="8" style="17" customWidth="1"/>
    <col min="10252" max="10252" width="9.5" style="17" customWidth="1"/>
    <col min="10253" max="10253" width="16.5" style="17" customWidth="1"/>
    <col min="10254" max="10254" width="51.5" style="17" customWidth="1"/>
    <col min="10255" max="10496" width="11.5" style="17"/>
    <col min="10497" max="10497" width="13.5" style="17" customWidth="1"/>
    <col min="10498" max="10498" width="29.1640625" style="17" customWidth="1"/>
    <col min="10499" max="10499" width="6.5" style="17" customWidth="1"/>
    <col min="10500" max="10500" width="9.5" style="17" customWidth="1"/>
    <col min="10501" max="10501" width="8.5" style="17" customWidth="1"/>
    <col min="10502" max="10502" width="6.1640625" style="17" customWidth="1"/>
    <col min="10503" max="10503" width="5.5" style="17" customWidth="1"/>
    <col min="10504" max="10504" width="6.1640625" style="17" customWidth="1"/>
    <col min="10505" max="10505" width="7.5" style="17" customWidth="1"/>
    <col min="10506" max="10506" width="6.83203125" style="17" customWidth="1"/>
    <col min="10507" max="10507" width="8" style="17" customWidth="1"/>
    <col min="10508" max="10508" width="9.5" style="17" customWidth="1"/>
    <col min="10509" max="10509" width="16.5" style="17" customWidth="1"/>
    <col min="10510" max="10510" width="51.5" style="17" customWidth="1"/>
    <col min="10511" max="10752" width="11.5" style="17"/>
    <col min="10753" max="10753" width="13.5" style="17" customWidth="1"/>
    <col min="10754" max="10754" width="29.1640625" style="17" customWidth="1"/>
    <col min="10755" max="10755" width="6.5" style="17" customWidth="1"/>
    <col min="10756" max="10756" width="9.5" style="17" customWidth="1"/>
    <col min="10757" max="10757" width="8.5" style="17" customWidth="1"/>
    <col min="10758" max="10758" width="6.1640625" style="17" customWidth="1"/>
    <col min="10759" max="10759" width="5.5" style="17" customWidth="1"/>
    <col min="10760" max="10760" width="6.1640625" style="17" customWidth="1"/>
    <col min="10761" max="10761" width="7.5" style="17" customWidth="1"/>
    <col min="10762" max="10762" width="6.83203125" style="17" customWidth="1"/>
    <col min="10763" max="10763" width="8" style="17" customWidth="1"/>
    <col min="10764" max="10764" width="9.5" style="17" customWidth="1"/>
    <col min="10765" max="10765" width="16.5" style="17" customWidth="1"/>
    <col min="10766" max="10766" width="51.5" style="17" customWidth="1"/>
    <col min="10767" max="11008" width="11.5" style="17"/>
    <col min="11009" max="11009" width="13.5" style="17" customWidth="1"/>
    <col min="11010" max="11010" width="29.1640625" style="17" customWidth="1"/>
    <col min="11011" max="11011" width="6.5" style="17" customWidth="1"/>
    <col min="11012" max="11012" width="9.5" style="17" customWidth="1"/>
    <col min="11013" max="11013" width="8.5" style="17" customWidth="1"/>
    <col min="11014" max="11014" width="6.1640625" style="17" customWidth="1"/>
    <col min="11015" max="11015" width="5.5" style="17" customWidth="1"/>
    <col min="11016" max="11016" width="6.1640625" style="17" customWidth="1"/>
    <col min="11017" max="11017" width="7.5" style="17" customWidth="1"/>
    <col min="11018" max="11018" width="6.83203125" style="17" customWidth="1"/>
    <col min="11019" max="11019" width="8" style="17" customWidth="1"/>
    <col min="11020" max="11020" width="9.5" style="17" customWidth="1"/>
    <col min="11021" max="11021" width="16.5" style="17" customWidth="1"/>
    <col min="11022" max="11022" width="51.5" style="17" customWidth="1"/>
    <col min="11023" max="11264" width="11.5" style="17"/>
    <col min="11265" max="11265" width="13.5" style="17" customWidth="1"/>
    <col min="11266" max="11266" width="29.1640625" style="17" customWidth="1"/>
    <col min="11267" max="11267" width="6.5" style="17" customWidth="1"/>
    <col min="11268" max="11268" width="9.5" style="17" customWidth="1"/>
    <col min="11269" max="11269" width="8.5" style="17" customWidth="1"/>
    <col min="11270" max="11270" width="6.1640625" style="17" customWidth="1"/>
    <col min="11271" max="11271" width="5.5" style="17" customWidth="1"/>
    <col min="11272" max="11272" width="6.1640625" style="17" customWidth="1"/>
    <col min="11273" max="11273" width="7.5" style="17" customWidth="1"/>
    <col min="11274" max="11274" width="6.83203125" style="17" customWidth="1"/>
    <col min="11275" max="11275" width="8" style="17" customWidth="1"/>
    <col min="11276" max="11276" width="9.5" style="17" customWidth="1"/>
    <col min="11277" max="11277" width="16.5" style="17" customWidth="1"/>
    <col min="11278" max="11278" width="51.5" style="17" customWidth="1"/>
    <col min="11279" max="11520" width="11.5" style="17"/>
    <col min="11521" max="11521" width="13.5" style="17" customWidth="1"/>
    <col min="11522" max="11522" width="29.1640625" style="17" customWidth="1"/>
    <col min="11523" max="11523" width="6.5" style="17" customWidth="1"/>
    <col min="11524" max="11524" width="9.5" style="17" customWidth="1"/>
    <col min="11525" max="11525" width="8.5" style="17" customWidth="1"/>
    <col min="11526" max="11526" width="6.1640625" style="17" customWidth="1"/>
    <col min="11527" max="11527" width="5.5" style="17" customWidth="1"/>
    <col min="11528" max="11528" width="6.1640625" style="17" customWidth="1"/>
    <col min="11529" max="11529" width="7.5" style="17" customWidth="1"/>
    <col min="11530" max="11530" width="6.83203125" style="17" customWidth="1"/>
    <col min="11531" max="11531" width="8" style="17" customWidth="1"/>
    <col min="11532" max="11532" width="9.5" style="17" customWidth="1"/>
    <col min="11533" max="11533" width="16.5" style="17" customWidth="1"/>
    <col min="11534" max="11534" width="51.5" style="17" customWidth="1"/>
    <col min="11535" max="11776" width="11.5" style="17"/>
    <col min="11777" max="11777" width="13.5" style="17" customWidth="1"/>
    <col min="11778" max="11778" width="29.1640625" style="17" customWidth="1"/>
    <col min="11779" max="11779" width="6.5" style="17" customWidth="1"/>
    <col min="11780" max="11780" width="9.5" style="17" customWidth="1"/>
    <col min="11781" max="11781" width="8.5" style="17" customWidth="1"/>
    <col min="11782" max="11782" width="6.1640625" style="17" customWidth="1"/>
    <col min="11783" max="11783" width="5.5" style="17" customWidth="1"/>
    <col min="11784" max="11784" width="6.1640625" style="17" customWidth="1"/>
    <col min="11785" max="11785" width="7.5" style="17" customWidth="1"/>
    <col min="11786" max="11786" width="6.83203125" style="17" customWidth="1"/>
    <col min="11787" max="11787" width="8" style="17" customWidth="1"/>
    <col min="11788" max="11788" width="9.5" style="17" customWidth="1"/>
    <col min="11789" max="11789" width="16.5" style="17" customWidth="1"/>
    <col min="11790" max="11790" width="51.5" style="17" customWidth="1"/>
    <col min="11791" max="12032" width="11.5" style="17"/>
    <col min="12033" max="12033" width="13.5" style="17" customWidth="1"/>
    <col min="12034" max="12034" width="29.1640625" style="17" customWidth="1"/>
    <col min="12035" max="12035" width="6.5" style="17" customWidth="1"/>
    <col min="12036" max="12036" width="9.5" style="17" customWidth="1"/>
    <col min="12037" max="12037" width="8.5" style="17" customWidth="1"/>
    <col min="12038" max="12038" width="6.1640625" style="17" customWidth="1"/>
    <col min="12039" max="12039" width="5.5" style="17" customWidth="1"/>
    <col min="12040" max="12040" width="6.1640625" style="17" customWidth="1"/>
    <col min="12041" max="12041" width="7.5" style="17" customWidth="1"/>
    <col min="12042" max="12042" width="6.83203125" style="17" customWidth="1"/>
    <col min="12043" max="12043" width="8" style="17" customWidth="1"/>
    <col min="12044" max="12044" width="9.5" style="17" customWidth="1"/>
    <col min="12045" max="12045" width="16.5" style="17" customWidth="1"/>
    <col min="12046" max="12046" width="51.5" style="17" customWidth="1"/>
    <col min="12047" max="12288" width="11.5" style="17"/>
    <col min="12289" max="12289" width="13.5" style="17" customWidth="1"/>
    <col min="12290" max="12290" width="29.1640625" style="17" customWidth="1"/>
    <col min="12291" max="12291" width="6.5" style="17" customWidth="1"/>
    <col min="12292" max="12292" width="9.5" style="17" customWidth="1"/>
    <col min="12293" max="12293" width="8.5" style="17" customWidth="1"/>
    <col min="12294" max="12294" width="6.1640625" style="17" customWidth="1"/>
    <col min="12295" max="12295" width="5.5" style="17" customWidth="1"/>
    <col min="12296" max="12296" width="6.1640625" style="17" customWidth="1"/>
    <col min="12297" max="12297" width="7.5" style="17" customWidth="1"/>
    <col min="12298" max="12298" width="6.83203125" style="17" customWidth="1"/>
    <col min="12299" max="12299" width="8" style="17" customWidth="1"/>
    <col min="12300" max="12300" width="9.5" style="17" customWidth="1"/>
    <col min="12301" max="12301" width="16.5" style="17" customWidth="1"/>
    <col min="12302" max="12302" width="51.5" style="17" customWidth="1"/>
    <col min="12303" max="12544" width="11.5" style="17"/>
    <col min="12545" max="12545" width="13.5" style="17" customWidth="1"/>
    <col min="12546" max="12546" width="29.1640625" style="17" customWidth="1"/>
    <col min="12547" max="12547" width="6.5" style="17" customWidth="1"/>
    <col min="12548" max="12548" width="9.5" style="17" customWidth="1"/>
    <col min="12549" max="12549" width="8.5" style="17" customWidth="1"/>
    <col min="12550" max="12550" width="6.1640625" style="17" customWidth="1"/>
    <col min="12551" max="12551" width="5.5" style="17" customWidth="1"/>
    <col min="12552" max="12552" width="6.1640625" style="17" customWidth="1"/>
    <col min="12553" max="12553" width="7.5" style="17" customWidth="1"/>
    <col min="12554" max="12554" width="6.83203125" style="17" customWidth="1"/>
    <col min="12555" max="12555" width="8" style="17" customWidth="1"/>
    <col min="12556" max="12556" width="9.5" style="17" customWidth="1"/>
    <col min="12557" max="12557" width="16.5" style="17" customWidth="1"/>
    <col min="12558" max="12558" width="51.5" style="17" customWidth="1"/>
    <col min="12559" max="12800" width="11.5" style="17"/>
    <col min="12801" max="12801" width="13.5" style="17" customWidth="1"/>
    <col min="12802" max="12802" width="29.1640625" style="17" customWidth="1"/>
    <col min="12803" max="12803" width="6.5" style="17" customWidth="1"/>
    <col min="12804" max="12804" width="9.5" style="17" customWidth="1"/>
    <col min="12805" max="12805" width="8.5" style="17" customWidth="1"/>
    <col min="12806" max="12806" width="6.1640625" style="17" customWidth="1"/>
    <col min="12807" max="12807" width="5.5" style="17" customWidth="1"/>
    <col min="12808" max="12808" width="6.1640625" style="17" customWidth="1"/>
    <col min="12809" max="12809" width="7.5" style="17" customWidth="1"/>
    <col min="12810" max="12810" width="6.83203125" style="17" customWidth="1"/>
    <col min="12811" max="12811" width="8" style="17" customWidth="1"/>
    <col min="12812" max="12812" width="9.5" style="17" customWidth="1"/>
    <col min="12813" max="12813" width="16.5" style="17" customWidth="1"/>
    <col min="12814" max="12814" width="51.5" style="17" customWidth="1"/>
    <col min="12815" max="13056" width="11.5" style="17"/>
    <col min="13057" max="13057" width="13.5" style="17" customWidth="1"/>
    <col min="13058" max="13058" width="29.1640625" style="17" customWidth="1"/>
    <col min="13059" max="13059" width="6.5" style="17" customWidth="1"/>
    <col min="13060" max="13060" width="9.5" style="17" customWidth="1"/>
    <col min="13061" max="13061" width="8.5" style="17" customWidth="1"/>
    <col min="13062" max="13062" width="6.1640625" style="17" customWidth="1"/>
    <col min="13063" max="13063" width="5.5" style="17" customWidth="1"/>
    <col min="13064" max="13064" width="6.1640625" style="17" customWidth="1"/>
    <col min="13065" max="13065" width="7.5" style="17" customWidth="1"/>
    <col min="13066" max="13066" width="6.83203125" style="17" customWidth="1"/>
    <col min="13067" max="13067" width="8" style="17" customWidth="1"/>
    <col min="13068" max="13068" width="9.5" style="17" customWidth="1"/>
    <col min="13069" max="13069" width="16.5" style="17" customWidth="1"/>
    <col min="13070" max="13070" width="51.5" style="17" customWidth="1"/>
    <col min="13071" max="13312" width="11.5" style="17"/>
    <col min="13313" max="13313" width="13.5" style="17" customWidth="1"/>
    <col min="13314" max="13314" width="29.1640625" style="17" customWidth="1"/>
    <col min="13315" max="13315" width="6.5" style="17" customWidth="1"/>
    <col min="13316" max="13316" width="9.5" style="17" customWidth="1"/>
    <col min="13317" max="13317" width="8.5" style="17" customWidth="1"/>
    <col min="13318" max="13318" width="6.1640625" style="17" customWidth="1"/>
    <col min="13319" max="13319" width="5.5" style="17" customWidth="1"/>
    <col min="13320" max="13320" width="6.1640625" style="17" customWidth="1"/>
    <col min="13321" max="13321" width="7.5" style="17" customWidth="1"/>
    <col min="13322" max="13322" width="6.83203125" style="17" customWidth="1"/>
    <col min="13323" max="13323" width="8" style="17" customWidth="1"/>
    <col min="13324" max="13324" width="9.5" style="17" customWidth="1"/>
    <col min="13325" max="13325" width="16.5" style="17" customWidth="1"/>
    <col min="13326" max="13326" width="51.5" style="17" customWidth="1"/>
    <col min="13327" max="13568" width="11.5" style="17"/>
    <col min="13569" max="13569" width="13.5" style="17" customWidth="1"/>
    <col min="13570" max="13570" width="29.1640625" style="17" customWidth="1"/>
    <col min="13571" max="13571" width="6.5" style="17" customWidth="1"/>
    <col min="13572" max="13572" width="9.5" style="17" customWidth="1"/>
    <col min="13573" max="13573" width="8.5" style="17" customWidth="1"/>
    <col min="13574" max="13574" width="6.1640625" style="17" customWidth="1"/>
    <col min="13575" max="13575" width="5.5" style="17" customWidth="1"/>
    <col min="13576" max="13576" width="6.1640625" style="17" customWidth="1"/>
    <col min="13577" max="13577" width="7.5" style="17" customWidth="1"/>
    <col min="13578" max="13578" width="6.83203125" style="17" customWidth="1"/>
    <col min="13579" max="13579" width="8" style="17" customWidth="1"/>
    <col min="13580" max="13580" width="9.5" style="17" customWidth="1"/>
    <col min="13581" max="13581" width="16.5" style="17" customWidth="1"/>
    <col min="13582" max="13582" width="51.5" style="17" customWidth="1"/>
    <col min="13583" max="13824" width="11.5" style="17"/>
    <col min="13825" max="13825" width="13.5" style="17" customWidth="1"/>
    <col min="13826" max="13826" width="29.1640625" style="17" customWidth="1"/>
    <col min="13827" max="13827" width="6.5" style="17" customWidth="1"/>
    <col min="13828" max="13828" width="9.5" style="17" customWidth="1"/>
    <col min="13829" max="13829" width="8.5" style="17" customWidth="1"/>
    <col min="13830" max="13830" width="6.1640625" style="17" customWidth="1"/>
    <col min="13831" max="13831" width="5.5" style="17" customWidth="1"/>
    <col min="13832" max="13832" width="6.1640625" style="17" customWidth="1"/>
    <col min="13833" max="13833" width="7.5" style="17" customWidth="1"/>
    <col min="13834" max="13834" width="6.83203125" style="17" customWidth="1"/>
    <col min="13835" max="13835" width="8" style="17" customWidth="1"/>
    <col min="13836" max="13836" width="9.5" style="17" customWidth="1"/>
    <col min="13837" max="13837" width="16.5" style="17" customWidth="1"/>
    <col min="13838" max="13838" width="51.5" style="17" customWidth="1"/>
    <col min="13839" max="14080" width="11.5" style="17"/>
    <col min="14081" max="14081" width="13.5" style="17" customWidth="1"/>
    <col min="14082" max="14082" width="29.1640625" style="17" customWidth="1"/>
    <col min="14083" max="14083" width="6.5" style="17" customWidth="1"/>
    <col min="14084" max="14084" width="9.5" style="17" customWidth="1"/>
    <col min="14085" max="14085" width="8.5" style="17" customWidth="1"/>
    <col min="14086" max="14086" width="6.1640625" style="17" customWidth="1"/>
    <col min="14087" max="14087" width="5.5" style="17" customWidth="1"/>
    <col min="14088" max="14088" width="6.1640625" style="17" customWidth="1"/>
    <col min="14089" max="14089" width="7.5" style="17" customWidth="1"/>
    <col min="14090" max="14090" width="6.83203125" style="17" customWidth="1"/>
    <col min="14091" max="14091" width="8" style="17" customWidth="1"/>
    <col min="14092" max="14092" width="9.5" style="17" customWidth="1"/>
    <col min="14093" max="14093" width="16.5" style="17" customWidth="1"/>
    <col min="14094" max="14094" width="51.5" style="17" customWidth="1"/>
    <col min="14095" max="14336" width="11.5" style="17"/>
    <col min="14337" max="14337" width="13.5" style="17" customWidth="1"/>
    <col min="14338" max="14338" width="29.1640625" style="17" customWidth="1"/>
    <col min="14339" max="14339" width="6.5" style="17" customWidth="1"/>
    <col min="14340" max="14340" width="9.5" style="17" customWidth="1"/>
    <col min="14341" max="14341" width="8.5" style="17" customWidth="1"/>
    <col min="14342" max="14342" width="6.1640625" style="17" customWidth="1"/>
    <col min="14343" max="14343" width="5.5" style="17" customWidth="1"/>
    <col min="14344" max="14344" width="6.1640625" style="17" customWidth="1"/>
    <col min="14345" max="14345" width="7.5" style="17" customWidth="1"/>
    <col min="14346" max="14346" width="6.83203125" style="17" customWidth="1"/>
    <col min="14347" max="14347" width="8" style="17" customWidth="1"/>
    <col min="14348" max="14348" width="9.5" style="17" customWidth="1"/>
    <col min="14349" max="14349" width="16.5" style="17" customWidth="1"/>
    <col min="14350" max="14350" width="51.5" style="17" customWidth="1"/>
    <col min="14351" max="14592" width="11.5" style="17"/>
    <col min="14593" max="14593" width="13.5" style="17" customWidth="1"/>
    <col min="14594" max="14594" width="29.1640625" style="17" customWidth="1"/>
    <col min="14595" max="14595" width="6.5" style="17" customWidth="1"/>
    <col min="14596" max="14596" width="9.5" style="17" customWidth="1"/>
    <col min="14597" max="14597" width="8.5" style="17" customWidth="1"/>
    <col min="14598" max="14598" width="6.1640625" style="17" customWidth="1"/>
    <col min="14599" max="14599" width="5.5" style="17" customWidth="1"/>
    <col min="14600" max="14600" width="6.1640625" style="17" customWidth="1"/>
    <col min="14601" max="14601" width="7.5" style="17" customWidth="1"/>
    <col min="14602" max="14602" width="6.83203125" style="17" customWidth="1"/>
    <col min="14603" max="14603" width="8" style="17" customWidth="1"/>
    <col min="14604" max="14604" width="9.5" style="17" customWidth="1"/>
    <col min="14605" max="14605" width="16.5" style="17" customWidth="1"/>
    <col min="14606" max="14606" width="51.5" style="17" customWidth="1"/>
    <col min="14607" max="14848" width="11.5" style="17"/>
    <col min="14849" max="14849" width="13.5" style="17" customWidth="1"/>
    <col min="14850" max="14850" width="29.1640625" style="17" customWidth="1"/>
    <col min="14851" max="14851" width="6.5" style="17" customWidth="1"/>
    <col min="14852" max="14852" width="9.5" style="17" customWidth="1"/>
    <col min="14853" max="14853" width="8.5" style="17" customWidth="1"/>
    <col min="14854" max="14854" width="6.1640625" style="17" customWidth="1"/>
    <col min="14855" max="14855" width="5.5" style="17" customWidth="1"/>
    <col min="14856" max="14856" width="6.1640625" style="17" customWidth="1"/>
    <col min="14857" max="14857" width="7.5" style="17" customWidth="1"/>
    <col min="14858" max="14858" width="6.83203125" style="17" customWidth="1"/>
    <col min="14859" max="14859" width="8" style="17" customWidth="1"/>
    <col min="14860" max="14860" width="9.5" style="17" customWidth="1"/>
    <col min="14861" max="14861" width="16.5" style="17" customWidth="1"/>
    <col min="14862" max="14862" width="51.5" style="17" customWidth="1"/>
    <col min="14863" max="15104" width="11.5" style="17"/>
    <col min="15105" max="15105" width="13.5" style="17" customWidth="1"/>
    <col min="15106" max="15106" width="29.1640625" style="17" customWidth="1"/>
    <col min="15107" max="15107" width="6.5" style="17" customWidth="1"/>
    <col min="15108" max="15108" width="9.5" style="17" customWidth="1"/>
    <col min="15109" max="15109" width="8.5" style="17" customWidth="1"/>
    <col min="15110" max="15110" width="6.1640625" style="17" customWidth="1"/>
    <col min="15111" max="15111" width="5.5" style="17" customWidth="1"/>
    <col min="15112" max="15112" width="6.1640625" style="17" customWidth="1"/>
    <col min="15113" max="15113" width="7.5" style="17" customWidth="1"/>
    <col min="15114" max="15114" width="6.83203125" style="17" customWidth="1"/>
    <col min="15115" max="15115" width="8" style="17" customWidth="1"/>
    <col min="15116" max="15116" width="9.5" style="17" customWidth="1"/>
    <col min="15117" max="15117" width="16.5" style="17" customWidth="1"/>
    <col min="15118" max="15118" width="51.5" style="17" customWidth="1"/>
    <col min="15119" max="15360" width="11.5" style="17"/>
    <col min="15361" max="15361" width="13.5" style="17" customWidth="1"/>
    <col min="15362" max="15362" width="29.1640625" style="17" customWidth="1"/>
    <col min="15363" max="15363" width="6.5" style="17" customWidth="1"/>
    <col min="15364" max="15364" width="9.5" style="17" customWidth="1"/>
    <col min="15365" max="15365" width="8.5" style="17" customWidth="1"/>
    <col min="15366" max="15366" width="6.1640625" style="17" customWidth="1"/>
    <col min="15367" max="15367" width="5.5" style="17" customWidth="1"/>
    <col min="15368" max="15368" width="6.1640625" style="17" customWidth="1"/>
    <col min="15369" max="15369" width="7.5" style="17" customWidth="1"/>
    <col min="15370" max="15370" width="6.83203125" style="17" customWidth="1"/>
    <col min="15371" max="15371" width="8" style="17" customWidth="1"/>
    <col min="15372" max="15372" width="9.5" style="17" customWidth="1"/>
    <col min="15373" max="15373" width="16.5" style="17" customWidth="1"/>
    <col min="15374" max="15374" width="51.5" style="17" customWidth="1"/>
    <col min="15375" max="15616" width="11.5" style="17"/>
    <col min="15617" max="15617" width="13.5" style="17" customWidth="1"/>
    <col min="15618" max="15618" width="29.1640625" style="17" customWidth="1"/>
    <col min="15619" max="15619" width="6.5" style="17" customWidth="1"/>
    <col min="15620" max="15620" width="9.5" style="17" customWidth="1"/>
    <col min="15621" max="15621" width="8.5" style="17" customWidth="1"/>
    <col min="15622" max="15622" width="6.1640625" style="17" customWidth="1"/>
    <col min="15623" max="15623" width="5.5" style="17" customWidth="1"/>
    <col min="15624" max="15624" width="6.1640625" style="17" customWidth="1"/>
    <col min="15625" max="15625" width="7.5" style="17" customWidth="1"/>
    <col min="15626" max="15626" width="6.83203125" style="17" customWidth="1"/>
    <col min="15627" max="15627" width="8" style="17" customWidth="1"/>
    <col min="15628" max="15628" width="9.5" style="17" customWidth="1"/>
    <col min="15629" max="15629" width="16.5" style="17" customWidth="1"/>
    <col min="15630" max="15630" width="51.5" style="17" customWidth="1"/>
    <col min="15631" max="15872" width="11.5" style="17"/>
    <col min="15873" max="15873" width="13.5" style="17" customWidth="1"/>
    <col min="15874" max="15874" width="29.1640625" style="17" customWidth="1"/>
    <col min="15875" max="15875" width="6.5" style="17" customWidth="1"/>
    <col min="15876" max="15876" width="9.5" style="17" customWidth="1"/>
    <col min="15877" max="15877" width="8.5" style="17" customWidth="1"/>
    <col min="15878" max="15878" width="6.1640625" style="17" customWidth="1"/>
    <col min="15879" max="15879" width="5.5" style="17" customWidth="1"/>
    <col min="15880" max="15880" width="6.1640625" style="17" customWidth="1"/>
    <col min="15881" max="15881" width="7.5" style="17" customWidth="1"/>
    <col min="15882" max="15882" width="6.83203125" style="17" customWidth="1"/>
    <col min="15883" max="15883" width="8" style="17" customWidth="1"/>
    <col min="15884" max="15884" width="9.5" style="17" customWidth="1"/>
    <col min="15885" max="15885" width="16.5" style="17" customWidth="1"/>
    <col min="15886" max="15886" width="51.5" style="17" customWidth="1"/>
    <col min="15887" max="16128" width="11.5" style="17"/>
    <col min="16129" max="16129" width="13.5" style="17" customWidth="1"/>
    <col min="16130" max="16130" width="29.1640625" style="17" customWidth="1"/>
    <col min="16131" max="16131" width="6.5" style="17" customWidth="1"/>
    <col min="16132" max="16132" width="9.5" style="17" customWidth="1"/>
    <col min="16133" max="16133" width="8.5" style="17" customWidth="1"/>
    <col min="16134" max="16134" width="6.1640625" style="17" customWidth="1"/>
    <col min="16135" max="16135" width="5.5" style="17" customWidth="1"/>
    <col min="16136" max="16136" width="6.1640625" style="17" customWidth="1"/>
    <col min="16137" max="16137" width="7.5" style="17" customWidth="1"/>
    <col min="16138" max="16138" width="6.83203125" style="17" customWidth="1"/>
    <col min="16139" max="16139" width="8" style="17" customWidth="1"/>
    <col min="16140" max="16140" width="9.5" style="17" customWidth="1"/>
    <col min="16141" max="16141" width="16.5" style="17" customWidth="1"/>
    <col min="16142" max="16142" width="51.5" style="17" customWidth="1"/>
    <col min="16143" max="16384" width="11.5" style="17"/>
  </cols>
  <sheetData>
    <row r="1" spans="1:14" s="20" customFormat="1" ht="17" x14ac:dyDescent="0.2">
      <c r="A1" s="20" t="s">
        <v>398</v>
      </c>
      <c r="B1" s="20" t="s">
        <v>17</v>
      </c>
      <c r="C1" s="20" t="s">
        <v>18</v>
      </c>
      <c r="D1" s="20" t="s">
        <v>19</v>
      </c>
      <c r="E1" s="20" t="s">
        <v>20</v>
      </c>
      <c r="F1" s="20" t="s">
        <v>21</v>
      </c>
      <c r="G1" s="20" t="s">
        <v>22</v>
      </c>
      <c r="H1" s="20" t="s">
        <v>23</v>
      </c>
      <c r="I1" s="20" t="s">
        <v>24</v>
      </c>
      <c r="J1" s="20" t="s">
        <v>25</v>
      </c>
      <c r="K1" s="21" t="s">
        <v>26</v>
      </c>
      <c r="L1" s="20" t="s">
        <v>27</v>
      </c>
      <c r="M1" s="20" t="s">
        <v>334</v>
      </c>
      <c r="N1" s="22" t="s">
        <v>399</v>
      </c>
    </row>
    <row r="2" spans="1:14" ht="12.75" customHeight="1" x14ac:dyDescent="0.2">
      <c r="A2" s="17" t="s">
        <v>422</v>
      </c>
      <c r="B2" s="36" t="s">
        <v>400</v>
      </c>
      <c r="C2" s="17">
        <v>58.973999999999997</v>
      </c>
      <c r="D2" s="17">
        <v>39</v>
      </c>
      <c r="E2" s="17">
        <v>16</v>
      </c>
      <c r="F2" s="17">
        <v>0</v>
      </c>
      <c r="G2" s="17">
        <v>698</v>
      </c>
      <c r="H2" s="17">
        <v>814</v>
      </c>
      <c r="I2" s="17">
        <v>100566</v>
      </c>
      <c r="J2" s="17">
        <v>100450</v>
      </c>
      <c r="K2" s="18">
        <v>2.1299999999999999E-9</v>
      </c>
      <c r="L2" s="17">
        <v>53.3</v>
      </c>
      <c r="M2" s="36" t="s">
        <v>401</v>
      </c>
      <c r="N2" s="37" t="s">
        <v>402</v>
      </c>
    </row>
    <row r="3" spans="1:14" x14ac:dyDescent="0.2">
      <c r="A3" s="17" t="s">
        <v>422</v>
      </c>
      <c r="B3" s="36" t="s">
        <v>400</v>
      </c>
      <c r="C3" s="17">
        <v>62.5</v>
      </c>
      <c r="D3" s="17">
        <v>32</v>
      </c>
      <c r="E3" s="17">
        <v>12</v>
      </c>
      <c r="F3" s="17">
        <v>0</v>
      </c>
      <c r="G3" s="17">
        <v>524</v>
      </c>
      <c r="H3" s="17">
        <v>619</v>
      </c>
      <c r="I3" s="17">
        <v>101374</v>
      </c>
      <c r="J3" s="17">
        <v>101279</v>
      </c>
      <c r="K3" s="18">
        <v>2.1299999999999999E-9</v>
      </c>
      <c r="L3" s="17">
        <v>50.6</v>
      </c>
      <c r="M3" s="36" t="s">
        <v>401</v>
      </c>
      <c r="N3" s="37"/>
    </row>
    <row r="4" spans="1:14" x14ac:dyDescent="0.2">
      <c r="A4" s="17" t="s">
        <v>422</v>
      </c>
      <c r="B4" s="36" t="s">
        <v>400</v>
      </c>
      <c r="C4" s="17">
        <v>76.923000000000002</v>
      </c>
      <c r="D4" s="17">
        <v>26</v>
      </c>
      <c r="E4" s="17">
        <v>6</v>
      </c>
      <c r="F4" s="17">
        <v>0</v>
      </c>
      <c r="G4" s="17">
        <v>624</v>
      </c>
      <c r="H4" s="17">
        <v>547</v>
      </c>
      <c r="I4" s="17">
        <v>78114</v>
      </c>
      <c r="J4" s="17">
        <v>78191</v>
      </c>
      <c r="K4" s="18">
        <v>2.1899999999999999E-7</v>
      </c>
      <c r="L4" s="17">
        <v>53.8</v>
      </c>
      <c r="M4" s="36" t="s">
        <v>401</v>
      </c>
      <c r="N4" s="37"/>
    </row>
    <row r="5" spans="1:14" x14ac:dyDescent="0.2">
      <c r="A5" s="17" t="s">
        <v>422</v>
      </c>
      <c r="B5" s="36" t="s">
        <v>400</v>
      </c>
      <c r="C5" s="17">
        <v>81.817999999999998</v>
      </c>
      <c r="D5" s="17">
        <v>22</v>
      </c>
      <c r="E5" s="17">
        <v>4</v>
      </c>
      <c r="F5" s="17">
        <v>0</v>
      </c>
      <c r="G5" s="17">
        <v>765</v>
      </c>
      <c r="H5" s="17">
        <v>700</v>
      </c>
      <c r="I5" s="17">
        <v>77343</v>
      </c>
      <c r="J5" s="17">
        <v>77408</v>
      </c>
      <c r="K5" s="18">
        <v>2.1899999999999999E-7</v>
      </c>
      <c r="L5" s="17">
        <v>43.2</v>
      </c>
      <c r="M5" s="36" t="s">
        <v>401</v>
      </c>
      <c r="N5" s="37"/>
    </row>
    <row r="6" spans="1:14" x14ac:dyDescent="0.2">
      <c r="A6" s="17" t="s">
        <v>422</v>
      </c>
      <c r="B6" s="36" t="s">
        <v>400</v>
      </c>
      <c r="C6" s="17">
        <v>82.608999999999995</v>
      </c>
      <c r="D6" s="17">
        <v>23</v>
      </c>
      <c r="E6" s="17">
        <v>4</v>
      </c>
      <c r="F6" s="17">
        <v>0</v>
      </c>
      <c r="G6" s="17">
        <v>552</v>
      </c>
      <c r="H6" s="17">
        <v>620</v>
      </c>
      <c r="I6" s="17">
        <v>78186</v>
      </c>
      <c r="J6" s="17">
        <v>78118</v>
      </c>
      <c r="K6" s="18">
        <v>4.0599999999999996E-7</v>
      </c>
      <c r="L6" s="17">
        <v>49.2</v>
      </c>
      <c r="M6" s="36" t="s">
        <v>401</v>
      </c>
      <c r="N6" s="37"/>
    </row>
    <row r="7" spans="1:14" x14ac:dyDescent="0.2">
      <c r="A7" s="17" t="s">
        <v>422</v>
      </c>
      <c r="B7" s="36" t="s">
        <v>400</v>
      </c>
      <c r="C7" s="17">
        <v>71.429000000000002</v>
      </c>
      <c r="D7" s="17">
        <v>28</v>
      </c>
      <c r="E7" s="17">
        <v>8</v>
      </c>
      <c r="F7" s="17">
        <v>0</v>
      </c>
      <c r="G7" s="17">
        <v>697</v>
      </c>
      <c r="H7" s="17">
        <v>780</v>
      </c>
      <c r="I7" s="17">
        <v>77411</v>
      </c>
      <c r="J7" s="17">
        <v>77328</v>
      </c>
      <c r="K7" s="18">
        <v>4.0599999999999996E-7</v>
      </c>
      <c r="L7" s="17">
        <v>46.9</v>
      </c>
      <c r="M7" s="36" t="s">
        <v>401</v>
      </c>
      <c r="N7" s="37"/>
    </row>
    <row r="8" spans="1:14" x14ac:dyDescent="0.2">
      <c r="A8" s="17" t="s">
        <v>422</v>
      </c>
      <c r="B8" s="36" t="s">
        <v>400</v>
      </c>
      <c r="C8" s="17">
        <v>79.167000000000002</v>
      </c>
      <c r="D8" s="17">
        <v>24</v>
      </c>
      <c r="E8" s="17">
        <v>5</v>
      </c>
      <c r="F8" s="17">
        <v>0</v>
      </c>
      <c r="G8" s="17">
        <v>624</v>
      </c>
      <c r="H8" s="17">
        <v>553</v>
      </c>
      <c r="I8" s="17">
        <v>101274</v>
      </c>
      <c r="J8" s="17">
        <v>101345</v>
      </c>
      <c r="K8" s="18">
        <v>1.02E-6</v>
      </c>
      <c r="L8" s="17">
        <v>51.5</v>
      </c>
      <c r="M8" s="36" t="s">
        <v>401</v>
      </c>
      <c r="N8" s="37"/>
    </row>
    <row r="9" spans="1:14" x14ac:dyDescent="0.2">
      <c r="A9" s="17" t="s">
        <v>422</v>
      </c>
      <c r="B9" s="36" t="s">
        <v>400</v>
      </c>
      <c r="C9" s="17">
        <v>81.817999999999998</v>
      </c>
      <c r="D9" s="17">
        <v>22</v>
      </c>
      <c r="E9" s="17">
        <v>4</v>
      </c>
      <c r="F9" s="17">
        <v>0</v>
      </c>
      <c r="G9" s="17">
        <v>765</v>
      </c>
      <c r="H9" s="17">
        <v>700</v>
      </c>
      <c r="I9" s="17">
        <v>100499</v>
      </c>
      <c r="J9" s="17">
        <v>100564</v>
      </c>
      <c r="K9" s="18">
        <v>1.02E-6</v>
      </c>
      <c r="L9" s="17">
        <v>43.2</v>
      </c>
      <c r="M9" s="36" t="s">
        <v>401</v>
      </c>
      <c r="N9" s="37"/>
    </row>
    <row r="10" spans="1:14" x14ac:dyDescent="0.2">
      <c r="A10" s="17" t="s">
        <v>422</v>
      </c>
      <c r="B10" s="36" t="s">
        <v>400</v>
      </c>
      <c r="C10" s="17">
        <v>79.167000000000002</v>
      </c>
      <c r="D10" s="17">
        <v>24</v>
      </c>
      <c r="E10" s="17">
        <v>5</v>
      </c>
      <c r="F10" s="17">
        <v>0</v>
      </c>
      <c r="G10" s="17">
        <v>548</v>
      </c>
      <c r="H10" s="17">
        <v>619</v>
      </c>
      <c r="I10" s="17">
        <v>78190</v>
      </c>
      <c r="J10" s="17">
        <v>78119</v>
      </c>
      <c r="K10" s="18">
        <v>2.5799999999999999E-6</v>
      </c>
      <c r="L10" s="17">
        <v>48.3</v>
      </c>
      <c r="M10" s="36" t="s">
        <v>401</v>
      </c>
      <c r="N10" s="37"/>
    </row>
    <row r="11" spans="1:14" x14ac:dyDescent="0.2">
      <c r="A11" s="17" t="s">
        <v>422</v>
      </c>
      <c r="B11" s="36" t="s">
        <v>400</v>
      </c>
      <c r="C11" s="17">
        <v>72</v>
      </c>
      <c r="D11" s="17">
        <v>25</v>
      </c>
      <c r="E11" s="17">
        <v>7</v>
      </c>
      <c r="F11" s="17">
        <v>0</v>
      </c>
      <c r="G11" s="17">
        <v>698</v>
      </c>
      <c r="H11" s="17">
        <v>772</v>
      </c>
      <c r="I11" s="17">
        <v>77410</v>
      </c>
      <c r="J11" s="17">
        <v>77336</v>
      </c>
      <c r="K11" s="18">
        <v>2.5799999999999999E-6</v>
      </c>
      <c r="L11" s="17">
        <v>45.1</v>
      </c>
      <c r="M11" s="36" t="s">
        <v>401</v>
      </c>
      <c r="N11" s="37"/>
    </row>
    <row r="12" spans="1:14" x14ac:dyDescent="0.2">
      <c r="A12" s="17" t="s">
        <v>422</v>
      </c>
      <c r="B12" s="36" t="s">
        <v>400</v>
      </c>
      <c r="C12" s="17">
        <v>63.636000000000003</v>
      </c>
      <c r="D12" s="17">
        <v>33</v>
      </c>
      <c r="E12" s="17">
        <v>12</v>
      </c>
      <c r="F12" s="17">
        <v>0</v>
      </c>
      <c r="G12" s="17">
        <v>697</v>
      </c>
      <c r="H12" s="17">
        <v>795</v>
      </c>
      <c r="I12" s="17">
        <v>100567</v>
      </c>
      <c r="J12" s="17">
        <v>100469</v>
      </c>
      <c r="K12" s="18">
        <v>1.2E-5</v>
      </c>
      <c r="L12" s="17">
        <v>46.4</v>
      </c>
      <c r="M12" s="36" t="s">
        <v>401</v>
      </c>
      <c r="N12" s="37"/>
    </row>
    <row r="13" spans="1:14" x14ac:dyDescent="0.2">
      <c r="A13" s="17" t="s">
        <v>422</v>
      </c>
      <c r="B13" s="36" t="s">
        <v>400</v>
      </c>
      <c r="C13" s="17">
        <v>78.260999999999996</v>
      </c>
      <c r="D13" s="17">
        <v>23</v>
      </c>
      <c r="E13" s="17">
        <v>5</v>
      </c>
      <c r="F13" s="17">
        <v>0</v>
      </c>
      <c r="G13" s="17">
        <v>552</v>
      </c>
      <c r="H13" s="17">
        <v>620</v>
      </c>
      <c r="I13" s="17">
        <v>101346</v>
      </c>
      <c r="J13" s="17">
        <v>101278</v>
      </c>
      <c r="K13" s="18">
        <v>1.2E-5</v>
      </c>
      <c r="L13" s="17">
        <v>44.6</v>
      </c>
      <c r="M13" s="36" t="s">
        <v>401</v>
      </c>
      <c r="N13" s="37"/>
    </row>
    <row r="14" spans="1:14" ht="12.75" customHeight="1" x14ac:dyDescent="0.2">
      <c r="A14" s="17" t="s">
        <v>422</v>
      </c>
      <c r="B14" s="36" t="s">
        <v>403</v>
      </c>
      <c r="C14" s="17">
        <v>75</v>
      </c>
      <c r="D14" s="17">
        <v>28</v>
      </c>
      <c r="E14" s="17">
        <v>7</v>
      </c>
      <c r="F14" s="17">
        <v>0</v>
      </c>
      <c r="G14" s="17">
        <v>537</v>
      </c>
      <c r="H14" s="17">
        <v>620</v>
      </c>
      <c r="I14" s="17">
        <v>207243</v>
      </c>
      <c r="J14" s="17">
        <v>207326</v>
      </c>
      <c r="K14" s="18">
        <v>2.5099999999999998E-9</v>
      </c>
      <c r="L14" s="17">
        <v>54.2</v>
      </c>
      <c r="M14" s="36" t="s">
        <v>401</v>
      </c>
      <c r="N14" s="37" t="s">
        <v>404</v>
      </c>
    </row>
    <row r="15" spans="1:14" x14ac:dyDescent="0.2">
      <c r="A15" s="17" t="s">
        <v>422</v>
      </c>
      <c r="B15" s="36" t="s">
        <v>403</v>
      </c>
      <c r="C15" s="17">
        <v>60</v>
      </c>
      <c r="D15" s="17">
        <v>35</v>
      </c>
      <c r="E15" s="17">
        <v>14</v>
      </c>
      <c r="F15" s="17">
        <v>0</v>
      </c>
      <c r="G15" s="17">
        <v>697</v>
      </c>
      <c r="H15" s="17">
        <v>801</v>
      </c>
      <c r="I15" s="17">
        <v>208069</v>
      </c>
      <c r="J15" s="17">
        <v>208173</v>
      </c>
      <c r="K15" s="18">
        <v>2.5099999999999998E-9</v>
      </c>
      <c r="L15" s="17">
        <v>50.1</v>
      </c>
      <c r="M15" s="36" t="s">
        <v>401</v>
      </c>
      <c r="N15" s="37"/>
    </row>
    <row r="16" spans="1:14" x14ac:dyDescent="0.2">
      <c r="A16" s="17" t="s">
        <v>422</v>
      </c>
      <c r="B16" s="36" t="s">
        <v>403</v>
      </c>
      <c r="C16" s="17">
        <v>61.29</v>
      </c>
      <c r="D16" s="17">
        <v>31</v>
      </c>
      <c r="E16" s="17">
        <v>12</v>
      </c>
      <c r="F16" s="17">
        <v>0</v>
      </c>
      <c r="G16" s="17">
        <v>624</v>
      </c>
      <c r="H16" s="17">
        <v>532</v>
      </c>
      <c r="I16" s="17">
        <v>207330</v>
      </c>
      <c r="J16" s="17">
        <v>207238</v>
      </c>
      <c r="K16" s="18">
        <v>1.0300000000000001E-5</v>
      </c>
      <c r="L16" s="17">
        <v>48.7</v>
      </c>
      <c r="M16" s="36" t="s">
        <v>401</v>
      </c>
      <c r="N16" s="37"/>
    </row>
    <row r="17" spans="1:14" x14ac:dyDescent="0.2">
      <c r="A17" s="17" t="s">
        <v>422</v>
      </c>
      <c r="B17" s="36" t="s">
        <v>403</v>
      </c>
      <c r="C17" s="17">
        <v>81.817999999999998</v>
      </c>
      <c r="D17" s="17">
        <v>22</v>
      </c>
      <c r="E17" s="17">
        <v>4</v>
      </c>
      <c r="F17" s="17">
        <v>0</v>
      </c>
      <c r="G17" s="17">
        <v>765</v>
      </c>
      <c r="H17" s="17">
        <v>700</v>
      </c>
      <c r="I17" s="17">
        <v>208137</v>
      </c>
      <c r="J17" s="17">
        <v>208072</v>
      </c>
      <c r="K17" s="18">
        <v>1.0300000000000001E-5</v>
      </c>
      <c r="L17" s="17">
        <v>43.2</v>
      </c>
      <c r="M17" s="36" t="s">
        <v>401</v>
      </c>
      <c r="N17" s="37"/>
    </row>
    <row r="18" spans="1:14" x14ac:dyDescent="0.2">
      <c r="A18" s="17" t="s">
        <v>422</v>
      </c>
      <c r="B18" s="36" t="s">
        <v>403</v>
      </c>
      <c r="C18" s="17">
        <v>77.272999999999996</v>
      </c>
      <c r="D18" s="17">
        <v>22</v>
      </c>
      <c r="E18" s="17">
        <v>5</v>
      </c>
      <c r="F18" s="17">
        <v>0</v>
      </c>
      <c r="G18" s="17">
        <v>698</v>
      </c>
      <c r="H18" s="17">
        <v>763</v>
      </c>
      <c r="I18" s="17">
        <v>208070</v>
      </c>
      <c r="J18" s="17">
        <v>208135</v>
      </c>
      <c r="K18" s="18">
        <v>8.8300000000000005E-5</v>
      </c>
      <c r="L18" s="17">
        <v>44.6</v>
      </c>
      <c r="M18" s="36" t="s">
        <v>401</v>
      </c>
      <c r="N18" s="37"/>
    </row>
    <row r="19" spans="1:14" x14ac:dyDescent="0.2">
      <c r="A19" s="17" t="s">
        <v>422</v>
      </c>
      <c r="B19" s="36" t="s">
        <v>403</v>
      </c>
      <c r="C19" s="17">
        <v>70.832999999999998</v>
      </c>
      <c r="D19" s="17">
        <v>24</v>
      </c>
      <c r="E19" s="17">
        <v>7</v>
      </c>
      <c r="F19" s="17">
        <v>0</v>
      </c>
      <c r="G19" s="17">
        <v>548</v>
      </c>
      <c r="H19" s="17">
        <v>619</v>
      </c>
      <c r="I19" s="17">
        <v>207254</v>
      </c>
      <c r="J19" s="17">
        <v>207325</v>
      </c>
      <c r="K19" s="18">
        <v>8.8300000000000005E-5</v>
      </c>
      <c r="L19" s="17">
        <v>44.1</v>
      </c>
      <c r="M19" s="36" t="s">
        <v>401</v>
      </c>
      <c r="N19" s="37"/>
    </row>
    <row r="20" spans="1:14" ht="12.75" customHeight="1" x14ac:dyDescent="0.2">
      <c r="A20" s="17" t="s">
        <v>422</v>
      </c>
      <c r="B20" s="36" t="s">
        <v>405</v>
      </c>
      <c r="C20" s="17">
        <v>58.536999999999999</v>
      </c>
      <c r="D20" s="17">
        <v>41</v>
      </c>
      <c r="E20" s="17">
        <v>17</v>
      </c>
      <c r="F20" s="17">
        <v>0</v>
      </c>
      <c r="G20" s="17">
        <v>698</v>
      </c>
      <c r="H20" s="17">
        <v>820</v>
      </c>
      <c r="I20" s="17">
        <v>42769</v>
      </c>
      <c r="J20" s="17">
        <v>42891</v>
      </c>
      <c r="K20" s="18">
        <v>4.7600000000000001E-9</v>
      </c>
      <c r="L20" s="17">
        <v>53.8</v>
      </c>
      <c r="M20" s="36" t="s">
        <v>401</v>
      </c>
      <c r="N20" s="37" t="s">
        <v>406</v>
      </c>
    </row>
    <row r="21" spans="1:14" x14ac:dyDescent="0.2">
      <c r="A21" s="17" t="s">
        <v>422</v>
      </c>
      <c r="B21" s="36" t="s">
        <v>405</v>
      </c>
      <c r="C21" s="17">
        <v>63.332999999999998</v>
      </c>
      <c r="D21" s="17">
        <v>30</v>
      </c>
      <c r="E21" s="17">
        <v>11</v>
      </c>
      <c r="F21" s="17">
        <v>0</v>
      </c>
      <c r="G21" s="17">
        <v>531</v>
      </c>
      <c r="H21" s="17">
        <v>620</v>
      </c>
      <c r="I21" s="17">
        <v>41911</v>
      </c>
      <c r="J21" s="17">
        <v>42000</v>
      </c>
      <c r="K21" s="18">
        <v>4.7600000000000001E-9</v>
      </c>
      <c r="L21" s="17">
        <v>48.7</v>
      </c>
      <c r="M21" s="36" t="s">
        <v>401</v>
      </c>
      <c r="N21" s="37"/>
    </row>
    <row r="22" spans="1:14" x14ac:dyDescent="0.2">
      <c r="A22" s="17" t="s">
        <v>422</v>
      </c>
      <c r="B22" s="36" t="s">
        <v>405</v>
      </c>
      <c r="C22" s="17">
        <v>69.230999999999995</v>
      </c>
      <c r="D22" s="17">
        <v>26</v>
      </c>
      <c r="E22" s="17">
        <v>8</v>
      </c>
      <c r="F22" s="17">
        <v>0</v>
      </c>
      <c r="G22" s="17">
        <v>624</v>
      </c>
      <c r="H22" s="17">
        <v>547</v>
      </c>
      <c r="I22" s="17">
        <v>42004</v>
      </c>
      <c r="J22" s="17">
        <v>41927</v>
      </c>
      <c r="K22" s="18">
        <v>3.5899999999999997E-7</v>
      </c>
      <c r="L22" s="17">
        <v>50.1</v>
      </c>
      <c r="M22" s="36" t="s">
        <v>401</v>
      </c>
      <c r="N22" s="37"/>
    </row>
    <row r="23" spans="1:14" x14ac:dyDescent="0.2">
      <c r="A23" s="17" t="s">
        <v>422</v>
      </c>
      <c r="B23" s="36" t="s">
        <v>405</v>
      </c>
      <c r="C23" s="17">
        <v>91.304000000000002</v>
      </c>
      <c r="D23" s="17">
        <v>23</v>
      </c>
      <c r="E23" s="17">
        <v>2</v>
      </c>
      <c r="F23" s="17">
        <v>0</v>
      </c>
      <c r="G23" s="17">
        <v>775</v>
      </c>
      <c r="H23" s="17">
        <v>707</v>
      </c>
      <c r="I23" s="17">
        <v>42846</v>
      </c>
      <c r="J23" s="17">
        <v>42778</v>
      </c>
      <c r="K23" s="18">
        <v>3.5899999999999997E-7</v>
      </c>
      <c r="L23" s="17">
        <v>46</v>
      </c>
      <c r="M23" s="36" t="s">
        <v>401</v>
      </c>
      <c r="N23" s="37"/>
    </row>
    <row r="24" spans="1:14" x14ac:dyDescent="0.2">
      <c r="A24" s="17" t="s">
        <v>422</v>
      </c>
      <c r="B24" s="36" t="s">
        <v>405</v>
      </c>
      <c r="C24" s="17">
        <v>86.364000000000004</v>
      </c>
      <c r="D24" s="17">
        <v>22</v>
      </c>
      <c r="E24" s="17">
        <v>3</v>
      </c>
      <c r="F24" s="17">
        <v>0</v>
      </c>
      <c r="G24" s="17">
        <v>711</v>
      </c>
      <c r="H24" s="17">
        <v>776</v>
      </c>
      <c r="I24" s="17">
        <v>42782</v>
      </c>
      <c r="J24" s="17">
        <v>42847</v>
      </c>
      <c r="K24" s="18">
        <v>5.7400000000000001E-6</v>
      </c>
      <c r="L24" s="17">
        <v>47.3</v>
      </c>
      <c r="M24" s="36" t="s">
        <v>401</v>
      </c>
      <c r="N24" s="37"/>
    </row>
    <row r="25" spans="1:14" x14ac:dyDescent="0.2">
      <c r="A25" s="17" t="s">
        <v>422</v>
      </c>
      <c r="B25" s="36" t="s">
        <v>405</v>
      </c>
      <c r="C25" s="17">
        <v>77.272999999999996</v>
      </c>
      <c r="D25" s="17">
        <v>22</v>
      </c>
      <c r="E25" s="17">
        <v>5</v>
      </c>
      <c r="F25" s="17">
        <v>0</v>
      </c>
      <c r="G25" s="17">
        <v>554</v>
      </c>
      <c r="H25" s="17">
        <v>619</v>
      </c>
      <c r="I25" s="17">
        <v>41934</v>
      </c>
      <c r="J25" s="17">
        <v>41999</v>
      </c>
      <c r="K25" s="18">
        <v>5.7400000000000001E-6</v>
      </c>
      <c r="L25" s="17">
        <v>44.6</v>
      </c>
      <c r="M25" s="36" t="s">
        <v>401</v>
      </c>
      <c r="N25" s="37"/>
    </row>
    <row r="26" spans="1:14" ht="12.75" customHeight="1" x14ac:dyDescent="0.2">
      <c r="A26" s="17" t="s">
        <v>422</v>
      </c>
      <c r="B26" s="36" t="s">
        <v>407</v>
      </c>
      <c r="C26" s="17">
        <v>78.260999999999996</v>
      </c>
      <c r="D26" s="17">
        <v>23</v>
      </c>
      <c r="E26" s="17">
        <v>5</v>
      </c>
      <c r="F26" s="17">
        <v>0</v>
      </c>
      <c r="G26" s="17">
        <v>621</v>
      </c>
      <c r="H26" s="17">
        <v>553</v>
      </c>
      <c r="I26" s="17">
        <v>137833</v>
      </c>
      <c r="J26" s="17">
        <v>137901</v>
      </c>
      <c r="K26" s="18">
        <v>7.6900000000000014E-9</v>
      </c>
      <c r="L26" s="17">
        <v>49.2</v>
      </c>
      <c r="M26" s="36" t="s">
        <v>408</v>
      </c>
      <c r="N26" s="37" t="s">
        <v>409</v>
      </c>
    </row>
    <row r="27" spans="1:14" x14ac:dyDescent="0.2">
      <c r="A27" s="17" t="s">
        <v>422</v>
      </c>
      <c r="B27" s="36" t="s">
        <v>407</v>
      </c>
      <c r="C27" s="17">
        <v>78.260999999999996</v>
      </c>
      <c r="D27" s="17">
        <v>23</v>
      </c>
      <c r="E27" s="17">
        <v>5</v>
      </c>
      <c r="F27" s="17">
        <v>0</v>
      </c>
      <c r="G27" s="17">
        <v>621</v>
      </c>
      <c r="H27" s="17">
        <v>553</v>
      </c>
      <c r="I27" s="17">
        <v>147812</v>
      </c>
      <c r="J27" s="17">
        <v>147880</v>
      </c>
      <c r="K27" s="18">
        <v>7.6900000000000014E-9</v>
      </c>
      <c r="L27" s="17">
        <v>49.2</v>
      </c>
      <c r="M27" s="36" t="s">
        <v>408</v>
      </c>
      <c r="N27" s="37"/>
    </row>
    <row r="28" spans="1:14" x14ac:dyDescent="0.2">
      <c r="A28" s="17" t="s">
        <v>422</v>
      </c>
      <c r="B28" s="36" t="s">
        <v>407</v>
      </c>
      <c r="C28" s="17">
        <v>77.272999999999996</v>
      </c>
      <c r="D28" s="17">
        <v>22</v>
      </c>
      <c r="E28" s="17">
        <v>5</v>
      </c>
      <c r="F28" s="17">
        <v>0</v>
      </c>
      <c r="G28" s="17">
        <v>765</v>
      </c>
      <c r="H28" s="17">
        <v>700</v>
      </c>
      <c r="I28" s="17">
        <v>137668</v>
      </c>
      <c r="J28" s="17">
        <v>137733</v>
      </c>
      <c r="K28" s="18">
        <v>7.6900000000000014E-9</v>
      </c>
      <c r="L28" s="17">
        <v>41.8</v>
      </c>
      <c r="M28" s="36" t="s">
        <v>408</v>
      </c>
      <c r="N28" s="37"/>
    </row>
    <row r="29" spans="1:14" x14ac:dyDescent="0.2">
      <c r="A29" s="17" t="s">
        <v>422</v>
      </c>
      <c r="B29" s="36" t="s">
        <v>407</v>
      </c>
      <c r="C29" s="17">
        <v>77.272999999999996</v>
      </c>
      <c r="D29" s="17">
        <v>22</v>
      </c>
      <c r="E29" s="17">
        <v>5</v>
      </c>
      <c r="F29" s="17">
        <v>0</v>
      </c>
      <c r="G29" s="17">
        <v>765</v>
      </c>
      <c r="H29" s="17">
        <v>700</v>
      </c>
      <c r="I29" s="17">
        <v>147647</v>
      </c>
      <c r="J29" s="17">
        <v>147712</v>
      </c>
      <c r="K29" s="18">
        <v>7.6900000000000014E-9</v>
      </c>
      <c r="L29" s="17">
        <v>41.8</v>
      </c>
      <c r="M29" s="36" t="s">
        <v>408</v>
      </c>
      <c r="N29" s="37"/>
    </row>
    <row r="30" spans="1:14" x14ac:dyDescent="0.2">
      <c r="A30" s="17" t="s">
        <v>422</v>
      </c>
      <c r="B30" s="36" t="s">
        <v>407</v>
      </c>
      <c r="C30" s="17">
        <v>78.260999999999996</v>
      </c>
      <c r="D30" s="17">
        <v>23</v>
      </c>
      <c r="E30" s="17">
        <v>5</v>
      </c>
      <c r="F30" s="17">
        <v>0</v>
      </c>
      <c r="G30" s="17">
        <v>552</v>
      </c>
      <c r="H30" s="17">
        <v>620</v>
      </c>
      <c r="I30" s="17">
        <v>147881</v>
      </c>
      <c r="J30" s="17">
        <v>147813</v>
      </c>
      <c r="K30" s="18">
        <v>2.6400000000000001E-8</v>
      </c>
      <c r="L30" s="17">
        <v>48.3</v>
      </c>
      <c r="M30" s="36" t="s">
        <v>408</v>
      </c>
      <c r="N30" s="37"/>
    </row>
    <row r="31" spans="1:14" x14ac:dyDescent="0.2">
      <c r="A31" s="17" t="s">
        <v>422</v>
      </c>
      <c r="B31" s="36" t="s">
        <v>407</v>
      </c>
      <c r="C31" s="17">
        <v>78.260999999999996</v>
      </c>
      <c r="D31" s="17">
        <v>23</v>
      </c>
      <c r="E31" s="17">
        <v>5</v>
      </c>
      <c r="F31" s="17">
        <v>0</v>
      </c>
      <c r="G31" s="17">
        <v>552</v>
      </c>
      <c r="H31" s="17">
        <v>620</v>
      </c>
      <c r="I31" s="17">
        <v>137902</v>
      </c>
      <c r="J31" s="17">
        <v>137834</v>
      </c>
      <c r="K31" s="18">
        <v>2.6400000000000001E-8</v>
      </c>
      <c r="L31" s="17">
        <v>48.3</v>
      </c>
      <c r="M31" s="36" t="s">
        <v>408</v>
      </c>
      <c r="N31" s="37"/>
    </row>
    <row r="32" spans="1:14" x14ac:dyDescent="0.2">
      <c r="A32" s="17" t="s">
        <v>422</v>
      </c>
      <c r="B32" s="36" t="s">
        <v>407</v>
      </c>
      <c r="C32" s="17">
        <v>72.727000000000004</v>
      </c>
      <c r="D32" s="17">
        <v>22</v>
      </c>
      <c r="E32" s="17">
        <v>6</v>
      </c>
      <c r="F32" s="17">
        <v>0</v>
      </c>
      <c r="G32" s="17">
        <v>698</v>
      </c>
      <c r="H32" s="17">
        <v>763</v>
      </c>
      <c r="I32" s="17">
        <v>147714</v>
      </c>
      <c r="J32" s="17">
        <v>147649</v>
      </c>
      <c r="K32" s="18">
        <v>2.6400000000000001E-8</v>
      </c>
      <c r="L32" s="17">
        <v>40.9</v>
      </c>
      <c r="M32" s="36" t="s">
        <v>408</v>
      </c>
      <c r="N32" s="37"/>
    </row>
    <row r="33" spans="1:14" x14ac:dyDescent="0.2">
      <c r="A33" s="17" t="s">
        <v>422</v>
      </c>
      <c r="B33" s="36" t="s">
        <v>407</v>
      </c>
      <c r="C33" s="17">
        <v>72.727000000000004</v>
      </c>
      <c r="D33" s="17">
        <v>22</v>
      </c>
      <c r="E33" s="17">
        <v>6</v>
      </c>
      <c r="F33" s="17">
        <v>0</v>
      </c>
      <c r="G33" s="17">
        <v>698</v>
      </c>
      <c r="H33" s="17">
        <v>763</v>
      </c>
      <c r="I33" s="17">
        <v>137735</v>
      </c>
      <c r="J33" s="17">
        <v>137670</v>
      </c>
      <c r="K33" s="18">
        <v>2.6400000000000001E-8</v>
      </c>
      <c r="L33" s="17">
        <v>40.9</v>
      </c>
      <c r="M33" s="36" t="s">
        <v>408</v>
      </c>
      <c r="N33" s="37"/>
    </row>
    <row r="34" spans="1:14" x14ac:dyDescent="0.2">
      <c r="A34" s="17" t="s">
        <v>422</v>
      </c>
      <c r="B34" s="36" t="s">
        <v>407</v>
      </c>
      <c r="C34" s="17">
        <v>80</v>
      </c>
      <c r="D34" s="17">
        <v>20</v>
      </c>
      <c r="E34" s="17">
        <v>4</v>
      </c>
      <c r="F34" s="17">
        <v>0</v>
      </c>
      <c r="G34" s="17">
        <v>560</v>
      </c>
      <c r="H34" s="17">
        <v>619</v>
      </c>
      <c r="I34" s="17">
        <v>147873</v>
      </c>
      <c r="J34" s="17">
        <v>147814</v>
      </c>
      <c r="K34" s="18">
        <v>1.0699999999999999E-6</v>
      </c>
      <c r="L34" s="17">
        <v>42.8</v>
      </c>
      <c r="M34" s="36" t="s">
        <v>408</v>
      </c>
      <c r="N34" s="37"/>
    </row>
    <row r="35" spans="1:14" x14ac:dyDescent="0.2">
      <c r="A35" s="17" t="s">
        <v>422</v>
      </c>
      <c r="B35" s="36" t="s">
        <v>407</v>
      </c>
      <c r="C35" s="17">
        <v>80</v>
      </c>
      <c r="D35" s="17">
        <v>20</v>
      </c>
      <c r="E35" s="17">
        <v>4</v>
      </c>
      <c r="F35" s="17">
        <v>0</v>
      </c>
      <c r="G35" s="17">
        <v>560</v>
      </c>
      <c r="H35" s="17">
        <v>619</v>
      </c>
      <c r="I35" s="17">
        <v>137894</v>
      </c>
      <c r="J35" s="17">
        <v>137835</v>
      </c>
      <c r="K35" s="18">
        <v>1.0699999999999999E-6</v>
      </c>
      <c r="L35" s="17">
        <v>42.8</v>
      </c>
      <c r="M35" s="36" t="s">
        <v>408</v>
      </c>
      <c r="N35" s="37"/>
    </row>
    <row r="36" spans="1:14" x14ac:dyDescent="0.2">
      <c r="A36" s="17" t="s">
        <v>422</v>
      </c>
      <c r="B36" s="36" t="s">
        <v>407</v>
      </c>
      <c r="C36" s="17">
        <v>73.912999999999997</v>
      </c>
      <c r="D36" s="17">
        <v>23</v>
      </c>
      <c r="E36" s="17">
        <v>6</v>
      </c>
      <c r="F36" s="17">
        <v>0</v>
      </c>
      <c r="G36" s="17">
        <v>697</v>
      </c>
      <c r="H36" s="17">
        <v>765</v>
      </c>
      <c r="I36" s="17">
        <v>147715</v>
      </c>
      <c r="J36" s="17">
        <v>147647</v>
      </c>
      <c r="K36" s="18">
        <v>1.0699999999999999E-6</v>
      </c>
      <c r="L36" s="17">
        <v>40.9</v>
      </c>
      <c r="M36" s="36" t="s">
        <v>408</v>
      </c>
      <c r="N36" s="37"/>
    </row>
    <row r="37" spans="1:14" x14ac:dyDescent="0.2">
      <c r="A37" s="17" t="s">
        <v>422</v>
      </c>
      <c r="B37" s="36" t="s">
        <v>407</v>
      </c>
      <c r="C37" s="17">
        <v>73.912999999999997</v>
      </c>
      <c r="D37" s="17">
        <v>23</v>
      </c>
      <c r="E37" s="17">
        <v>6</v>
      </c>
      <c r="F37" s="17">
        <v>0</v>
      </c>
      <c r="G37" s="17">
        <v>697</v>
      </c>
      <c r="H37" s="17">
        <v>765</v>
      </c>
      <c r="I37" s="17">
        <v>137736</v>
      </c>
      <c r="J37" s="17">
        <v>137668</v>
      </c>
      <c r="K37" s="18">
        <v>1.0699999999999999E-6</v>
      </c>
      <c r="L37" s="17">
        <v>40.9</v>
      </c>
      <c r="M37" s="36" t="s">
        <v>408</v>
      </c>
      <c r="N37" s="37"/>
    </row>
    <row r="38" spans="1:14" x14ac:dyDescent="0.2">
      <c r="A38" s="17" t="s">
        <v>422</v>
      </c>
      <c r="B38" s="36" t="s">
        <v>407</v>
      </c>
      <c r="C38" s="17">
        <v>72.727000000000004</v>
      </c>
      <c r="D38" s="17">
        <v>22</v>
      </c>
      <c r="E38" s="17">
        <v>6</v>
      </c>
      <c r="F38" s="17">
        <v>0</v>
      </c>
      <c r="G38" s="17">
        <v>619</v>
      </c>
      <c r="H38" s="17">
        <v>554</v>
      </c>
      <c r="I38" s="17">
        <v>137835</v>
      </c>
      <c r="J38" s="17">
        <v>137900</v>
      </c>
      <c r="K38" s="18">
        <v>3.6600000000000001E-6</v>
      </c>
      <c r="L38" s="17">
        <v>41.8</v>
      </c>
      <c r="M38" s="36" t="s">
        <v>408</v>
      </c>
      <c r="N38" s="37"/>
    </row>
    <row r="39" spans="1:14" x14ac:dyDescent="0.2">
      <c r="A39" s="17" t="s">
        <v>422</v>
      </c>
      <c r="B39" s="36" t="s">
        <v>407</v>
      </c>
      <c r="C39" s="17">
        <v>72.727000000000004</v>
      </c>
      <c r="D39" s="17">
        <v>22</v>
      </c>
      <c r="E39" s="17">
        <v>6</v>
      </c>
      <c r="F39" s="17">
        <v>0</v>
      </c>
      <c r="G39" s="17">
        <v>619</v>
      </c>
      <c r="H39" s="17">
        <v>554</v>
      </c>
      <c r="I39" s="17">
        <v>147814</v>
      </c>
      <c r="J39" s="17">
        <v>147879</v>
      </c>
      <c r="K39" s="18">
        <v>3.6600000000000001E-6</v>
      </c>
      <c r="L39" s="17">
        <v>41.8</v>
      </c>
      <c r="M39" s="36" t="s">
        <v>408</v>
      </c>
      <c r="N39" s="37"/>
    </row>
    <row r="40" spans="1:14" x14ac:dyDescent="0.2">
      <c r="A40" s="17" t="s">
        <v>422</v>
      </c>
      <c r="B40" s="36" t="s">
        <v>407</v>
      </c>
      <c r="C40" s="17">
        <v>77.272999999999996</v>
      </c>
      <c r="D40" s="17">
        <v>22</v>
      </c>
      <c r="E40" s="17">
        <v>5</v>
      </c>
      <c r="F40" s="17">
        <v>0</v>
      </c>
      <c r="G40" s="17">
        <v>772</v>
      </c>
      <c r="H40" s="17">
        <v>707</v>
      </c>
      <c r="I40" s="17">
        <v>137661</v>
      </c>
      <c r="J40" s="17">
        <v>137726</v>
      </c>
      <c r="K40" s="18">
        <v>3.6600000000000001E-6</v>
      </c>
      <c r="L40" s="17">
        <v>40</v>
      </c>
      <c r="M40" s="36" t="s">
        <v>408</v>
      </c>
      <c r="N40" s="37"/>
    </row>
    <row r="41" spans="1:14" x14ac:dyDescent="0.2">
      <c r="A41" s="17" t="s">
        <v>422</v>
      </c>
      <c r="B41" s="36" t="s">
        <v>407</v>
      </c>
      <c r="C41" s="17">
        <v>77.272999999999996</v>
      </c>
      <c r="D41" s="17">
        <v>22</v>
      </c>
      <c r="E41" s="17">
        <v>5</v>
      </c>
      <c r="F41" s="17">
        <v>0</v>
      </c>
      <c r="G41" s="17">
        <v>772</v>
      </c>
      <c r="H41" s="17">
        <v>707</v>
      </c>
      <c r="I41" s="17">
        <v>147640</v>
      </c>
      <c r="J41" s="17">
        <v>147705</v>
      </c>
      <c r="K41" s="18">
        <v>3.6600000000000001E-6</v>
      </c>
      <c r="L41" s="17">
        <v>40</v>
      </c>
      <c r="M41" s="36" t="s">
        <v>408</v>
      </c>
      <c r="N41" s="37"/>
    </row>
    <row r="42" spans="1:14" x14ac:dyDescent="0.2">
      <c r="A42" s="17" t="s">
        <v>422</v>
      </c>
      <c r="B42" s="36" t="s">
        <v>407</v>
      </c>
      <c r="C42" s="17">
        <v>72</v>
      </c>
      <c r="D42" s="17">
        <v>25</v>
      </c>
      <c r="E42" s="17">
        <v>7</v>
      </c>
      <c r="F42" s="17">
        <v>0</v>
      </c>
      <c r="G42" s="17">
        <v>547</v>
      </c>
      <c r="H42" s="17">
        <v>621</v>
      </c>
      <c r="I42" s="17">
        <v>147886</v>
      </c>
      <c r="J42" s="17">
        <v>147812</v>
      </c>
      <c r="K42" s="18">
        <v>4.9800000000000006E-6</v>
      </c>
      <c r="L42" s="17">
        <v>41.4</v>
      </c>
      <c r="M42" s="36" t="s">
        <v>408</v>
      </c>
      <c r="N42" s="37"/>
    </row>
    <row r="43" spans="1:14" x14ac:dyDescent="0.2">
      <c r="A43" s="17" t="s">
        <v>422</v>
      </c>
      <c r="B43" s="36" t="s">
        <v>407</v>
      </c>
      <c r="C43" s="17">
        <v>72</v>
      </c>
      <c r="D43" s="17">
        <v>25</v>
      </c>
      <c r="E43" s="17">
        <v>7</v>
      </c>
      <c r="F43" s="17">
        <v>0</v>
      </c>
      <c r="G43" s="17">
        <v>547</v>
      </c>
      <c r="H43" s="17">
        <v>621</v>
      </c>
      <c r="I43" s="17">
        <v>137907</v>
      </c>
      <c r="J43" s="17">
        <v>137833</v>
      </c>
      <c r="K43" s="18">
        <v>4.9800000000000006E-6</v>
      </c>
      <c r="L43" s="17">
        <v>41.4</v>
      </c>
      <c r="M43" s="36" t="s">
        <v>408</v>
      </c>
      <c r="N43" s="37"/>
    </row>
    <row r="44" spans="1:14" x14ac:dyDescent="0.2">
      <c r="A44" s="17" t="s">
        <v>422</v>
      </c>
      <c r="B44" s="36" t="s">
        <v>407</v>
      </c>
      <c r="C44" s="17">
        <v>73.912999999999997</v>
      </c>
      <c r="D44" s="17">
        <v>23</v>
      </c>
      <c r="E44" s="17">
        <v>6</v>
      </c>
      <c r="F44" s="17">
        <v>0</v>
      </c>
      <c r="G44" s="17">
        <v>711</v>
      </c>
      <c r="H44" s="17">
        <v>779</v>
      </c>
      <c r="I44" s="17">
        <v>147701</v>
      </c>
      <c r="J44" s="17">
        <v>147633</v>
      </c>
      <c r="K44" s="18">
        <v>4.9800000000000006E-6</v>
      </c>
      <c r="L44" s="17">
        <v>40</v>
      </c>
      <c r="M44" s="36" t="s">
        <v>408</v>
      </c>
      <c r="N44" s="37"/>
    </row>
    <row r="45" spans="1:14" x14ac:dyDescent="0.2">
      <c r="A45" s="17" t="s">
        <v>422</v>
      </c>
      <c r="B45" s="36" t="s">
        <v>407</v>
      </c>
      <c r="C45" s="17">
        <v>73.912999999999997</v>
      </c>
      <c r="D45" s="17">
        <v>23</v>
      </c>
      <c r="E45" s="17">
        <v>6</v>
      </c>
      <c r="F45" s="17">
        <v>0</v>
      </c>
      <c r="G45" s="17">
        <v>711</v>
      </c>
      <c r="H45" s="17">
        <v>779</v>
      </c>
      <c r="I45" s="17">
        <v>137722</v>
      </c>
      <c r="J45" s="17">
        <v>137654</v>
      </c>
      <c r="K45" s="18">
        <v>4.9800000000000006E-6</v>
      </c>
      <c r="L45" s="17">
        <v>40</v>
      </c>
      <c r="M45" s="36" t="s">
        <v>408</v>
      </c>
      <c r="N45" s="37"/>
    </row>
    <row r="46" spans="1:14" ht="12.75" customHeight="1" x14ac:dyDescent="0.2">
      <c r="A46" s="17" t="s">
        <v>422</v>
      </c>
      <c r="B46" s="36" t="s">
        <v>410</v>
      </c>
      <c r="C46" s="17">
        <v>78.260999999999996</v>
      </c>
      <c r="D46" s="17">
        <v>23</v>
      </c>
      <c r="E46" s="17">
        <v>5</v>
      </c>
      <c r="F46" s="17">
        <v>0</v>
      </c>
      <c r="G46" s="17">
        <v>621</v>
      </c>
      <c r="H46" s="17">
        <v>553</v>
      </c>
      <c r="I46" s="17">
        <v>128032</v>
      </c>
      <c r="J46" s="17">
        <v>128100</v>
      </c>
      <c r="K46" s="18">
        <v>7.7499999999999999E-9</v>
      </c>
      <c r="L46" s="17">
        <v>49.2</v>
      </c>
      <c r="M46" s="36" t="s">
        <v>408</v>
      </c>
      <c r="N46" s="37" t="s">
        <v>411</v>
      </c>
    </row>
    <row r="47" spans="1:14" x14ac:dyDescent="0.2">
      <c r="A47" s="17" t="s">
        <v>422</v>
      </c>
      <c r="B47" s="36" t="s">
        <v>410</v>
      </c>
      <c r="C47" s="17">
        <v>78.260999999999996</v>
      </c>
      <c r="D47" s="17">
        <v>23</v>
      </c>
      <c r="E47" s="17">
        <v>5</v>
      </c>
      <c r="F47" s="17">
        <v>0</v>
      </c>
      <c r="G47" s="17">
        <v>621</v>
      </c>
      <c r="H47" s="17">
        <v>553</v>
      </c>
      <c r="I47" s="17">
        <v>138011</v>
      </c>
      <c r="J47" s="17">
        <v>138079</v>
      </c>
      <c r="K47" s="18">
        <v>7.7499999999999999E-9</v>
      </c>
      <c r="L47" s="17">
        <v>49.2</v>
      </c>
      <c r="M47" s="36" t="s">
        <v>408</v>
      </c>
      <c r="N47" s="37"/>
    </row>
    <row r="48" spans="1:14" x14ac:dyDescent="0.2">
      <c r="A48" s="17" t="s">
        <v>422</v>
      </c>
      <c r="B48" s="36" t="s">
        <v>410</v>
      </c>
      <c r="C48" s="17">
        <v>77.272999999999996</v>
      </c>
      <c r="D48" s="17">
        <v>22</v>
      </c>
      <c r="E48" s="17">
        <v>5</v>
      </c>
      <c r="F48" s="17">
        <v>0</v>
      </c>
      <c r="G48" s="17">
        <v>765</v>
      </c>
      <c r="H48" s="17">
        <v>700</v>
      </c>
      <c r="I48" s="17">
        <v>127867</v>
      </c>
      <c r="J48" s="17">
        <v>127932</v>
      </c>
      <c r="K48" s="18">
        <v>7.7499999999999999E-9</v>
      </c>
      <c r="L48" s="17">
        <v>41.8</v>
      </c>
      <c r="M48" s="36" t="s">
        <v>408</v>
      </c>
      <c r="N48" s="37"/>
    </row>
    <row r="49" spans="1:14" x14ac:dyDescent="0.2">
      <c r="A49" s="17" t="s">
        <v>422</v>
      </c>
      <c r="B49" s="36" t="s">
        <v>410</v>
      </c>
      <c r="C49" s="17">
        <v>77.272999999999996</v>
      </c>
      <c r="D49" s="17">
        <v>22</v>
      </c>
      <c r="E49" s="17">
        <v>5</v>
      </c>
      <c r="F49" s="17">
        <v>0</v>
      </c>
      <c r="G49" s="17">
        <v>765</v>
      </c>
      <c r="H49" s="17">
        <v>700</v>
      </c>
      <c r="I49" s="17">
        <v>137846</v>
      </c>
      <c r="J49" s="17">
        <v>137911</v>
      </c>
      <c r="K49" s="18">
        <v>7.7499999999999999E-9</v>
      </c>
      <c r="L49" s="17">
        <v>41.8</v>
      </c>
      <c r="M49" s="36" t="s">
        <v>408</v>
      </c>
      <c r="N49" s="37"/>
    </row>
    <row r="50" spans="1:14" x14ac:dyDescent="0.2">
      <c r="A50" s="17" t="s">
        <v>422</v>
      </c>
      <c r="B50" s="36" t="s">
        <v>410</v>
      </c>
      <c r="C50" s="17">
        <v>78.260999999999996</v>
      </c>
      <c r="D50" s="17">
        <v>23</v>
      </c>
      <c r="E50" s="17">
        <v>5</v>
      </c>
      <c r="F50" s="17">
        <v>0</v>
      </c>
      <c r="G50" s="17">
        <v>552</v>
      </c>
      <c r="H50" s="17">
        <v>620</v>
      </c>
      <c r="I50" s="17">
        <v>138080</v>
      </c>
      <c r="J50" s="17">
        <v>138012</v>
      </c>
      <c r="K50" s="18">
        <v>2.6700000000000001E-8</v>
      </c>
      <c r="L50" s="17">
        <v>48.3</v>
      </c>
      <c r="M50" s="36" t="s">
        <v>408</v>
      </c>
      <c r="N50" s="37"/>
    </row>
    <row r="51" spans="1:14" x14ac:dyDescent="0.2">
      <c r="A51" s="17" t="s">
        <v>422</v>
      </c>
      <c r="B51" s="36" t="s">
        <v>410</v>
      </c>
      <c r="C51" s="17">
        <v>78.260999999999996</v>
      </c>
      <c r="D51" s="17">
        <v>23</v>
      </c>
      <c r="E51" s="17">
        <v>5</v>
      </c>
      <c r="F51" s="17">
        <v>0</v>
      </c>
      <c r="G51" s="17">
        <v>552</v>
      </c>
      <c r="H51" s="17">
        <v>620</v>
      </c>
      <c r="I51" s="17">
        <v>128101</v>
      </c>
      <c r="J51" s="17">
        <v>128033</v>
      </c>
      <c r="K51" s="18">
        <v>2.6700000000000001E-8</v>
      </c>
      <c r="L51" s="17">
        <v>48.3</v>
      </c>
      <c r="M51" s="36" t="s">
        <v>408</v>
      </c>
      <c r="N51" s="37"/>
    </row>
    <row r="52" spans="1:14" x14ac:dyDescent="0.2">
      <c r="A52" s="17" t="s">
        <v>422</v>
      </c>
      <c r="B52" s="36" t="s">
        <v>410</v>
      </c>
      <c r="C52" s="17">
        <v>72.727000000000004</v>
      </c>
      <c r="D52" s="17">
        <v>22</v>
      </c>
      <c r="E52" s="17">
        <v>6</v>
      </c>
      <c r="F52" s="17">
        <v>0</v>
      </c>
      <c r="G52" s="17">
        <v>698</v>
      </c>
      <c r="H52" s="17">
        <v>763</v>
      </c>
      <c r="I52" s="17">
        <v>137913</v>
      </c>
      <c r="J52" s="17">
        <v>137848</v>
      </c>
      <c r="K52" s="18">
        <v>2.6700000000000001E-8</v>
      </c>
      <c r="L52" s="17">
        <v>40.9</v>
      </c>
      <c r="M52" s="36" t="s">
        <v>408</v>
      </c>
      <c r="N52" s="37"/>
    </row>
    <row r="53" spans="1:14" x14ac:dyDescent="0.2">
      <c r="A53" s="17" t="s">
        <v>422</v>
      </c>
      <c r="B53" s="36" t="s">
        <v>410</v>
      </c>
      <c r="C53" s="17">
        <v>72.727000000000004</v>
      </c>
      <c r="D53" s="17">
        <v>22</v>
      </c>
      <c r="E53" s="17">
        <v>6</v>
      </c>
      <c r="F53" s="17">
        <v>0</v>
      </c>
      <c r="G53" s="17">
        <v>698</v>
      </c>
      <c r="H53" s="17">
        <v>763</v>
      </c>
      <c r="I53" s="17">
        <v>127934</v>
      </c>
      <c r="J53" s="17">
        <v>127869</v>
      </c>
      <c r="K53" s="18">
        <v>2.6700000000000001E-8</v>
      </c>
      <c r="L53" s="17">
        <v>40.9</v>
      </c>
      <c r="M53" s="36" t="s">
        <v>408</v>
      </c>
      <c r="N53" s="37"/>
    </row>
    <row r="54" spans="1:14" x14ac:dyDescent="0.2">
      <c r="A54" s="17" t="s">
        <v>422</v>
      </c>
      <c r="B54" s="36" t="s">
        <v>410</v>
      </c>
      <c r="C54" s="17">
        <v>80</v>
      </c>
      <c r="D54" s="17">
        <v>20</v>
      </c>
      <c r="E54" s="17">
        <v>4</v>
      </c>
      <c r="F54" s="17">
        <v>0</v>
      </c>
      <c r="G54" s="17">
        <v>560</v>
      </c>
      <c r="H54" s="17">
        <v>619</v>
      </c>
      <c r="I54" s="17">
        <v>138072</v>
      </c>
      <c r="J54" s="17">
        <v>138013</v>
      </c>
      <c r="K54" s="18">
        <v>1.08E-6</v>
      </c>
      <c r="L54" s="17">
        <v>42.8</v>
      </c>
      <c r="M54" s="36" t="s">
        <v>408</v>
      </c>
      <c r="N54" s="37"/>
    </row>
    <row r="55" spans="1:14" x14ac:dyDescent="0.2">
      <c r="A55" s="17" t="s">
        <v>422</v>
      </c>
      <c r="B55" s="36" t="s">
        <v>410</v>
      </c>
      <c r="C55" s="17">
        <v>80</v>
      </c>
      <c r="D55" s="17">
        <v>20</v>
      </c>
      <c r="E55" s="17">
        <v>4</v>
      </c>
      <c r="F55" s="17">
        <v>0</v>
      </c>
      <c r="G55" s="17">
        <v>560</v>
      </c>
      <c r="H55" s="17">
        <v>619</v>
      </c>
      <c r="I55" s="17">
        <v>128093</v>
      </c>
      <c r="J55" s="17">
        <v>128034</v>
      </c>
      <c r="K55" s="18">
        <v>1.08E-6</v>
      </c>
      <c r="L55" s="17">
        <v>42.8</v>
      </c>
      <c r="M55" s="36" t="s">
        <v>408</v>
      </c>
      <c r="N55" s="37"/>
    </row>
    <row r="56" spans="1:14" x14ac:dyDescent="0.2">
      <c r="A56" s="17" t="s">
        <v>422</v>
      </c>
      <c r="B56" s="36" t="s">
        <v>410</v>
      </c>
      <c r="C56" s="17">
        <v>73.912999999999997</v>
      </c>
      <c r="D56" s="17">
        <v>23</v>
      </c>
      <c r="E56" s="17">
        <v>6</v>
      </c>
      <c r="F56" s="17">
        <v>0</v>
      </c>
      <c r="G56" s="17">
        <v>697</v>
      </c>
      <c r="H56" s="17">
        <v>765</v>
      </c>
      <c r="I56" s="17">
        <v>137914</v>
      </c>
      <c r="J56" s="17">
        <v>137846</v>
      </c>
      <c r="K56" s="18">
        <v>1.08E-6</v>
      </c>
      <c r="L56" s="17">
        <v>40.9</v>
      </c>
      <c r="M56" s="36" t="s">
        <v>408</v>
      </c>
      <c r="N56" s="37"/>
    </row>
    <row r="57" spans="1:14" x14ac:dyDescent="0.2">
      <c r="A57" s="17" t="s">
        <v>422</v>
      </c>
      <c r="B57" s="36" t="s">
        <v>410</v>
      </c>
      <c r="C57" s="17">
        <v>73.912999999999997</v>
      </c>
      <c r="D57" s="17">
        <v>23</v>
      </c>
      <c r="E57" s="17">
        <v>6</v>
      </c>
      <c r="F57" s="17">
        <v>0</v>
      </c>
      <c r="G57" s="17">
        <v>697</v>
      </c>
      <c r="H57" s="17">
        <v>765</v>
      </c>
      <c r="I57" s="17">
        <v>127935</v>
      </c>
      <c r="J57" s="17">
        <v>127867</v>
      </c>
      <c r="K57" s="18">
        <v>1.08E-6</v>
      </c>
      <c r="L57" s="17">
        <v>40.9</v>
      </c>
      <c r="M57" s="36" t="s">
        <v>408</v>
      </c>
      <c r="N57" s="37"/>
    </row>
    <row r="58" spans="1:14" x14ac:dyDescent="0.2">
      <c r="A58" s="17" t="s">
        <v>422</v>
      </c>
      <c r="B58" s="36" t="s">
        <v>410</v>
      </c>
      <c r="C58" s="17">
        <v>72.727000000000004</v>
      </c>
      <c r="D58" s="17">
        <v>22</v>
      </c>
      <c r="E58" s="17">
        <v>6</v>
      </c>
      <c r="F58" s="17">
        <v>0</v>
      </c>
      <c r="G58" s="17">
        <v>619</v>
      </c>
      <c r="H58" s="17">
        <v>554</v>
      </c>
      <c r="I58" s="17">
        <v>128034</v>
      </c>
      <c r="J58" s="17">
        <v>128099</v>
      </c>
      <c r="K58" s="18">
        <v>3.6899999999999998E-6</v>
      </c>
      <c r="L58" s="17">
        <v>41.8</v>
      </c>
      <c r="M58" s="36" t="s">
        <v>408</v>
      </c>
      <c r="N58" s="37"/>
    </row>
    <row r="59" spans="1:14" x14ac:dyDescent="0.2">
      <c r="A59" s="17" t="s">
        <v>422</v>
      </c>
      <c r="B59" s="36" t="s">
        <v>410</v>
      </c>
      <c r="C59" s="17">
        <v>72.727000000000004</v>
      </c>
      <c r="D59" s="17">
        <v>22</v>
      </c>
      <c r="E59" s="17">
        <v>6</v>
      </c>
      <c r="F59" s="17">
        <v>0</v>
      </c>
      <c r="G59" s="17">
        <v>619</v>
      </c>
      <c r="H59" s="17">
        <v>554</v>
      </c>
      <c r="I59" s="17">
        <v>138013</v>
      </c>
      <c r="J59" s="17">
        <v>138078</v>
      </c>
      <c r="K59" s="18">
        <v>3.6899999999999998E-6</v>
      </c>
      <c r="L59" s="17">
        <v>41.8</v>
      </c>
      <c r="M59" s="36" t="s">
        <v>408</v>
      </c>
      <c r="N59" s="37"/>
    </row>
    <row r="60" spans="1:14" x14ac:dyDescent="0.2">
      <c r="A60" s="17" t="s">
        <v>422</v>
      </c>
      <c r="B60" s="36" t="s">
        <v>410</v>
      </c>
      <c r="C60" s="17">
        <v>77.272999999999996</v>
      </c>
      <c r="D60" s="17">
        <v>22</v>
      </c>
      <c r="E60" s="17">
        <v>5</v>
      </c>
      <c r="F60" s="17">
        <v>0</v>
      </c>
      <c r="G60" s="17">
        <v>772</v>
      </c>
      <c r="H60" s="17">
        <v>707</v>
      </c>
      <c r="I60" s="17">
        <v>127860</v>
      </c>
      <c r="J60" s="17">
        <v>127925</v>
      </c>
      <c r="K60" s="18">
        <v>3.6899999999999998E-6</v>
      </c>
      <c r="L60" s="17">
        <v>40</v>
      </c>
      <c r="M60" s="36" t="s">
        <v>408</v>
      </c>
      <c r="N60" s="37"/>
    </row>
    <row r="61" spans="1:14" x14ac:dyDescent="0.2">
      <c r="A61" s="17" t="s">
        <v>422</v>
      </c>
      <c r="B61" s="36" t="s">
        <v>410</v>
      </c>
      <c r="C61" s="17">
        <v>77.272999999999996</v>
      </c>
      <c r="D61" s="17">
        <v>22</v>
      </c>
      <c r="E61" s="17">
        <v>5</v>
      </c>
      <c r="F61" s="17">
        <v>0</v>
      </c>
      <c r="G61" s="17">
        <v>772</v>
      </c>
      <c r="H61" s="17">
        <v>707</v>
      </c>
      <c r="I61" s="17">
        <v>137839</v>
      </c>
      <c r="J61" s="17">
        <v>137904</v>
      </c>
      <c r="K61" s="18">
        <v>3.6899999999999998E-6</v>
      </c>
      <c r="L61" s="17">
        <v>40</v>
      </c>
      <c r="M61" s="36" t="s">
        <v>408</v>
      </c>
      <c r="N61" s="37"/>
    </row>
    <row r="62" spans="1:14" x14ac:dyDescent="0.2">
      <c r="A62" s="17" t="s">
        <v>422</v>
      </c>
      <c r="B62" s="36" t="s">
        <v>410</v>
      </c>
      <c r="C62" s="17">
        <v>72</v>
      </c>
      <c r="D62" s="17">
        <v>25</v>
      </c>
      <c r="E62" s="17">
        <v>7</v>
      </c>
      <c r="F62" s="17">
        <v>0</v>
      </c>
      <c r="G62" s="17">
        <v>547</v>
      </c>
      <c r="H62" s="17">
        <v>621</v>
      </c>
      <c r="I62" s="17">
        <v>138085</v>
      </c>
      <c r="J62" s="17">
        <v>138011</v>
      </c>
      <c r="K62" s="18">
        <v>5.0199999999999994E-6</v>
      </c>
      <c r="L62" s="17">
        <v>41.4</v>
      </c>
      <c r="M62" s="36" t="s">
        <v>408</v>
      </c>
      <c r="N62" s="37"/>
    </row>
    <row r="63" spans="1:14" x14ac:dyDescent="0.2">
      <c r="A63" s="17" t="s">
        <v>422</v>
      </c>
      <c r="B63" s="36" t="s">
        <v>410</v>
      </c>
      <c r="C63" s="17">
        <v>72</v>
      </c>
      <c r="D63" s="17">
        <v>25</v>
      </c>
      <c r="E63" s="17">
        <v>7</v>
      </c>
      <c r="F63" s="17">
        <v>0</v>
      </c>
      <c r="G63" s="17">
        <v>547</v>
      </c>
      <c r="H63" s="17">
        <v>621</v>
      </c>
      <c r="I63" s="17">
        <v>128106</v>
      </c>
      <c r="J63" s="17">
        <v>128032</v>
      </c>
      <c r="K63" s="18">
        <v>5.0199999999999994E-6</v>
      </c>
      <c r="L63" s="17">
        <v>41.4</v>
      </c>
      <c r="M63" s="36" t="s">
        <v>408</v>
      </c>
      <c r="N63" s="37"/>
    </row>
    <row r="64" spans="1:14" x14ac:dyDescent="0.2">
      <c r="A64" s="17" t="s">
        <v>422</v>
      </c>
      <c r="B64" s="36" t="s">
        <v>410</v>
      </c>
      <c r="C64" s="17">
        <v>73.912999999999997</v>
      </c>
      <c r="D64" s="17">
        <v>23</v>
      </c>
      <c r="E64" s="17">
        <v>6</v>
      </c>
      <c r="F64" s="17">
        <v>0</v>
      </c>
      <c r="G64" s="17">
        <v>711</v>
      </c>
      <c r="H64" s="17">
        <v>779</v>
      </c>
      <c r="I64" s="17">
        <v>137900</v>
      </c>
      <c r="J64" s="17">
        <v>137832</v>
      </c>
      <c r="K64" s="18">
        <v>5.0199999999999994E-6</v>
      </c>
      <c r="L64" s="17">
        <v>40</v>
      </c>
      <c r="M64" s="36" t="s">
        <v>408</v>
      </c>
      <c r="N64" s="37"/>
    </row>
    <row r="65" spans="1:14" x14ac:dyDescent="0.2">
      <c r="A65" s="17" t="s">
        <v>422</v>
      </c>
      <c r="B65" s="36" t="s">
        <v>410</v>
      </c>
      <c r="C65" s="17">
        <v>73.912999999999997</v>
      </c>
      <c r="D65" s="17">
        <v>23</v>
      </c>
      <c r="E65" s="17">
        <v>6</v>
      </c>
      <c r="F65" s="17">
        <v>0</v>
      </c>
      <c r="G65" s="17">
        <v>711</v>
      </c>
      <c r="H65" s="17">
        <v>779</v>
      </c>
      <c r="I65" s="17">
        <v>127921</v>
      </c>
      <c r="J65" s="17">
        <v>127853</v>
      </c>
      <c r="K65" s="18">
        <v>5.0199999999999994E-6</v>
      </c>
      <c r="L65" s="17">
        <v>40</v>
      </c>
      <c r="M65" s="36" t="s">
        <v>408</v>
      </c>
      <c r="N65" s="37"/>
    </row>
    <row r="66" spans="1:14" ht="12.75" customHeight="1" x14ac:dyDescent="0.2">
      <c r="A66" s="17" t="s">
        <v>422</v>
      </c>
      <c r="B66" s="36" t="s">
        <v>412</v>
      </c>
      <c r="C66" s="17">
        <v>53.332999999999998</v>
      </c>
      <c r="D66" s="17">
        <v>45</v>
      </c>
      <c r="E66" s="17">
        <v>21</v>
      </c>
      <c r="F66" s="17">
        <v>0</v>
      </c>
      <c r="G66" s="17">
        <v>624</v>
      </c>
      <c r="H66" s="17">
        <v>490</v>
      </c>
      <c r="I66" s="17">
        <v>111189</v>
      </c>
      <c r="J66" s="17">
        <v>111055</v>
      </c>
      <c r="K66" s="18">
        <v>9.0900000000000007E-9</v>
      </c>
      <c r="L66" s="17">
        <v>59.3</v>
      </c>
      <c r="M66" s="36" t="s">
        <v>401</v>
      </c>
      <c r="N66" s="37" t="s">
        <v>413</v>
      </c>
    </row>
    <row r="67" spans="1:14" x14ac:dyDescent="0.2">
      <c r="A67" s="17" t="s">
        <v>422</v>
      </c>
      <c r="B67" s="36" t="s">
        <v>412</v>
      </c>
      <c r="C67" s="17">
        <v>81.817999999999998</v>
      </c>
      <c r="D67" s="17">
        <v>22</v>
      </c>
      <c r="E67" s="17">
        <v>4</v>
      </c>
      <c r="F67" s="17">
        <v>0</v>
      </c>
      <c r="G67" s="17">
        <v>765</v>
      </c>
      <c r="H67" s="17">
        <v>700</v>
      </c>
      <c r="I67" s="17">
        <v>188004</v>
      </c>
      <c r="J67" s="17">
        <v>187939</v>
      </c>
      <c r="K67" s="18">
        <v>9.0900000000000007E-9</v>
      </c>
      <c r="L67" s="17">
        <v>43.2</v>
      </c>
      <c r="M67" s="36" t="s">
        <v>401</v>
      </c>
      <c r="N67" s="37"/>
    </row>
    <row r="68" spans="1:14" x14ac:dyDescent="0.2">
      <c r="A68" s="17" t="s">
        <v>422</v>
      </c>
      <c r="B68" s="36" t="s">
        <v>412</v>
      </c>
      <c r="C68" s="17">
        <v>62.069000000000003</v>
      </c>
      <c r="D68" s="17">
        <v>29</v>
      </c>
      <c r="E68" s="17">
        <v>11</v>
      </c>
      <c r="F68" s="17">
        <v>0</v>
      </c>
      <c r="G68" s="17">
        <v>552</v>
      </c>
      <c r="H68" s="17">
        <v>638</v>
      </c>
      <c r="I68" s="17">
        <v>187200</v>
      </c>
      <c r="J68" s="17">
        <v>187286</v>
      </c>
      <c r="K68" s="18">
        <v>2.3399999999999996E-6</v>
      </c>
      <c r="L68" s="17">
        <v>48.3</v>
      </c>
      <c r="M68" s="36" t="s">
        <v>401</v>
      </c>
      <c r="N68" s="37"/>
    </row>
    <row r="69" spans="1:14" x14ac:dyDescent="0.2">
      <c r="A69" s="17" t="s">
        <v>422</v>
      </c>
      <c r="B69" s="36" t="s">
        <v>412</v>
      </c>
      <c r="C69" s="17">
        <v>76</v>
      </c>
      <c r="D69" s="17">
        <v>25</v>
      </c>
      <c r="E69" s="17">
        <v>6</v>
      </c>
      <c r="F69" s="17">
        <v>0</v>
      </c>
      <c r="G69" s="17">
        <v>697</v>
      </c>
      <c r="H69" s="17">
        <v>771</v>
      </c>
      <c r="I69" s="17">
        <v>187936</v>
      </c>
      <c r="J69" s="17">
        <v>188010</v>
      </c>
      <c r="K69" s="18">
        <v>2.3399999999999996E-6</v>
      </c>
      <c r="L69" s="17">
        <v>46</v>
      </c>
      <c r="M69" s="36" t="s">
        <v>401</v>
      </c>
      <c r="N69" s="37"/>
    </row>
    <row r="70" spans="1:14" x14ac:dyDescent="0.2">
      <c r="A70" s="17" t="s">
        <v>422</v>
      </c>
      <c r="B70" s="36" t="s">
        <v>412</v>
      </c>
      <c r="C70" s="17">
        <v>73.912999999999997</v>
      </c>
      <c r="D70" s="17">
        <v>23</v>
      </c>
      <c r="E70" s="17">
        <v>6</v>
      </c>
      <c r="F70" s="17">
        <v>0</v>
      </c>
      <c r="G70" s="17">
        <v>552</v>
      </c>
      <c r="H70" s="17">
        <v>620</v>
      </c>
      <c r="I70" s="17">
        <v>111117</v>
      </c>
      <c r="J70" s="17">
        <v>111185</v>
      </c>
      <c r="K70" s="18">
        <v>2.0100000000000001E-5</v>
      </c>
      <c r="L70" s="17">
        <v>45.5</v>
      </c>
      <c r="M70" s="36" t="s">
        <v>401</v>
      </c>
      <c r="N70" s="37"/>
    </row>
    <row r="71" spans="1:14" x14ac:dyDescent="0.2">
      <c r="A71" s="17" t="s">
        <v>422</v>
      </c>
      <c r="B71" s="36" t="s">
        <v>412</v>
      </c>
      <c r="C71" s="17">
        <v>72</v>
      </c>
      <c r="D71" s="17">
        <v>25</v>
      </c>
      <c r="E71" s="17">
        <v>7</v>
      </c>
      <c r="F71" s="17">
        <v>0</v>
      </c>
      <c r="G71" s="17">
        <v>698</v>
      </c>
      <c r="H71" s="17">
        <v>772</v>
      </c>
      <c r="I71" s="17">
        <v>187937</v>
      </c>
      <c r="J71" s="17">
        <v>188011</v>
      </c>
      <c r="K71" s="18">
        <v>2.0100000000000001E-5</v>
      </c>
      <c r="L71" s="17">
        <v>45.5</v>
      </c>
      <c r="M71" s="36" t="s">
        <v>401</v>
      </c>
      <c r="N71" s="37"/>
    </row>
    <row r="72" spans="1:14" x14ac:dyDescent="0.2">
      <c r="A72" s="17" t="s">
        <v>422</v>
      </c>
      <c r="B72" s="36" t="s">
        <v>412</v>
      </c>
      <c r="C72" s="17">
        <v>65.385000000000005</v>
      </c>
      <c r="D72" s="17">
        <v>26</v>
      </c>
      <c r="E72" s="17">
        <v>9</v>
      </c>
      <c r="F72" s="17">
        <v>0</v>
      </c>
      <c r="G72" s="17">
        <v>542</v>
      </c>
      <c r="H72" s="17">
        <v>619</v>
      </c>
      <c r="I72" s="17">
        <v>111107</v>
      </c>
      <c r="J72" s="17">
        <v>111184</v>
      </c>
      <c r="K72" s="18">
        <v>9.2800000000000006E-5</v>
      </c>
      <c r="L72" s="17">
        <v>44.6</v>
      </c>
      <c r="M72" s="36" t="s">
        <v>401</v>
      </c>
      <c r="N72" s="37"/>
    </row>
    <row r="73" spans="1:14" x14ac:dyDescent="0.2">
      <c r="A73" s="17" t="s">
        <v>422</v>
      </c>
      <c r="B73" s="36" t="s">
        <v>412</v>
      </c>
      <c r="C73" s="17">
        <v>72</v>
      </c>
      <c r="D73" s="17">
        <v>25</v>
      </c>
      <c r="E73" s="17">
        <v>7</v>
      </c>
      <c r="F73" s="17">
        <v>0</v>
      </c>
      <c r="G73" s="17">
        <v>697</v>
      </c>
      <c r="H73" s="17">
        <v>771</v>
      </c>
      <c r="I73" s="17">
        <v>111868</v>
      </c>
      <c r="J73" s="17">
        <v>111942</v>
      </c>
      <c r="K73" s="18">
        <v>9.2800000000000006E-5</v>
      </c>
      <c r="L73" s="17">
        <v>44.1</v>
      </c>
      <c r="M73" s="36" t="s">
        <v>401</v>
      </c>
      <c r="N73" s="37"/>
    </row>
    <row r="74" spans="1:14" ht="12.75" customHeight="1" x14ac:dyDescent="0.2">
      <c r="A74" s="17" t="s">
        <v>422</v>
      </c>
      <c r="B74" s="36" t="s">
        <v>414</v>
      </c>
      <c r="C74" s="17">
        <v>74.194000000000003</v>
      </c>
      <c r="D74" s="17">
        <v>31</v>
      </c>
      <c r="E74" s="17">
        <v>8</v>
      </c>
      <c r="F74" s="17">
        <v>0</v>
      </c>
      <c r="G74" s="17">
        <v>624</v>
      </c>
      <c r="H74" s="17">
        <v>532</v>
      </c>
      <c r="I74" s="17">
        <v>105800</v>
      </c>
      <c r="J74" s="17">
        <v>105892</v>
      </c>
      <c r="K74" s="18">
        <v>9.8800000000000015E-9</v>
      </c>
      <c r="L74" s="17">
        <v>55.1</v>
      </c>
      <c r="M74" s="36" t="s">
        <v>401</v>
      </c>
      <c r="N74" s="37" t="s">
        <v>415</v>
      </c>
    </row>
    <row r="75" spans="1:14" x14ac:dyDescent="0.2">
      <c r="A75" s="17" t="s">
        <v>422</v>
      </c>
      <c r="B75" s="36" t="s">
        <v>414</v>
      </c>
      <c r="C75" s="17">
        <v>81.817999999999998</v>
      </c>
      <c r="D75" s="17">
        <v>22</v>
      </c>
      <c r="E75" s="17">
        <v>4</v>
      </c>
      <c r="F75" s="17">
        <v>0</v>
      </c>
      <c r="G75" s="17">
        <v>765</v>
      </c>
      <c r="H75" s="17">
        <v>700</v>
      </c>
      <c r="I75" s="17">
        <v>103971</v>
      </c>
      <c r="J75" s="17">
        <v>104036</v>
      </c>
      <c r="K75" s="18">
        <v>9.8800000000000015E-9</v>
      </c>
      <c r="L75" s="17">
        <v>43.2</v>
      </c>
      <c r="M75" s="36" t="s">
        <v>401</v>
      </c>
      <c r="N75" s="37"/>
    </row>
    <row r="76" spans="1:14" x14ac:dyDescent="0.2">
      <c r="A76" s="17" t="s">
        <v>422</v>
      </c>
      <c r="B76" s="36" t="s">
        <v>414</v>
      </c>
      <c r="C76" s="17">
        <v>43.478000000000002</v>
      </c>
      <c r="D76" s="17">
        <v>23</v>
      </c>
      <c r="E76" s="17">
        <v>13</v>
      </c>
      <c r="F76" s="17">
        <v>0</v>
      </c>
      <c r="G76" s="17">
        <v>1113</v>
      </c>
      <c r="H76" s="17">
        <v>1045</v>
      </c>
      <c r="I76" s="17">
        <v>62439</v>
      </c>
      <c r="J76" s="17">
        <v>62507</v>
      </c>
      <c r="K76" s="18">
        <v>9.8800000000000015E-9</v>
      </c>
      <c r="L76" s="17">
        <v>30.4</v>
      </c>
      <c r="M76" s="36" t="s">
        <v>401</v>
      </c>
      <c r="N76" s="37"/>
    </row>
    <row r="77" spans="1:14" x14ac:dyDescent="0.2">
      <c r="A77" s="17" t="s">
        <v>422</v>
      </c>
      <c r="B77" s="36" t="s">
        <v>414</v>
      </c>
      <c r="C77" s="17">
        <v>65.516999999999996</v>
      </c>
      <c r="D77" s="17">
        <v>29</v>
      </c>
      <c r="E77" s="17">
        <v>10</v>
      </c>
      <c r="F77" s="17">
        <v>0</v>
      </c>
      <c r="G77" s="17">
        <v>533</v>
      </c>
      <c r="H77" s="17">
        <v>619</v>
      </c>
      <c r="I77" s="17">
        <v>105891</v>
      </c>
      <c r="J77" s="17">
        <v>105805</v>
      </c>
      <c r="K77" s="18">
        <v>2.3999999999999999E-6</v>
      </c>
      <c r="L77" s="17">
        <v>48.7</v>
      </c>
      <c r="M77" s="36" t="s">
        <v>401</v>
      </c>
      <c r="N77" s="37"/>
    </row>
    <row r="78" spans="1:14" x14ac:dyDescent="0.2">
      <c r="A78" s="17" t="s">
        <v>422</v>
      </c>
      <c r="B78" s="36" t="s">
        <v>414</v>
      </c>
      <c r="C78" s="17">
        <v>78.260999999999996</v>
      </c>
      <c r="D78" s="17">
        <v>23</v>
      </c>
      <c r="E78" s="17">
        <v>5</v>
      </c>
      <c r="F78" s="17">
        <v>0</v>
      </c>
      <c r="G78" s="17">
        <v>697</v>
      </c>
      <c r="H78" s="17">
        <v>765</v>
      </c>
      <c r="I78" s="17">
        <v>104039</v>
      </c>
      <c r="J78" s="17">
        <v>103971</v>
      </c>
      <c r="K78" s="18">
        <v>2.3999999999999999E-6</v>
      </c>
      <c r="L78" s="17">
        <v>45.1</v>
      </c>
      <c r="M78" s="36" t="s">
        <v>401</v>
      </c>
      <c r="N78" s="37"/>
    </row>
    <row r="79" spans="1:14" x14ac:dyDescent="0.2">
      <c r="A79" s="17" t="s">
        <v>422</v>
      </c>
      <c r="B79" s="36" t="s">
        <v>414</v>
      </c>
      <c r="C79" s="17">
        <v>58.064999999999998</v>
      </c>
      <c r="D79" s="17">
        <v>31</v>
      </c>
      <c r="E79" s="17">
        <v>13</v>
      </c>
      <c r="F79" s="17">
        <v>0</v>
      </c>
      <c r="G79" s="17">
        <v>543</v>
      </c>
      <c r="H79" s="17">
        <v>635</v>
      </c>
      <c r="I79" s="17">
        <v>105881</v>
      </c>
      <c r="J79" s="17">
        <v>105789</v>
      </c>
      <c r="K79" s="18">
        <v>1.1200000000000001E-5</v>
      </c>
      <c r="L79" s="17">
        <v>46.4</v>
      </c>
      <c r="M79" s="36" t="s">
        <v>401</v>
      </c>
      <c r="N79" s="37"/>
    </row>
    <row r="80" spans="1:14" x14ac:dyDescent="0.2">
      <c r="A80" s="17" t="s">
        <v>422</v>
      </c>
      <c r="B80" s="36" t="s">
        <v>414</v>
      </c>
      <c r="C80" s="17">
        <v>72</v>
      </c>
      <c r="D80" s="17">
        <v>25</v>
      </c>
      <c r="E80" s="17">
        <v>7</v>
      </c>
      <c r="F80" s="17">
        <v>0</v>
      </c>
      <c r="G80" s="17">
        <v>698</v>
      </c>
      <c r="H80" s="17">
        <v>772</v>
      </c>
      <c r="I80" s="17">
        <v>104038</v>
      </c>
      <c r="J80" s="17">
        <v>103964</v>
      </c>
      <c r="K80" s="18">
        <v>1.1200000000000001E-5</v>
      </c>
      <c r="L80" s="17">
        <v>45.1</v>
      </c>
      <c r="M80" s="36" t="s">
        <v>401</v>
      </c>
      <c r="N80" s="37"/>
    </row>
    <row r="81" spans="1:14" ht="12.75" customHeight="1" x14ac:dyDescent="0.2">
      <c r="A81" s="17" t="s">
        <v>422</v>
      </c>
      <c r="B81" s="36" t="s">
        <v>416</v>
      </c>
      <c r="C81" s="17">
        <v>84</v>
      </c>
      <c r="D81" s="17">
        <v>25</v>
      </c>
      <c r="E81" s="17">
        <v>4</v>
      </c>
      <c r="F81" s="17">
        <v>0</v>
      </c>
      <c r="G81" s="17">
        <v>546</v>
      </c>
      <c r="H81" s="17">
        <v>620</v>
      </c>
      <c r="I81" s="17">
        <v>22459</v>
      </c>
      <c r="J81" s="17">
        <v>22533</v>
      </c>
      <c r="K81" s="18">
        <v>1.02E-8</v>
      </c>
      <c r="L81" s="17">
        <v>51.5</v>
      </c>
      <c r="M81" s="36" t="s">
        <v>401</v>
      </c>
      <c r="N81" s="37" t="s">
        <v>417</v>
      </c>
    </row>
    <row r="82" spans="1:14" x14ac:dyDescent="0.2">
      <c r="A82" s="17" t="s">
        <v>422</v>
      </c>
      <c r="B82" s="36" t="s">
        <v>416</v>
      </c>
      <c r="C82" s="17">
        <v>67.742000000000004</v>
      </c>
      <c r="D82" s="17">
        <v>31</v>
      </c>
      <c r="E82" s="17">
        <v>10</v>
      </c>
      <c r="F82" s="17">
        <v>0</v>
      </c>
      <c r="G82" s="17">
        <v>698</v>
      </c>
      <c r="H82" s="17">
        <v>790</v>
      </c>
      <c r="I82" s="17">
        <v>23157</v>
      </c>
      <c r="J82" s="17">
        <v>23249</v>
      </c>
      <c r="K82" s="18">
        <v>1.02E-8</v>
      </c>
      <c r="L82" s="17">
        <v>48.3</v>
      </c>
      <c r="M82" s="36" t="s">
        <v>401</v>
      </c>
      <c r="N82" s="37"/>
    </row>
    <row r="83" spans="1:14" x14ac:dyDescent="0.2">
      <c r="A83" s="17" t="s">
        <v>422</v>
      </c>
      <c r="B83" s="36" t="s">
        <v>416</v>
      </c>
      <c r="C83" s="17">
        <v>73.076999999999998</v>
      </c>
      <c r="D83" s="17">
        <v>26</v>
      </c>
      <c r="E83" s="17">
        <v>7</v>
      </c>
      <c r="F83" s="17">
        <v>0</v>
      </c>
      <c r="G83" s="17">
        <v>542</v>
      </c>
      <c r="H83" s="17">
        <v>619</v>
      </c>
      <c r="I83" s="17">
        <v>22455</v>
      </c>
      <c r="J83" s="17">
        <v>22532</v>
      </c>
      <c r="K83" s="18">
        <v>6.5200000000000001E-8</v>
      </c>
      <c r="L83" s="17">
        <v>49.2</v>
      </c>
      <c r="M83" s="36" t="s">
        <v>401</v>
      </c>
      <c r="N83" s="37"/>
    </row>
    <row r="84" spans="1:14" x14ac:dyDescent="0.2">
      <c r="A84" s="17" t="s">
        <v>422</v>
      </c>
      <c r="B84" s="36" t="s">
        <v>416</v>
      </c>
      <c r="C84" s="17">
        <v>76.923000000000002</v>
      </c>
      <c r="D84" s="17">
        <v>26</v>
      </c>
      <c r="E84" s="17">
        <v>6</v>
      </c>
      <c r="F84" s="17">
        <v>0</v>
      </c>
      <c r="G84" s="17">
        <v>697</v>
      </c>
      <c r="H84" s="17">
        <v>774</v>
      </c>
      <c r="I84" s="17">
        <v>23156</v>
      </c>
      <c r="J84" s="17">
        <v>23233</v>
      </c>
      <c r="K84" s="18">
        <v>6.5200000000000001E-8</v>
      </c>
      <c r="L84" s="17">
        <v>47.8</v>
      </c>
      <c r="M84" s="36" t="s">
        <v>401</v>
      </c>
      <c r="N84" s="37"/>
    </row>
    <row r="85" spans="1:14" x14ac:dyDescent="0.2">
      <c r="A85" s="17" t="s">
        <v>422</v>
      </c>
      <c r="B85" s="36" t="s">
        <v>416</v>
      </c>
      <c r="C85" s="17">
        <v>82.608999999999995</v>
      </c>
      <c r="D85" s="17">
        <v>23</v>
      </c>
      <c r="E85" s="17">
        <v>4</v>
      </c>
      <c r="F85" s="17">
        <v>0</v>
      </c>
      <c r="G85" s="17">
        <v>621</v>
      </c>
      <c r="H85" s="17">
        <v>553</v>
      </c>
      <c r="I85" s="17">
        <v>22534</v>
      </c>
      <c r="J85" s="17">
        <v>22466</v>
      </c>
      <c r="K85" s="18">
        <v>4.1600000000000002E-7</v>
      </c>
      <c r="L85" s="17">
        <v>51</v>
      </c>
      <c r="M85" s="36" t="s">
        <v>401</v>
      </c>
      <c r="N85" s="37"/>
    </row>
    <row r="86" spans="1:14" x14ac:dyDescent="0.2">
      <c r="A86" s="17" t="s">
        <v>422</v>
      </c>
      <c r="B86" s="36" t="s">
        <v>416</v>
      </c>
      <c r="C86" s="17">
        <v>81.817999999999998</v>
      </c>
      <c r="D86" s="17">
        <v>22</v>
      </c>
      <c r="E86" s="17">
        <v>4</v>
      </c>
      <c r="F86" s="17">
        <v>0</v>
      </c>
      <c r="G86" s="17">
        <v>765</v>
      </c>
      <c r="H86" s="17">
        <v>700</v>
      </c>
      <c r="I86" s="17">
        <v>23224</v>
      </c>
      <c r="J86" s="17">
        <v>23159</v>
      </c>
      <c r="K86" s="18">
        <v>4.1600000000000002E-7</v>
      </c>
      <c r="L86" s="17">
        <v>43.2</v>
      </c>
      <c r="M86" s="36" t="s">
        <v>401</v>
      </c>
      <c r="N86" s="37"/>
    </row>
    <row r="87" spans="1:14" x14ac:dyDescent="0.2">
      <c r="A87" s="17" t="s">
        <v>422</v>
      </c>
      <c r="B87" s="36" t="s">
        <v>416</v>
      </c>
      <c r="C87" s="17">
        <v>73.076999999999998</v>
      </c>
      <c r="D87" s="17">
        <v>26</v>
      </c>
      <c r="E87" s="17">
        <v>7</v>
      </c>
      <c r="F87" s="17">
        <v>0</v>
      </c>
      <c r="G87" s="17">
        <v>711</v>
      </c>
      <c r="H87" s="17">
        <v>788</v>
      </c>
      <c r="I87" s="17">
        <v>23170</v>
      </c>
      <c r="J87" s="17">
        <v>23247</v>
      </c>
      <c r="K87" s="18">
        <v>3.1000000000000001E-5</v>
      </c>
      <c r="L87" s="17">
        <v>46</v>
      </c>
      <c r="M87" s="36" t="s">
        <v>401</v>
      </c>
      <c r="N87" s="37"/>
    </row>
    <row r="88" spans="1:14" x14ac:dyDescent="0.2">
      <c r="A88" s="17" t="s">
        <v>422</v>
      </c>
      <c r="B88" s="36" t="s">
        <v>416</v>
      </c>
      <c r="C88" s="17">
        <v>68</v>
      </c>
      <c r="D88" s="17">
        <v>25</v>
      </c>
      <c r="E88" s="17">
        <v>8</v>
      </c>
      <c r="F88" s="17">
        <v>0</v>
      </c>
      <c r="G88" s="17">
        <v>547</v>
      </c>
      <c r="H88" s="17">
        <v>621</v>
      </c>
      <c r="I88" s="17">
        <v>22460</v>
      </c>
      <c r="J88" s="17">
        <v>22534</v>
      </c>
      <c r="K88" s="18">
        <v>3.1000000000000001E-5</v>
      </c>
      <c r="L88" s="17">
        <v>41.8</v>
      </c>
      <c r="M88" s="36" t="s">
        <v>401</v>
      </c>
      <c r="N88" s="37"/>
    </row>
    <row r="89" spans="1:14" ht="12.75" customHeight="1" x14ac:dyDescent="0.2">
      <c r="A89" s="17" t="s">
        <v>422</v>
      </c>
      <c r="B89" s="36" t="s">
        <v>418</v>
      </c>
      <c r="C89" s="17">
        <v>56.41</v>
      </c>
      <c r="D89" s="17">
        <v>39</v>
      </c>
      <c r="E89" s="17">
        <v>17</v>
      </c>
      <c r="F89" s="17">
        <v>0</v>
      </c>
      <c r="G89" s="17">
        <v>698</v>
      </c>
      <c r="H89" s="17">
        <v>814</v>
      </c>
      <c r="I89" s="17">
        <v>30456</v>
      </c>
      <c r="J89" s="17">
        <v>30572</v>
      </c>
      <c r="K89" s="18">
        <v>1.1699999999999999E-8</v>
      </c>
      <c r="L89" s="17">
        <v>50.6</v>
      </c>
      <c r="M89" s="36" t="s">
        <v>401</v>
      </c>
      <c r="N89" s="37" t="s">
        <v>419</v>
      </c>
    </row>
    <row r="90" spans="1:14" x14ac:dyDescent="0.2">
      <c r="A90" s="17" t="s">
        <v>422</v>
      </c>
      <c r="B90" s="36" t="s">
        <v>418</v>
      </c>
      <c r="C90" s="17">
        <v>55.555999999999997</v>
      </c>
      <c r="D90" s="17">
        <v>36</v>
      </c>
      <c r="E90" s="17">
        <v>16</v>
      </c>
      <c r="F90" s="17">
        <v>0</v>
      </c>
      <c r="G90" s="17">
        <v>531</v>
      </c>
      <c r="H90" s="17">
        <v>638</v>
      </c>
      <c r="I90" s="17">
        <v>29700</v>
      </c>
      <c r="J90" s="17">
        <v>29807</v>
      </c>
      <c r="K90" s="18">
        <v>1.1699999999999999E-8</v>
      </c>
      <c r="L90" s="17">
        <v>49.2</v>
      </c>
      <c r="M90" s="36" t="s">
        <v>401</v>
      </c>
      <c r="N90" s="37"/>
    </row>
    <row r="91" spans="1:14" ht="12.75" customHeight="1" x14ac:dyDescent="0.2">
      <c r="A91" s="17" t="s">
        <v>422</v>
      </c>
      <c r="B91" s="36" t="s">
        <v>420</v>
      </c>
      <c r="C91" s="17">
        <v>65.516999999999996</v>
      </c>
      <c r="D91" s="17">
        <v>29</v>
      </c>
      <c r="E91" s="17">
        <v>10</v>
      </c>
      <c r="F91" s="17">
        <v>0</v>
      </c>
      <c r="G91" s="17">
        <v>552</v>
      </c>
      <c r="H91" s="17">
        <v>638</v>
      </c>
      <c r="I91" s="17">
        <v>94217</v>
      </c>
      <c r="J91" s="17">
        <v>94131</v>
      </c>
      <c r="K91" s="18">
        <v>1.9100000000000002E-8</v>
      </c>
      <c r="L91" s="17">
        <v>50.6</v>
      </c>
      <c r="M91" s="36" t="s">
        <v>401</v>
      </c>
      <c r="N91" s="37" t="s">
        <v>421</v>
      </c>
    </row>
    <row r="92" spans="1:14" x14ac:dyDescent="0.2">
      <c r="A92" s="17" t="s">
        <v>422</v>
      </c>
      <c r="B92" s="36" t="s">
        <v>420</v>
      </c>
      <c r="C92" s="17">
        <v>86.956999999999994</v>
      </c>
      <c r="D92" s="17">
        <v>23</v>
      </c>
      <c r="E92" s="17">
        <v>3</v>
      </c>
      <c r="F92" s="17">
        <v>0</v>
      </c>
      <c r="G92" s="17">
        <v>711</v>
      </c>
      <c r="H92" s="17">
        <v>779</v>
      </c>
      <c r="I92" s="17">
        <v>93505</v>
      </c>
      <c r="J92" s="17">
        <v>93437</v>
      </c>
      <c r="K92" s="18">
        <v>1.9100000000000002E-8</v>
      </c>
      <c r="L92" s="17">
        <v>50.6</v>
      </c>
      <c r="M92" s="36" t="s">
        <v>401</v>
      </c>
      <c r="N92" s="37"/>
    </row>
    <row r="93" spans="1:14" x14ac:dyDescent="0.2">
      <c r="A93" s="17" t="s">
        <v>422</v>
      </c>
      <c r="B93" s="36" t="s">
        <v>420</v>
      </c>
      <c r="C93" s="17">
        <v>70.37</v>
      </c>
      <c r="D93" s="17">
        <v>27</v>
      </c>
      <c r="E93" s="17">
        <v>8</v>
      </c>
      <c r="F93" s="17">
        <v>0</v>
      </c>
      <c r="G93" s="17">
        <v>698</v>
      </c>
      <c r="H93" s="17">
        <v>778</v>
      </c>
      <c r="I93" s="17">
        <v>93518</v>
      </c>
      <c r="J93" s="17">
        <v>93438</v>
      </c>
      <c r="K93" s="18">
        <v>1.0499999999999999E-6</v>
      </c>
      <c r="L93" s="17">
        <v>48.3</v>
      </c>
      <c r="M93" s="36" t="s">
        <v>401</v>
      </c>
      <c r="N93" s="37"/>
    </row>
    <row r="94" spans="1:14" x14ac:dyDescent="0.2">
      <c r="A94" s="17" t="s">
        <v>422</v>
      </c>
      <c r="B94" s="36" t="s">
        <v>420</v>
      </c>
      <c r="C94" s="17">
        <v>75</v>
      </c>
      <c r="D94" s="17">
        <v>24</v>
      </c>
      <c r="E94" s="17">
        <v>6</v>
      </c>
      <c r="F94" s="17">
        <v>0</v>
      </c>
      <c r="G94" s="17">
        <v>548</v>
      </c>
      <c r="H94" s="17">
        <v>619</v>
      </c>
      <c r="I94" s="17">
        <v>94221</v>
      </c>
      <c r="J94" s="17">
        <v>94150</v>
      </c>
      <c r="K94" s="18">
        <v>1.0499999999999999E-6</v>
      </c>
      <c r="L94" s="17">
        <v>46.9</v>
      </c>
      <c r="M94" s="36" t="s">
        <v>401</v>
      </c>
      <c r="N94" s="37"/>
    </row>
    <row r="95" spans="1:14" x14ac:dyDescent="0.2">
      <c r="A95" s="17" t="s">
        <v>422</v>
      </c>
      <c r="B95" s="36" t="s">
        <v>420</v>
      </c>
      <c r="C95" s="17">
        <v>75</v>
      </c>
      <c r="D95" s="17">
        <v>24</v>
      </c>
      <c r="E95" s="17">
        <v>6</v>
      </c>
      <c r="F95" s="17">
        <v>0</v>
      </c>
      <c r="G95" s="17">
        <v>624</v>
      </c>
      <c r="H95" s="17">
        <v>553</v>
      </c>
      <c r="I95" s="17">
        <v>94145</v>
      </c>
      <c r="J95" s="17">
        <v>94216</v>
      </c>
      <c r="K95" s="18">
        <v>4.9099999999999996E-6</v>
      </c>
      <c r="L95" s="17">
        <v>48.7</v>
      </c>
      <c r="M95" s="36" t="s">
        <v>401</v>
      </c>
      <c r="N95" s="37"/>
    </row>
    <row r="96" spans="1:14" x14ac:dyDescent="0.2">
      <c r="A96" s="17" t="s">
        <v>422</v>
      </c>
      <c r="B96" s="36" t="s">
        <v>420</v>
      </c>
      <c r="C96" s="17">
        <v>86.956999999999994</v>
      </c>
      <c r="D96" s="17">
        <v>23</v>
      </c>
      <c r="E96" s="17">
        <v>3</v>
      </c>
      <c r="F96" s="17">
        <v>0</v>
      </c>
      <c r="G96" s="17">
        <v>775</v>
      </c>
      <c r="H96" s="17">
        <v>707</v>
      </c>
      <c r="I96" s="17">
        <v>93441</v>
      </c>
      <c r="J96" s="17">
        <v>93509</v>
      </c>
      <c r="K96" s="18">
        <v>4.9099999999999996E-6</v>
      </c>
      <c r="L96" s="17">
        <v>44.1</v>
      </c>
      <c r="M96" s="36" t="s">
        <v>401</v>
      </c>
      <c r="N96" s="37"/>
    </row>
  </sheetData>
  <mergeCells count="30">
    <mergeCell ref="B89:B90"/>
    <mergeCell ref="M89:M90"/>
    <mergeCell ref="N89:N90"/>
    <mergeCell ref="B91:B96"/>
    <mergeCell ref="M91:M96"/>
    <mergeCell ref="N91:N96"/>
    <mergeCell ref="B74:B80"/>
    <mergeCell ref="M74:M80"/>
    <mergeCell ref="N74:N80"/>
    <mergeCell ref="B81:B88"/>
    <mergeCell ref="M81:M88"/>
    <mergeCell ref="N81:N88"/>
    <mergeCell ref="B46:B65"/>
    <mergeCell ref="M46:M65"/>
    <mergeCell ref="N46:N65"/>
    <mergeCell ref="B66:B73"/>
    <mergeCell ref="M66:M73"/>
    <mergeCell ref="N66:N73"/>
    <mergeCell ref="B20:B25"/>
    <mergeCell ref="M20:M25"/>
    <mergeCell ref="N20:N25"/>
    <mergeCell ref="B26:B45"/>
    <mergeCell ref="M26:M45"/>
    <mergeCell ref="N26:N45"/>
    <mergeCell ref="B2:B13"/>
    <mergeCell ref="M2:M13"/>
    <mergeCell ref="N2:N13"/>
    <mergeCell ref="B14:B19"/>
    <mergeCell ref="M14:M19"/>
    <mergeCell ref="N14:N19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r</vt:lpstr>
      <vt:lpstr>nt</vt:lpstr>
      <vt:lpstr>PVKC01_nr</vt:lpstr>
      <vt:lpstr>PVKC01_nt</vt:lpstr>
      <vt:lpstr>Crocidura_indochinensis_EVEs</vt:lpstr>
      <vt:lpstr>flanking region tBLASTx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qiao Li</dc:creator>
  <cp:lastModifiedBy>Yiqiao Li</cp:lastModifiedBy>
  <dcterms:created xsi:type="dcterms:W3CDTF">2021-01-28T15:08:48Z</dcterms:created>
  <dcterms:modified xsi:type="dcterms:W3CDTF">2021-10-24T16:16:11Z</dcterms:modified>
</cp:coreProperties>
</file>